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F:\Personal\MS submission\2022 Leg1a Gene Compensation MS\Cell Dis submission\R1\R1 submission\Table S225\"/>
    </mc:Choice>
  </mc:AlternateContent>
  <xr:revisionPtr revIDLastSave="0" documentId="13_ncr:1_{18B4EC25-C061-4CF5-AA50-6D6AEFAA82F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leg1a_mu_VS_WT" sheetId="1" r:id="rId1"/>
    <sheet name="upf3a_mu_VS_WT" sheetId="2" r:id="rId2"/>
    <sheet name="upf3a;leg1a_dm_VS_WT" sheetId="3" r:id="rId3"/>
    <sheet name="GO" sheetId="4" r:id="rId4"/>
  </sheets>
  <definedNames>
    <definedName name="_xlnm._FilterDatabase" localSheetId="0" hidden="1">leg1a_mu_VS_WT!$A$4:$O$370</definedName>
    <definedName name="_xlnm._FilterDatabase" localSheetId="2" hidden="1">'upf3a;leg1a_dm_VS_WT'!$A$4:$I$651</definedName>
  </definedNames>
  <calcPr calcId="144525"/>
</workbook>
</file>

<file path=xl/sharedStrings.xml><?xml version="1.0" encoding="utf-8"?>
<sst xmlns="http://schemas.openxmlformats.org/spreadsheetml/2006/main" count="4051" uniqueCount="3153">
  <si>
    <r>
      <rPr>
        <b/>
        <sz val="11"/>
        <color theme="1"/>
        <rFont val="Times New Roman"/>
        <family val="1"/>
      </rPr>
      <t>Supplementary Table S10.</t>
    </r>
    <r>
      <rPr>
        <sz val="11"/>
        <color theme="1"/>
        <rFont val="Times New Roman"/>
        <family val="1"/>
      </rPr>
      <t xml:space="preserve"> List of up-regulated genes in </t>
    </r>
    <r>
      <rPr>
        <i/>
        <sz val="11"/>
        <color theme="1"/>
        <rFont val="Times New Roman"/>
        <family val="1"/>
      </rPr>
      <t>leg1a-/-</t>
    </r>
    <r>
      <rPr>
        <sz val="11"/>
        <color theme="1"/>
        <rFont val="Times New Roman"/>
        <family val="1"/>
      </rPr>
      <t xml:space="preserve"> single; </t>
    </r>
    <r>
      <rPr>
        <i/>
        <sz val="11"/>
        <color theme="1"/>
        <rFont val="Times New Roman"/>
        <family val="1"/>
      </rPr>
      <t>upf3a-/-</t>
    </r>
    <r>
      <rPr>
        <sz val="11"/>
        <color theme="1"/>
        <rFont val="Times New Roman"/>
        <family val="1"/>
      </rPr>
      <t xml:space="preserve"> single; </t>
    </r>
    <r>
      <rPr>
        <i/>
        <sz val="11"/>
        <color theme="1"/>
        <rFont val="Times New Roman"/>
        <family val="1"/>
      </rPr>
      <t>upf3a-/- leg1a-/-</t>
    </r>
    <r>
      <rPr>
        <sz val="11"/>
        <color theme="1"/>
        <rFont val="Times New Roman"/>
        <family val="1"/>
      </rPr>
      <t xml:space="preserve"> double at 3dpf</t>
    </r>
  </si>
  <si>
    <r>
      <rPr>
        <b/>
        <i/>
        <sz val="11"/>
        <color theme="1"/>
        <rFont val="Times New Roman"/>
        <family val="1"/>
      </rPr>
      <t>leg1a_mu</t>
    </r>
    <r>
      <rPr>
        <b/>
        <sz val="11"/>
        <color theme="1"/>
        <rFont val="Times New Roman"/>
        <family val="1"/>
      </rPr>
      <t xml:space="preserve"> vs WT  ( FoldChange ≥ 2, Padj &lt; 0.05</t>
    </r>
    <r>
      <rPr>
        <b/>
        <sz val="11"/>
        <color theme="1"/>
        <rFont val="宋体"/>
        <family val="3"/>
        <charset val="134"/>
      </rPr>
      <t>）</t>
    </r>
  </si>
  <si>
    <t>ensembl_gene_id</t>
  </si>
  <si>
    <t>external_gene_name</t>
  </si>
  <si>
    <t>description</t>
  </si>
  <si>
    <t>baseMean</t>
  </si>
  <si>
    <t>log2FoldChange</t>
  </si>
  <si>
    <t>lfcSE</t>
  </si>
  <si>
    <t>stat</t>
  </si>
  <si>
    <t>pvalue</t>
  </si>
  <si>
    <t>padj</t>
  </si>
  <si>
    <t>ENSDARG00000031150</t>
  </si>
  <si>
    <t>gba3</t>
  </si>
  <si>
    <t>glucosidase, beta, acid 3 (gene/pseudogene) [Source:ZFIN;Acc:ZDB-GENE-050522-351]</t>
  </si>
  <si>
    <t>ENSDARG00000043798</t>
  </si>
  <si>
    <t>ms4a17a.1</t>
  </si>
  <si>
    <t>membrane-spanning 4-domains, subfamily A, member 17A.1 [Source:ZFIN;Acc:ZDB-GENE-050417-307]</t>
  </si>
  <si>
    <t>ENSDARG00000043802</t>
  </si>
  <si>
    <t>ms4a17a.8</t>
  </si>
  <si>
    <t>membrane-spanning 4-domains, subfamily A, member 17A.8 [Source:ZFIN;Acc:ZDB-GENE-070705-365]</t>
  </si>
  <si>
    <t>ENSDARG00000051914</t>
  </si>
  <si>
    <t>slc14a2</t>
  </si>
  <si>
    <t>solute carrier family 14 member 2 [Source:ZFIN;Acc:ZDB-GENE-030131-4833]</t>
  </si>
  <si>
    <t>ENSDARG00000058159</t>
  </si>
  <si>
    <t>ipo8</t>
  </si>
  <si>
    <t>importin 8 [Source:ZFIN;Acc:ZDB-GENE-060503-3]</t>
  </si>
  <si>
    <t>ENSDARG00000061110</t>
  </si>
  <si>
    <t>zbtb44</t>
  </si>
  <si>
    <t>zinc finger and BTB domain containing 44 [Source:ZFIN;Acc:ZDB-GENE-060526-201]</t>
  </si>
  <si>
    <t>ENSDARG00000063126</t>
  </si>
  <si>
    <t>gusb</t>
  </si>
  <si>
    <t>glucuronidase, beta [Source:ZFIN;Acc:ZDB-GENE-070705-256]</t>
  </si>
  <si>
    <t>ENSDARG00000087293</t>
  </si>
  <si>
    <t>si:dkey-84h14.1</t>
  </si>
  <si>
    <t>si:dkey-84h14.1 [Source:ZFIN;Acc:ZDB-GENE-110913-51]</t>
  </si>
  <si>
    <t>ENSDARG00000087867</t>
  </si>
  <si>
    <t>SLC2A13</t>
  </si>
  <si>
    <t>proton myo-inositol cotransporter-like [Source:NCBI gene;Acc:101882338]</t>
  </si>
  <si>
    <t>ENSDARG00000088915</t>
  </si>
  <si>
    <t>si:ch211-241n15.3</t>
  </si>
  <si>
    <t>si:ch211-241n15.3 [Source:ZFIN;Acc:ZDB-GENE-110913-169]</t>
  </si>
  <si>
    <t>ENSDARG00000091841</t>
  </si>
  <si>
    <t>si:cabz01071909.2</t>
  </si>
  <si>
    <t>si:cabz01071909.2 [Source:ZFIN;Acc:ZDB-GENE-161017-114]</t>
  </si>
  <si>
    <t>ENSDARG00000092131</t>
  </si>
  <si>
    <t>AL954694.1</t>
  </si>
  <si>
    <t>ENSDARG00000092968</t>
  </si>
  <si>
    <t>znf1128</t>
  </si>
  <si>
    <t>zinc finger protein 1128 [Source:ZFIN;Acc:ZDB-GENE-110913-167]</t>
  </si>
  <si>
    <t>ENSDARG00000094308</t>
  </si>
  <si>
    <t>si:dkey-247i3.6</t>
  </si>
  <si>
    <t>si:dkey-247i3.6 [Source:ZFIN;Acc:ZDB-GENE-110913-83]</t>
  </si>
  <si>
    <t>ENSDARG00000094458</t>
  </si>
  <si>
    <t>si:dkey-65b12.12</t>
  </si>
  <si>
    <t>si:dkey-65b12.12 [Source:ZFIN;Acc:ZDB-GENE-060526-325]</t>
  </si>
  <si>
    <t>ENSDARG00000094615</t>
  </si>
  <si>
    <t>si:dkey-9p20.18</t>
  </si>
  <si>
    <t>si:dkey-9p20.18 [Source:ZFIN;Acc:ZDB-GENE-070705-515]</t>
  </si>
  <si>
    <t>ENSDARG00000095272</t>
  </si>
  <si>
    <t>htr7c</t>
  </si>
  <si>
    <t>5-hydroxytryptamine (serotonin) receptor 7c [Source:ZFIN;Acc:ZDB-GENE-060526-5]</t>
  </si>
  <si>
    <t>ENSDARG00000098115</t>
  </si>
  <si>
    <t>si:dkey-178j11.5</t>
  </si>
  <si>
    <t>si:dkey-178j11.5 [Source:ZFIN;Acc:ZDB-GENE-131118-10]</t>
  </si>
  <si>
    <t>ENSDARG00000098196</t>
  </si>
  <si>
    <t>znf1077</t>
  </si>
  <si>
    <t>zinc finger protein 1077 [Source:ZFIN;Acc:ZDB-GENE-080218-11]</t>
  </si>
  <si>
    <t>ENSDARG00000098311</t>
  </si>
  <si>
    <t>si:zfos-932h1.3</t>
  </si>
  <si>
    <t>si:zfos-932h1.3 [Source:ZFIN;Acc:ZDB-GENE-141222-4]</t>
  </si>
  <si>
    <t>ENSDARG00000099032</t>
  </si>
  <si>
    <t>FO818704.1</t>
  </si>
  <si>
    <t>myozenin-2-like [Source:NCBI gene;Acc:108190739]</t>
  </si>
  <si>
    <t>ENSDARG00000099090</t>
  </si>
  <si>
    <t>znf1087</t>
  </si>
  <si>
    <t>zinc finger protein 1087 [Source:ZFIN;Acc:ZDB-GENE-110913-106]</t>
  </si>
  <si>
    <t>ENSDARG00000100112</t>
  </si>
  <si>
    <t>znf1118</t>
  </si>
  <si>
    <t>zinc finger protein 1118 [Source:ZFIN;Acc:ZDB-GENE-131125-21]</t>
  </si>
  <si>
    <t>ENSDARG00000100740</t>
  </si>
  <si>
    <t>CU179702.2</t>
  </si>
  <si>
    <t>ENSDARG00000101030</t>
  </si>
  <si>
    <t>si:ch73-158p21.3</t>
  </si>
  <si>
    <t>si:ch73-158p21.3 [Source:ZFIN;Acc:ZDB-GENE-030131-4747]</t>
  </si>
  <si>
    <t>ENSDARG00000101087</t>
  </si>
  <si>
    <t>si:dkeyp-80d11.1</t>
  </si>
  <si>
    <t>si:dkeyp-80d11.1 [Source:ZFIN;Acc:ZDB-GENE-030131-4126]</t>
  </si>
  <si>
    <t>ENSDARG00000101960</t>
  </si>
  <si>
    <t>si:dkeyp-44d3.3</t>
  </si>
  <si>
    <t>si:dkeyp-44d3.3 [Source:ZFIN;Acc:ZDB-GENE-120703-45]</t>
  </si>
  <si>
    <t>ENSDARG00000102020</t>
  </si>
  <si>
    <t>pnpla3</t>
  </si>
  <si>
    <t>patatin-like phospholipase domain containing 3 [Source:ZFIN;Acc:ZDB-GENE-040718-27]</t>
  </si>
  <si>
    <t>ENSDARG00000102884</t>
  </si>
  <si>
    <t>si:ch211-145h19.5</t>
  </si>
  <si>
    <t>si:ch211-145h19.5 [Source:ZFIN;Acc:ZDB-GENE-110914-112]</t>
  </si>
  <si>
    <t>ENSDARG00000103186</t>
  </si>
  <si>
    <t>si:ch73-389k6.1</t>
  </si>
  <si>
    <t>si:ch73-389k6.1 [Source:ZFIN;Acc:ZDB-GENE-091204-408]</t>
  </si>
  <si>
    <t>ENSDARG00000103247</t>
  </si>
  <si>
    <t>znf993</t>
  </si>
  <si>
    <t>zinc finger protein 993 [Source:ZFIN;Acc:ZDB-GENE-110914-103]</t>
  </si>
  <si>
    <t>ENSDARG00000103306</t>
  </si>
  <si>
    <t>BX927130.4</t>
  </si>
  <si>
    <t>ENSDARG00000104439</t>
  </si>
  <si>
    <t>cldnd1a</t>
  </si>
  <si>
    <t>claudin domain containing 1a [Source:ZFIN;Acc:ZDB-GENE-030131-7568]</t>
  </si>
  <si>
    <t>ENSDARG00000105486</t>
  </si>
  <si>
    <t>si:cabz01040626.2</t>
  </si>
  <si>
    <t>si:cabz01040626.2 [Source:ZFIN;Acc:ZDB-GENE-160113-147]</t>
  </si>
  <si>
    <t>ENSDARG00000110950</t>
  </si>
  <si>
    <t>CU929544.1</t>
  </si>
  <si>
    <t>receptor-type tyrosine-protein phosphatase delta-like [Source:NCBI gene;Acc:103911449]</t>
  </si>
  <si>
    <t>ENSDARG00000111237</t>
  </si>
  <si>
    <t>CT583728.13</t>
  </si>
  <si>
    <t>ENSDARG00000112275</t>
  </si>
  <si>
    <t>AL935186.7</t>
  </si>
  <si>
    <t>ENSDARG00000113671</t>
  </si>
  <si>
    <t>AL935186.9</t>
  </si>
  <si>
    <t>ENSDARG00000116076</t>
  </si>
  <si>
    <t>FO704772.3</t>
  </si>
  <si>
    <t>ENSDARG00000006939</t>
  </si>
  <si>
    <t>tbx16l</t>
  </si>
  <si>
    <t>T-box transcription factor 16, like [Source:NCBI gene;Acc:30254]</t>
  </si>
  <si>
    <t>ENSDARG00000007349</t>
  </si>
  <si>
    <t>dmrt1</t>
  </si>
  <si>
    <t>doublesex and mab-3 related transcription factor 1 [Source:NCBI gene;Acc:402923]</t>
  </si>
  <si>
    <t>ENSDARG00000011701</t>
  </si>
  <si>
    <t>ctsll</t>
  </si>
  <si>
    <t>cathepsin L, like [Source:ZFIN;Acc:ZDB-GENE-041010-76]</t>
  </si>
  <si>
    <t>ENSDARG00000011841</t>
  </si>
  <si>
    <t>atp5l</t>
  </si>
  <si>
    <t>ATP synthase, H+ transporting, mitochondrial F0 complex, subunit g [Source:ZFIN;Acc:ZDB-GENE-030131-5177]</t>
  </si>
  <si>
    <t>ENSDARG00000035150</t>
  </si>
  <si>
    <t>drll.2</t>
  </si>
  <si>
    <t>draculin-like, tandem duplicate 2 [Source:ZFIN;Acc:ZDB-GENE-060531-125]</t>
  </si>
  <si>
    <t>ENSDARG00000038467</t>
  </si>
  <si>
    <t>igsf8</t>
  </si>
  <si>
    <t>immunoglobulin superfamily, member 8 [Source:ZFIN;Acc:ZDB-GENE-040426-2444]</t>
  </si>
  <si>
    <t>ENSDARG00000040528</t>
  </si>
  <si>
    <t>lgals3bpb</t>
  </si>
  <si>
    <t>lectin, galactoside-binding, soluble, 3 binding protein b [Source:NCBI gene;Acc:405809]</t>
  </si>
  <si>
    <t>ENSDARG00000056768</t>
  </si>
  <si>
    <t>rprml</t>
  </si>
  <si>
    <t>reprimo-like [Source:NCBI gene;Acc:100073335]</t>
  </si>
  <si>
    <t>ENSDARG00000060012</t>
  </si>
  <si>
    <t>f2r</t>
  </si>
  <si>
    <t>coagulation factor II (thrombin) receptor [Source:ZFIN;Acc:ZDB-GENE-060526-30]</t>
  </si>
  <si>
    <t>ENSDARG00000074266</t>
  </si>
  <si>
    <t>si:ch1073-314i13.4</t>
  </si>
  <si>
    <t>si:ch1073-314i13.4 [Source:ZFIN;Acc:ZDB-GENE-120214-41]</t>
  </si>
  <si>
    <t>ENSDARG00000075530</t>
  </si>
  <si>
    <t>pigu</t>
  </si>
  <si>
    <t>phosphatidylinositol glycan anchor biosynthesis, class U [Source:ZFIN;Acc:ZDB-GENE-100629-1]</t>
  </si>
  <si>
    <t>ENSDARG00000075737</t>
  </si>
  <si>
    <t>zgc:165518</t>
  </si>
  <si>
    <t>zgc:165518 [Source:ZFIN;Acc:ZDB-GENE-070720-15]</t>
  </si>
  <si>
    <t>ENSDARG00000076137</t>
  </si>
  <si>
    <t>si:dkey-98f17.3</t>
  </si>
  <si>
    <t>si:dkey-98f17.3 [Source:ZFIN;Acc:ZDB-GENE-060526-352]</t>
  </si>
  <si>
    <t>ENSDARG00000076797</t>
  </si>
  <si>
    <t>si:dkey-178o16.4</t>
  </si>
  <si>
    <t>si:dkey-178o16.4 [Source:ZFIN;Acc:ZDB-GENE-131127-163]</t>
  </si>
  <si>
    <t>ENSDARG00000076831</t>
  </si>
  <si>
    <t>iqck</t>
  </si>
  <si>
    <t>IQ motif containing K [Source:ZFIN;Acc:ZDB-GENE-081022-109]</t>
  </si>
  <si>
    <t>ENSDARG00000078868</t>
  </si>
  <si>
    <t>tmem74b</t>
  </si>
  <si>
    <t>transmembrane protein 74B [Source:ZFIN;Acc:ZDB-GENE-120120-1]</t>
  </si>
  <si>
    <t>ENSDARG00000079348</t>
  </si>
  <si>
    <t>GRIN2B</t>
  </si>
  <si>
    <t>glutamate receptor ionotropic, NMDA 2B-like [Source:NCBI gene;Acc:110438919]</t>
  </si>
  <si>
    <t>ENSDARG00000089124</t>
  </si>
  <si>
    <t>hbae1.3</t>
  </si>
  <si>
    <t>hemoglobin, alpha embryonic 1.3 [Source:ZFIN;Acc:ZDB-GENE-061207-39]</t>
  </si>
  <si>
    <t>ENSDARG00000089382</t>
  </si>
  <si>
    <t>zgc:158463</t>
  </si>
  <si>
    <t>zgc:158463 [Source:ZFIN;Acc:ZDB-GENE-070410-9]</t>
  </si>
  <si>
    <t>ENSDARG00000090876</t>
  </si>
  <si>
    <t>si:dkey-217f16.5</t>
  </si>
  <si>
    <t>si:dkey-217f16.5 [Source:ZFIN;Acc:ZDB-GENE-111011-1]</t>
  </si>
  <si>
    <t>ENSDARG00000094176</t>
  </si>
  <si>
    <t>cdkn2d</t>
  </si>
  <si>
    <t>cyclin-dependent kinase inhibitor 2D (p19, inhibits CDK4) [Source:ZFIN;Acc:ZDB-GENE-110316-1]</t>
  </si>
  <si>
    <t>ENSDARG00000095826</t>
  </si>
  <si>
    <t>smdt1a</t>
  </si>
  <si>
    <t>single-pass membrane protein with aspartate-rich tail 1a [Source:ZFIN;Acc:ZDB-GENE-110411-114]</t>
  </si>
  <si>
    <t>ENSDARG00000096271</t>
  </si>
  <si>
    <t>membrane-associated ring finger (C3HC4) 7 [Source:ZFIN;Acc:ZDB-GENE-080204-121]</t>
  </si>
  <si>
    <t>ENSDARG00000097714</t>
  </si>
  <si>
    <t>FP017215.1</t>
  </si>
  <si>
    <t>ENSDARG00000098751</t>
  </si>
  <si>
    <t>lzts3a</t>
  </si>
  <si>
    <t>leucine zipper, putative tumor suppressor family member 3a [Source:ZFIN;Acc:ZDB-GENE-060313-2]</t>
  </si>
  <si>
    <t>ENSDARG00000100960</t>
  </si>
  <si>
    <t>AL928901.1</t>
  </si>
  <si>
    <t>ENSDARG00000101411</t>
  </si>
  <si>
    <t>wbp11</t>
  </si>
  <si>
    <t>WW domain binding protein 11 [Source:NCBI gene;Acc:110437720]</t>
  </si>
  <si>
    <t>ENSDARG00000102368</t>
  </si>
  <si>
    <t>trim35-23</t>
  </si>
  <si>
    <t>tripartite motif containing 35-23 [Source:ZFIN;Acc:ZDB-GENE-060503-295]</t>
  </si>
  <si>
    <t>ENSDARG00000102578</t>
  </si>
  <si>
    <t>mif4gdb</t>
  </si>
  <si>
    <t>MIF4G domain containing b [Source:NCBI gene;Acc:503596]</t>
  </si>
  <si>
    <t>ENSDARG00000106212</t>
  </si>
  <si>
    <t>LO017965.1</t>
  </si>
  <si>
    <t>DELTA-actitoxin-Aeq1c-like [Source:NCBI gene;Acc:100534815]</t>
  </si>
  <si>
    <t>ENSDARG00000109611</t>
  </si>
  <si>
    <t>FP236810.1</t>
  </si>
  <si>
    <t>ENSDARG00000110710</t>
  </si>
  <si>
    <t>CU210890.1</t>
  </si>
  <si>
    <t>ENSDARG00000112702</t>
  </si>
  <si>
    <t>BX537263.3</t>
  </si>
  <si>
    <t>ENSDARG00000113977</t>
  </si>
  <si>
    <t>fthl29</t>
  </si>
  <si>
    <t>ferritin, heavy polypeptide-like 29 [Source:ZFIN;Acc:ZDB-GENE-080722-16]</t>
  </si>
  <si>
    <t>ENSDARG00000116302</t>
  </si>
  <si>
    <t>ANGPTL2</t>
  </si>
  <si>
    <t>angiopoietin like 2 [Source:HGNC Symbol;Acc:HGNC:490]</t>
  </si>
  <si>
    <t>ENSDARG00000116751</t>
  </si>
  <si>
    <t>BX537263.5</t>
  </si>
  <si>
    <t>ENSDARG00000002299</t>
  </si>
  <si>
    <t>arsh</t>
  </si>
  <si>
    <t>arylsulfatase H [Source:ZFIN;Acc:ZDB-GENE-081104-120]</t>
  </si>
  <si>
    <t>ENSDARG00000003244</t>
  </si>
  <si>
    <t>gbp3</t>
  </si>
  <si>
    <t>guanylate binding protein 3 [Source:ZFIN;Acc:ZDB-GENE-070912-176]</t>
  </si>
  <si>
    <t>ENSDARG00000003290</t>
  </si>
  <si>
    <t>dab1b</t>
  </si>
  <si>
    <t>DAB adaptor protein 1b [Source:ZFIN;Acc:ZDB-GENE-060421-7958]</t>
  </si>
  <si>
    <t>ENSDARG00000006848</t>
  </si>
  <si>
    <t>parp9</t>
  </si>
  <si>
    <t>poly(ADP-ribose) polymerase family member 9 [Source:ZFIN;Acc:ZDB-GENE-081104-179]</t>
  </si>
  <si>
    <t>ENSDARG00000035648</t>
  </si>
  <si>
    <t>irx4a</t>
  </si>
  <si>
    <t>iroquois homeobox 4a [Source:ZFIN;Acc:ZDB-GENE-040426-1825]</t>
  </si>
  <si>
    <t>ENSDARG00000037383</t>
  </si>
  <si>
    <t>pax5</t>
  </si>
  <si>
    <t>paired box 5 [Source:ZFIN;Acc:ZDB-GENE-001030-2]</t>
  </si>
  <si>
    <t>ENSDARG00000043226</t>
  </si>
  <si>
    <t>nfixa</t>
  </si>
  <si>
    <t>nuclear factor I/Xa [Source:ZFIN;Acc:ZDB-GENE-080722-15]</t>
  </si>
  <si>
    <t>ENSDARG00000043587</t>
  </si>
  <si>
    <t>srd5a2a</t>
  </si>
  <si>
    <t>steroid-5-alpha-reductase, alpha polypeptide 2a [Source:ZFIN;Acc:ZDB-GENE-050417-199]</t>
  </si>
  <si>
    <t>ENSDARG00000052012</t>
  </si>
  <si>
    <t>rtn4rl2a</t>
  </si>
  <si>
    <t>reticulon 4 receptor-like 2 a [Source:ZFIN;Acc:ZDB-GENE-040310-4]</t>
  </si>
  <si>
    <t>ENSDARG00000067966</t>
  </si>
  <si>
    <t>fem1a</t>
  </si>
  <si>
    <t>fem-1 homolog a [Source:NCBI gene;Acc:327613]</t>
  </si>
  <si>
    <t>ENSDARG00000069566</t>
  </si>
  <si>
    <t>mucms1</t>
  </si>
  <si>
    <t>mucin, multiple PTS and SEA group, member 1 [Source:ZFIN;Acc:ZDB-GENE-061009-17]</t>
  </si>
  <si>
    <t>ENSDARG00000074082</t>
  </si>
  <si>
    <t>gpc5c</t>
  </si>
  <si>
    <t>glypican 5c [Source:ZFIN;Acc:ZDB-GENE-141112-1]</t>
  </si>
  <si>
    <t>ENSDARG00000078878</t>
  </si>
  <si>
    <t>METTL21C</t>
  </si>
  <si>
    <t>si:ch73-244f7.3 [Source:ZFIN;Acc:ZDB-GENE-121214-178]</t>
  </si>
  <si>
    <t>ENSDARG00000079332</t>
  </si>
  <si>
    <t>AL928650.1</t>
  </si>
  <si>
    <t>endonuclease domain-containing 1 protein-like [Source:NCBI gene;Acc:101883376]</t>
  </si>
  <si>
    <t>ENSDARG00000081252</t>
  </si>
  <si>
    <t>dre-mir-16b</t>
  </si>
  <si>
    <t>dre-mir-16b [Source:miRBase;Acc:MI0001895]</t>
  </si>
  <si>
    <t>ENSDARG00000089237</t>
  </si>
  <si>
    <t>vsig10l</t>
  </si>
  <si>
    <t>V-set and immunoglobulin domain containing 10 like [Source:ZFIN;Acc:ZDB-GENE-131127-231]</t>
  </si>
  <si>
    <t>ENSDARG00000090544</t>
  </si>
  <si>
    <t>CABZ01085658.1</t>
  </si>
  <si>
    <t>protein ANTAGONIST OF LIKE HETEROCHROMATIN PROTEIN 1-like [Source:NCBI gene;Acc:110438156]</t>
  </si>
  <si>
    <t>ENSDARG00000092801</t>
  </si>
  <si>
    <t>CR855277.2</t>
  </si>
  <si>
    <t>RIIa domain-containing protein 1-like [Source:NCBI gene;Acc:100536995]</t>
  </si>
  <si>
    <t>ENSDARG00000092870</t>
  </si>
  <si>
    <t>BX936337.1</t>
  </si>
  <si>
    <t>ENSDARG00000093926</t>
  </si>
  <si>
    <t>CR855277.3</t>
  </si>
  <si>
    <t>ENSDARG00000093998</t>
  </si>
  <si>
    <t>si:ch73-7i4.2</t>
  </si>
  <si>
    <t>si:ch73-7i4.2 [Source:ZFIN;Acc:ZDB-GENE-060810-137]</t>
  </si>
  <si>
    <t>ENSDARG00000094331</t>
  </si>
  <si>
    <t>BX901918.2</t>
  </si>
  <si>
    <t>ENSDARG00000095522</t>
  </si>
  <si>
    <t>si:dkey-71b5.3</t>
  </si>
  <si>
    <t>si:dkey-71b5.3 [Source:ZFIN;Acc:ZDB-GENE-100922-91]</t>
  </si>
  <si>
    <t>ENSDARG00000098223</t>
  </si>
  <si>
    <t>AL773558.1</t>
  </si>
  <si>
    <t>ENSDARG00000098790</t>
  </si>
  <si>
    <t>sowahca</t>
  </si>
  <si>
    <t>sosondowah ankyrin repeat domain family Ca [Source:ZFIN;Acc:ZDB-GENE-081104-106]</t>
  </si>
  <si>
    <t>ENSDARG00000101526</t>
  </si>
  <si>
    <t>si:dkey-82o10.4</t>
  </si>
  <si>
    <t>si:dkey-82o10.4 [Source:ZFIN;Acc:ZDB-GENE-141222-46]</t>
  </si>
  <si>
    <t>ENSDARG00000102339</t>
  </si>
  <si>
    <t>si:dkey-5n7.2</t>
  </si>
  <si>
    <t>si:dkey-5n7.2 [Source:ZFIN;Acc:ZDB-GENE-050420-254]</t>
  </si>
  <si>
    <t>ENSDARG00000102407</t>
  </si>
  <si>
    <t>cep97</t>
  </si>
  <si>
    <t>centrosomal protein 97 [Source:ZFIN;Acc:ZDB-GENE-031030-11]</t>
  </si>
  <si>
    <t>ENSDARG00000102746</t>
  </si>
  <si>
    <t>tmem39a</t>
  </si>
  <si>
    <t>transmembrane protein 39A [Source:NCBI gene;Acc:323208]</t>
  </si>
  <si>
    <t>ENSDARG00000113858</t>
  </si>
  <si>
    <t>AL928650.4</t>
  </si>
  <si>
    <t>ENSDARG00000117321</t>
  </si>
  <si>
    <t>CZQB01066256.1</t>
  </si>
  <si>
    <t>ENSDARG00000003041</t>
  </si>
  <si>
    <t>CABZ01111496.1</t>
  </si>
  <si>
    <t>E3 ubiquitin-protein ligase pellino homolog 2-like [Source:NCBI gene;Acc:100334245]</t>
  </si>
  <si>
    <t>ENSDARG00000034063</t>
  </si>
  <si>
    <t>unm_sa911</t>
  </si>
  <si>
    <t>un-named sa911 [Source:ZFIN;Acc:ZDB-GENE-120727-3]</t>
  </si>
  <si>
    <t>ENSDARG00000034650</t>
  </si>
  <si>
    <t>fabp7b</t>
  </si>
  <si>
    <t>fatty acid binding protein 7, brain, b [Source:ZFIN;Acc:ZDB-GENE-040614-4]</t>
  </si>
  <si>
    <t>ENSDARG00000037532</t>
  </si>
  <si>
    <t>mcm3l</t>
  </si>
  <si>
    <t>MCM3 minichromosome maintenance deficient 3 (S. cerevisiae), like [Source:ZFIN;Acc:ZDB-GENE-040121-2]</t>
  </si>
  <si>
    <t>ENSDARG00000037995</t>
  </si>
  <si>
    <t>gdf3</t>
  </si>
  <si>
    <t>growth differentiation factor 3 [Source:NCBI gene;Acc:30125]</t>
  </si>
  <si>
    <t>ENSDARG00000043307</t>
  </si>
  <si>
    <t>srd5a3</t>
  </si>
  <si>
    <t>steroid 5 alpha-reductase 3 [Source:NCBI gene;Acc:560717]</t>
  </si>
  <si>
    <t>ENSDARG00000043569</t>
  </si>
  <si>
    <t>dram2a</t>
  </si>
  <si>
    <t>DNA-damage regulated autophagy modulator 2a [Source:ZFIN;Acc:ZDB-GENE-081104-360]</t>
  </si>
  <si>
    <t>ENSDARG00000055431</t>
  </si>
  <si>
    <t>BX248515.1</t>
  </si>
  <si>
    <t>serpin peptidase inhibitor, clade B (ovalbumin), member 1-like [Source:NCBI gene;Acc:569077]</t>
  </si>
  <si>
    <t>ENSDARG00000058558</t>
  </si>
  <si>
    <t>lzts3b</t>
  </si>
  <si>
    <t>leucine zipper, putative tumor suppressor family member 3b [Source:ZFIN;Acc:ZDB-GENE-110411-249]</t>
  </si>
  <si>
    <t>ENSDARG00000062561</t>
  </si>
  <si>
    <t>adck1</t>
  </si>
  <si>
    <t>aarF domain containing kinase 1 [Source:ZFIN;Acc:ZDB-GENE-080401-5]</t>
  </si>
  <si>
    <t>ENSDARG00000071336</t>
  </si>
  <si>
    <t>mif</t>
  </si>
  <si>
    <t>macrophage migration inhibitory factor [Source:ZFIN;Acc:ZDB-GENE-080708-1]</t>
  </si>
  <si>
    <t>ENSDARG00000073913</t>
  </si>
  <si>
    <t>pimr213</t>
  </si>
  <si>
    <t>Pim proto-oncogene, serine/threonine kinase, related 213 [Source:ZFIN;Acc:ZDB-GENE-041014-208]</t>
  </si>
  <si>
    <t>ENSDARG00000074389</t>
  </si>
  <si>
    <t>gpr26</t>
  </si>
  <si>
    <t>G protein-coupled receptor 26 [Source:ZFIN;Acc:ZDB-GENE-131121-131]</t>
  </si>
  <si>
    <t>ENSDARG00000075500</t>
  </si>
  <si>
    <t>smim1</t>
  </si>
  <si>
    <t>small integral membrane protein 1 [Source:NCBI gene;Acc:799079]</t>
  </si>
  <si>
    <t>ENSDARG00000075818</t>
  </si>
  <si>
    <t>dok2</t>
  </si>
  <si>
    <t>docking protein 2 [Source:ZFIN;Acc:ZDB-GENE-080721-4]</t>
  </si>
  <si>
    <t>ENSDARG00000076943</t>
  </si>
  <si>
    <t>lhfpl4b</t>
  </si>
  <si>
    <t>LHFPL tetraspan subfamily member 4b [Source:ZFIN;Acc:ZDB-GENE-110216-4]</t>
  </si>
  <si>
    <t>ENSDARG00000087625</t>
  </si>
  <si>
    <t>si:ch211-173a9.6</t>
  </si>
  <si>
    <t>si:ch211-173a9.6 [Source:ZFIN;Acc:ZDB-GENE-030131-4623]</t>
  </si>
  <si>
    <t>ENSDARG00000091001</t>
  </si>
  <si>
    <t>mycbp</t>
  </si>
  <si>
    <t>MYC binding protein [Source:ZFIN;Acc:ZDB-GENE-060331-97]</t>
  </si>
  <si>
    <t>ENSDARG00000092042</t>
  </si>
  <si>
    <t>AL935153.1</t>
  </si>
  <si>
    <t>ENSDARG00000094890</t>
  </si>
  <si>
    <t>si:ch211-163b2.4</t>
  </si>
  <si>
    <t>si:ch211-163b2.4 [Source:ZFIN;Acc:ZDB-GENE-081104-502]</t>
  </si>
  <si>
    <t>ENSDARG00000095751</t>
  </si>
  <si>
    <t>C20H6orf58</t>
  </si>
  <si>
    <t>liver-enriched gene 1, tandem duplicate 2 [Source:NCBI gene;Acc:406484]</t>
  </si>
  <si>
    <t>ENSDARG00000096508</t>
  </si>
  <si>
    <t>BX322618.1</t>
  </si>
  <si>
    <t>ENSDARG00000096979</t>
  </si>
  <si>
    <t>NPC2</t>
  </si>
  <si>
    <t>zgc:193725 [Source:ZFIN;Acc:ZDB-GENE-080723-11]</t>
  </si>
  <si>
    <t>ENSDARG00000097503</t>
  </si>
  <si>
    <t>si:ch73-288o11.5</t>
  </si>
  <si>
    <t>si:ch73-288o11.5 [Source:ZFIN;Acc:ZDB-GENE-131121-416]</t>
  </si>
  <si>
    <t>ENSDARG00000097874</t>
  </si>
  <si>
    <t>BX548170.1</t>
  </si>
  <si>
    <t>ENSDARG00000097883</t>
  </si>
  <si>
    <t>CR759927.2</t>
  </si>
  <si>
    <t>ENSDARG00000102071</t>
  </si>
  <si>
    <t>slc25a47b</t>
  </si>
  <si>
    <t>ENSDARG00000102419</t>
  </si>
  <si>
    <t>azi2</t>
  </si>
  <si>
    <t>5-azacytidine induced 2 [Source:ZFIN;Acc:ZDB-GENE-040426-2097]</t>
  </si>
  <si>
    <t>ENSDARG00000104448</t>
  </si>
  <si>
    <t>zgc:77287</t>
  </si>
  <si>
    <t>zgc:77287 [Source:ZFIN;Acc:ZDB-GENE-040426-2337]</t>
  </si>
  <si>
    <t>ENSDARG00000104635</t>
  </si>
  <si>
    <t>mhc2b</t>
  </si>
  <si>
    <t>major histocompatibility complex class II integral membrane beta chain gene [Source:ZFIN;Acc:ZDB-GENE-030616-319]</t>
  </si>
  <si>
    <t>ENSDARG00000114226</t>
  </si>
  <si>
    <t>CABZ01102109.1</t>
  </si>
  <si>
    <t>ENSDARG00000013822</t>
  </si>
  <si>
    <t>anapc16</t>
  </si>
  <si>
    <t>anaphase promoting complex subunit 16 [Source:ZFIN;Acc:ZDB-GENE-050417-430]</t>
  </si>
  <si>
    <t>ENSDARG00000020224</t>
  </si>
  <si>
    <t>si:ch211-225b10.3 [Source:ZFIN;Acc:ZDB-GENE-130531-53]</t>
  </si>
  <si>
    <t>ENSDARG00000028012</t>
  </si>
  <si>
    <t>tpmt.2</t>
  </si>
  <si>
    <t>thiopurine S-methyltransferase, tandem duplicate 2 [Source:ZFIN;Acc:ZDB-GENE-041010-177]</t>
  </si>
  <si>
    <t>ENSDARG00000030630</t>
  </si>
  <si>
    <t>mfsd2aa</t>
  </si>
  <si>
    <t>major facilitator superfamily domain containing 2aa [Source:NCBI gene;Acc:492810]</t>
  </si>
  <si>
    <t>ENSDARG00000039535</t>
  </si>
  <si>
    <t>dapp1</t>
  </si>
  <si>
    <t>dual adaptor of phosphotyrosine and 3-phosphoinositides [Source:ZFIN;Acc:ZDB-GENE-050417-180]</t>
  </si>
  <si>
    <t>ENSDARG00000039579</t>
  </si>
  <si>
    <t>cfd</t>
  </si>
  <si>
    <t>complement factor D (adipsin) [Source:ZFIN;Acc:ZDB-GENE-050522-411]</t>
  </si>
  <si>
    <t>ENSDARG00000041595</t>
  </si>
  <si>
    <t>ces3</t>
  </si>
  <si>
    <t>carboxylesterase 3 [Source:ZFIN;Acc:ZDB-GENE-030131-9563]</t>
  </si>
  <si>
    <t>ENSDARG00000045089</t>
  </si>
  <si>
    <t>si:ch211-270n8.1</t>
  </si>
  <si>
    <t>si:ch211-270n8.1 [Source:ZFIN;Acc:ZDB-GENE-081107-34]</t>
  </si>
  <si>
    <t>ENSDARG00000052779</t>
  </si>
  <si>
    <t>zgc:153932</t>
  </si>
  <si>
    <t>zgc:153932 [Source:ZFIN;Acc:ZDB-GENE-070209-223]</t>
  </si>
  <si>
    <t>ENSDARG00000055746</t>
  </si>
  <si>
    <t>si:ch211-238g23.1</t>
  </si>
  <si>
    <t>si:ch211-238g23.1 [Source:ZFIN;Acc:ZDB-GENE-050420-173]</t>
  </si>
  <si>
    <t>ENSDARG00000058672</t>
  </si>
  <si>
    <t>nuggc.3</t>
  </si>
  <si>
    <t>nuclear GTPase, germinal center associated, tandem duplicate 3 [Source:ZFIN;Acc:ZDB-GENE-061207-67]</t>
  </si>
  <si>
    <t>ENSDARG00000058678</t>
  </si>
  <si>
    <t>aqp10b</t>
  </si>
  <si>
    <t>aquaporin 10b [Source:ZFIN;Acc:ZDB-GENE-060503-57]</t>
  </si>
  <si>
    <t>ENSDARG00000062874</t>
  </si>
  <si>
    <t>hcar1-3</t>
  </si>
  <si>
    <t>hydroxycarboxylic acid receptor 1-3 [Source:ZFIN;Acc:ZDB-GENE-081107-48]</t>
  </si>
  <si>
    <t>ENSDARG00000063186</t>
  </si>
  <si>
    <t>BEND7</t>
  </si>
  <si>
    <t>si:ch211-220f12.4 [Source:ZFIN;Acc:ZDB-GENE-050419-200]</t>
  </si>
  <si>
    <t>ENSDARG00000068303</t>
  </si>
  <si>
    <t>zgc:171509</t>
  </si>
  <si>
    <t>zgc:171509 [Source:ZFIN;Acc:ZDB-GENE-080219-48]</t>
  </si>
  <si>
    <t>ENSDARG00000070041</t>
  </si>
  <si>
    <t>zgc:153920</t>
  </si>
  <si>
    <t>zgc:153920 [Source:ZFIN;Acc:ZDB-GENE-061013-702]</t>
  </si>
  <si>
    <t>ENSDARG00000074150</t>
  </si>
  <si>
    <t>si:ch211-226h7.5</t>
  </si>
  <si>
    <t>si:ch211-226h7.5 [Source:ZFIN;Acc:ZDB-GENE-130531-3]</t>
  </si>
  <si>
    <t>ENSDARG00000075454</t>
  </si>
  <si>
    <t>hdc</t>
  </si>
  <si>
    <t>histidine decarboxylase [Source:ZFIN;Acc:ZDB-GENE-080102-5]</t>
  </si>
  <si>
    <t>ENSDARG00000075963</t>
  </si>
  <si>
    <t>mhc1uba</t>
  </si>
  <si>
    <t>major histocompatibility complex class I UBA [Source:ZFIN;Acc:ZDB-GENE-990415-145]</t>
  </si>
  <si>
    <t>ENSDARG00000077760</t>
  </si>
  <si>
    <t>ascc1</t>
  </si>
  <si>
    <t>activating signal cointegrator 1 complex subunit 1 [Source:ZFIN;Acc:ZDB-GENE-050417-80]</t>
  </si>
  <si>
    <t>ENSDARG00000086114</t>
  </si>
  <si>
    <t>CR792417.1</t>
  </si>
  <si>
    <t>androgen-dependent TFPI-regulating protein-like [Source:NCBI gene;Acc:100537455]</t>
  </si>
  <si>
    <t>ENSDARG00000087529</t>
  </si>
  <si>
    <t>zgc:85936</t>
  </si>
  <si>
    <t>zgc:85936 [Source:ZFIN;Acc:ZDB-GENE-040426-2450]</t>
  </si>
  <si>
    <t>ENSDARG00000089627</t>
  </si>
  <si>
    <t>si:ch211-160d20.5</t>
  </si>
  <si>
    <t>si:ch211-160d20.5 [Source:ZFIN;Acc:ZDB-GENE-050420-242]</t>
  </si>
  <si>
    <t>ENSDARG00000092731</t>
  </si>
  <si>
    <t>mhc1uka</t>
  </si>
  <si>
    <t>major histocompatibility complex class I UKA [Source:ZFIN;Acc:ZDB-GENE-060825-152]</t>
  </si>
  <si>
    <t>ENSDARG00000094866</t>
  </si>
  <si>
    <t>pimr152</t>
  </si>
  <si>
    <t>Pim proto-oncogene, serine/threonine kinase, related 152 [Source:ZFIN;Acc:ZDB-GENE-081028-8]</t>
  </si>
  <si>
    <t>ENSDARG00000096816</t>
  </si>
  <si>
    <t>si:dkeyp-106c3.2</t>
  </si>
  <si>
    <t>si:dkeyp-106c3.2 [Source:ZFIN;Acc:ZDB-GENE-070705-527]</t>
  </si>
  <si>
    <t>ENSDARG00000099898</t>
  </si>
  <si>
    <t>si:ch211-27e6.1</t>
  </si>
  <si>
    <t>si:ch211-27e6.1 [Source:ZFIN;Acc:ZDB-GENE-130530-569]</t>
  </si>
  <si>
    <t>ENSDARG00000100104</t>
  </si>
  <si>
    <t>zgc:101785</t>
  </si>
  <si>
    <t>zgc:101785 [Source:ZFIN;Acc:ZDB-GENE-041010-152]</t>
  </si>
  <si>
    <t>ENSDARG00000100106</t>
  </si>
  <si>
    <t>CR385054.1</t>
  </si>
  <si>
    <t>ENSDARG00000100450</t>
  </si>
  <si>
    <t>btr21</t>
  </si>
  <si>
    <t>bloodthirsty-related gene family, member 21 [Source:ZFIN;Acc:ZDB-GENE-081031-80]</t>
  </si>
  <si>
    <t>ENSDARG00000100719</t>
  </si>
  <si>
    <t>uraha</t>
  </si>
  <si>
    <t>urate (5-hydroxyiso-) hydrolase a [Source:NCBI gene;Acc:751742]</t>
  </si>
  <si>
    <t>ENSDARG00000101088</t>
  </si>
  <si>
    <t>si:ch73-359m17.5</t>
  </si>
  <si>
    <t>si:ch73-359m17.5 [Source:ZFIN;Acc:ZDB-GENE-141212-366]</t>
  </si>
  <si>
    <t>ENSDARG00000101930</t>
  </si>
  <si>
    <t>CU914622.1</t>
  </si>
  <si>
    <t>ENSDARG00000103595</t>
  </si>
  <si>
    <t>sfxn5a</t>
  </si>
  <si>
    <t>sideroflexin 5a [Source:ZFIN;Acc:ZDB-GENE-090312-174]</t>
  </si>
  <si>
    <t>ENSDARG00000103791</t>
  </si>
  <si>
    <t>nme2b.1</t>
  </si>
  <si>
    <t>NME/NM23 nucleoside diphosphate kinase 2b, tandem duplicate 1 [Source:ZFIN;Acc:ZDB-GENE-000210-32]</t>
  </si>
  <si>
    <t>ENSDARG00000105018</t>
  </si>
  <si>
    <t>lrrc20</t>
  </si>
  <si>
    <t>leucine rich repeat containing 20 [Source:ZFIN;Acc:ZDB-GENE-041114-49]</t>
  </si>
  <si>
    <t>ENSDARG00000106491</t>
  </si>
  <si>
    <t>CR559945.2</t>
  </si>
  <si>
    <t>probable N-acetyltransferase CML5 [Source:NCBI gene;Acc:100150906]</t>
  </si>
  <si>
    <t>ENSDARG00000109442</t>
  </si>
  <si>
    <t>hrc</t>
  </si>
  <si>
    <t>histidine rich calcium binding protein [Source:ZFIN;Acc:ZDB-GENE-041008-189]</t>
  </si>
  <si>
    <t>ENSDARG00000111043</t>
  </si>
  <si>
    <t>FO681288.3</t>
  </si>
  <si>
    <t>ENSDARG00000112431</t>
  </si>
  <si>
    <t>LO018598.1</t>
  </si>
  <si>
    <t>ENSDARG00000113315</t>
  </si>
  <si>
    <t>ENSDARG00000114159</t>
  </si>
  <si>
    <t>FO904989.1</t>
  </si>
  <si>
    <t>transmembrane protein 196 [Source:NCBI gene;Acc:798466]</t>
  </si>
  <si>
    <t>ENSDARG00000115015</t>
  </si>
  <si>
    <t>PSTK</t>
  </si>
  <si>
    <t>L-seryl-tRNA(Sec) kinase-like [Source:NCBI gene;Acc:103911967]</t>
  </si>
  <si>
    <t>ENSDARG00000117284</t>
  </si>
  <si>
    <t>CU627988.1</t>
  </si>
  <si>
    <t>transcription initiation factor TFIID subunit 4-like [Source:NCBI gene;Acc:101885225]</t>
  </si>
  <si>
    <t>ENSDARG00000117740</t>
  </si>
  <si>
    <t>CABZ01113369.1</t>
  </si>
  <si>
    <t>ENSDARG00000117772</t>
  </si>
  <si>
    <t>CABZ01102518.1</t>
  </si>
  <si>
    <t>ENSDARG00000117808</t>
  </si>
  <si>
    <t>CABZ01068366.1</t>
  </si>
  <si>
    <t>ENSDARG00000006580</t>
  </si>
  <si>
    <t>cldnd</t>
  </si>
  <si>
    <t>claudin d [Source:NCBI gene;Acc:81583]</t>
  </si>
  <si>
    <t>ENSDARG00000022560</t>
  </si>
  <si>
    <t>clcnk</t>
  </si>
  <si>
    <t>chloride channel K [Source:ZFIN;Acc:ZDB-GENE-040426-1379]</t>
  </si>
  <si>
    <t>ENSDARG00000043899</t>
  </si>
  <si>
    <t>psma6l</t>
  </si>
  <si>
    <t>proteasome 20S subunit alpha 6, like [Source:ZFIN;Acc:ZDB-GENE-010502-2]</t>
  </si>
  <si>
    <t>ENSDARG00000044626</t>
  </si>
  <si>
    <t>ccdc90b</t>
  </si>
  <si>
    <t>coiled-coil domain containing 90B [Source:ZFIN;Acc:ZDB-GENE-040724-162]</t>
  </si>
  <si>
    <t>ENSDARG00000045367</t>
  </si>
  <si>
    <t>tuba1b</t>
  </si>
  <si>
    <t>tubulin, alpha 1b [Source:ZFIN;Acc:ZDB-GENE-030822-1]</t>
  </si>
  <si>
    <t>ENSDARG00000046021</t>
  </si>
  <si>
    <t>CU914487.1</t>
  </si>
  <si>
    <t>peptidase inhibitor 16-like [Source:NCBI gene;Acc:101883528]</t>
  </si>
  <si>
    <t>ENSDARG00000056618</t>
  </si>
  <si>
    <t>xk</t>
  </si>
  <si>
    <t>X-linked Kx blood group (McLeod syndrome) [Source:ZFIN;Acc:ZDB-GENE-080908-1]</t>
  </si>
  <si>
    <t>ENSDARG00000057121</t>
  </si>
  <si>
    <t>c7b</t>
  </si>
  <si>
    <t>complement component 7b [Source:ZFIN;Acc:ZDB-GENE-021120-1]</t>
  </si>
  <si>
    <t>ENSDARG00000070709</t>
  </si>
  <si>
    <t>wu:fi42e03</t>
  </si>
  <si>
    <t>wu:fi42e03 [Source:ZFIN;Acc:ZDB-GENE-030131-6284]</t>
  </si>
  <si>
    <t>ENSDARG00000074210</t>
  </si>
  <si>
    <t>zgc:110286</t>
  </si>
  <si>
    <t>zgc:110286 [Source:ZFIN;Acc:ZDB-GENE-050417-68]</t>
  </si>
  <si>
    <t>ENSDARG00000079532</t>
  </si>
  <si>
    <t>zgc:194242</t>
  </si>
  <si>
    <t>zgc:194242 [Source:ZFIN;Acc:ZDB-GENE-081022-84]</t>
  </si>
  <si>
    <t>ENSDARG00000087489</t>
  </si>
  <si>
    <t>fam124b</t>
  </si>
  <si>
    <t>family with sequence similarity 124B [Source:ZFIN;Acc:ZDB-GENE-130327-1]</t>
  </si>
  <si>
    <t>ENSDARG00000090969</t>
  </si>
  <si>
    <t>cbln18</t>
  </si>
  <si>
    <t>cerebellin 18 [Source:ZFIN;Acc:ZDB-GENE-111109-3]</t>
  </si>
  <si>
    <t>ENSDARG00000094085</t>
  </si>
  <si>
    <t>CR759846.1</t>
  </si>
  <si>
    <t>ENSDARG00000094609</t>
  </si>
  <si>
    <t>si:ch73-68b22.2</t>
  </si>
  <si>
    <t>si:ch73-68b22.2 [Source:ZFIN;Acc:ZDB-GENE-091204-355]</t>
  </si>
  <si>
    <t>ENSDARG00000095512</t>
  </si>
  <si>
    <t>rca2.2</t>
  </si>
  <si>
    <t>regulator of complement activation group 2 gene 2 [Source:ZFIN;Acc:ZDB-GENE-060503-646]</t>
  </si>
  <si>
    <t>ENSDARG00000095536</t>
  </si>
  <si>
    <t>trim62.2</t>
  </si>
  <si>
    <t>tripartite motif containing 62, tandem duplicate 2 [Source:ZFIN;Acc:ZDB-GENE-141216-17]</t>
  </si>
  <si>
    <t>ENSDARG00000096876</t>
  </si>
  <si>
    <t>CR847984.1</t>
  </si>
  <si>
    <t>ENSDARG00000098030</t>
  </si>
  <si>
    <t>BX571794.3</t>
  </si>
  <si>
    <t>ENSDARG00000098909</t>
  </si>
  <si>
    <t>SHC3</t>
  </si>
  <si>
    <t>SHC (Src homology 2 domain containing) transforming protein 3 [Source:NCBI gene;Acc:100332111]</t>
  </si>
  <si>
    <t>ENSDARG00000099648</t>
  </si>
  <si>
    <t>LO018363.1</t>
  </si>
  <si>
    <t>ENSDARG00000100339</t>
  </si>
  <si>
    <t>arf4b</t>
  </si>
  <si>
    <t>ADP-ribosylation factor 4b [Source:ZFIN;Acc:ZDB-GENE-050417-205]</t>
  </si>
  <si>
    <t>ENSDARG00000102540</t>
  </si>
  <si>
    <t>CR450832.1</t>
  </si>
  <si>
    <t>sb:cb449 [Source:NCBI gene;Acc:100151018]</t>
  </si>
  <si>
    <t>ENSDARG00000102845</t>
  </si>
  <si>
    <t>dclk2b</t>
  </si>
  <si>
    <t>doublecortin-like kinase 2b [Source:ZFIN;Acc:ZDB-GENE-110411-1]</t>
  </si>
  <si>
    <t>ENSDARG00000105511</t>
  </si>
  <si>
    <t>BX248521.2</t>
  </si>
  <si>
    <t>ENSDARG00000107858</t>
  </si>
  <si>
    <t>CABZ01073424.1</t>
  </si>
  <si>
    <t>ENSDARG00000110517</t>
  </si>
  <si>
    <t>CU459094.1</t>
  </si>
  <si>
    <t>uncharacterized LOC108191666 [Source:NCBI gene;Acc:108191666]</t>
  </si>
  <si>
    <t>ENSDARG00000110653</t>
  </si>
  <si>
    <t>CABZ01088049.1</t>
  </si>
  <si>
    <t>ENSDARG00000111805</t>
  </si>
  <si>
    <t>timp4.1</t>
  </si>
  <si>
    <t>TIMP metallopeptidase inhibitor 4, tandem duplicate 1 [Source:ZFIN;Acc:ZDB-GENE-100603-1]</t>
  </si>
  <si>
    <t>ENSDARG00000113372</t>
  </si>
  <si>
    <t>BX248501.2</t>
  </si>
  <si>
    <t>ENSDARG00000115906</t>
  </si>
  <si>
    <t>FP016005.3</t>
  </si>
  <si>
    <t>ENSDARG00000117256</t>
  </si>
  <si>
    <t>BX640522.2</t>
  </si>
  <si>
    <t>ENSDARG00000039934</t>
  </si>
  <si>
    <t>hlcs</t>
  </si>
  <si>
    <t>holocarboxylase synthetase (biotin-(proprionyl-CoA-carboxylase (ATP-hydrolysing)) ligase) [Source:ZFIN;Acc:ZDB-GENE-030131-5333]</t>
  </si>
  <si>
    <t>ENSDARG00000039951</t>
  </si>
  <si>
    <t>si:ch211-87j1.4</t>
  </si>
  <si>
    <t>si:ch211-87j1.4 [Source:ZFIN;Acc:ZDB-GENE-131127-49]</t>
  </si>
  <si>
    <t>ENSDARG00000053448</t>
  </si>
  <si>
    <t>si:ch211-251f6.6</t>
  </si>
  <si>
    <t>si:ch211-251f6.6 [Source:ZFIN;Acc:ZDB-GENE-030131-3219]</t>
  </si>
  <si>
    <t>ENSDARG00000060829</t>
  </si>
  <si>
    <t>car15</t>
  </si>
  <si>
    <t>carbonic anhydrase 15 [Source:ZFIN;Acc:ZDB-GENE-091204-152]</t>
  </si>
  <si>
    <t>ENSDARG00000067859</t>
  </si>
  <si>
    <t>scospondin</t>
  </si>
  <si>
    <t>subcommissural organ spondin [Source:ZFIN;Acc:ZDB-GENE-051114-1]</t>
  </si>
  <si>
    <t>ENSDARG00000071558</t>
  </si>
  <si>
    <t>fblim1</t>
  </si>
  <si>
    <t>filamin binding LIM protein 1 [Source:ZFIN;Acc:ZDB-GENE-061013-662]</t>
  </si>
  <si>
    <t>ENSDARG00000071644</t>
  </si>
  <si>
    <t>si:dkey-19a16.7</t>
  </si>
  <si>
    <t>si:dkey-19a16.7 [Source:ZFIN;Acc:ZDB-GENE-060503-903]</t>
  </si>
  <si>
    <t>ENSDARG00000075027</t>
  </si>
  <si>
    <t>fgfr1bl</t>
  </si>
  <si>
    <t>fibroblast growth factor receptor 1b, like [Source:ZFIN;Acc:ZDB-GENE-091204-406]</t>
  </si>
  <si>
    <t>ENSDARG00000075229</t>
  </si>
  <si>
    <t>slc46a2</t>
  </si>
  <si>
    <t>solute carrier family 46 member 2 [Source:ZFIN;Acc:ZDB-GENE-170126-3]</t>
  </si>
  <si>
    <t>ENSDARG00000076373</t>
  </si>
  <si>
    <t>vopp1</t>
  </si>
  <si>
    <t>VOPP1 WW domain binding protein [Source:ZFIN;Acc:ZDB-GENE-091204-64]</t>
  </si>
  <si>
    <t>ENSDARG00000077862</t>
  </si>
  <si>
    <t>si:dkey-169i5.4</t>
  </si>
  <si>
    <t>si:dkey-169i5.4 [Source:ZFIN;Acc:ZDB-GENE-030131-8695]</t>
  </si>
  <si>
    <t>ENSDARG00000078657</t>
  </si>
  <si>
    <t>FNDC10</t>
  </si>
  <si>
    <t>si:zfos-1324h11.5 [Source:ZFIN;Acc:ZDB-GENE-141216-142]</t>
  </si>
  <si>
    <t>ENSDARG00000078785</t>
  </si>
  <si>
    <t>tmem258</t>
  </si>
  <si>
    <t>transmembrane protein 258 [Source:NCBI gene;Acc:393742]</t>
  </si>
  <si>
    <t>ENSDARG00000083046</t>
  </si>
  <si>
    <t>NC_002333.19</t>
  </si>
  <si>
    <t>ENSDARG00000086247</t>
  </si>
  <si>
    <t>si:ch73-189n23.1</t>
  </si>
  <si>
    <t>si:ch73-189n23.1 [Source:ZFIN;Acc:ZDB-GENE-070705-217]</t>
  </si>
  <si>
    <t>ENSDARG00000086665</t>
  </si>
  <si>
    <t>si:dkey-175g6.2</t>
  </si>
  <si>
    <t>si:dkey-175g6.2 [Source:ZFIN;Acc:ZDB-GENE-030131-8061]</t>
  </si>
  <si>
    <t>ENSDARG00000087401</t>
  </si>
  <si>
    <t>slc25a34</t>
  </si>
  <si>
    <t>solute carrier family 25 member 34 [Source:NCBI gene;Acc:393552]</t>
  </si>
  <si>
    <t>ENSDARG00000090145</t>
  </si>
  <si>
    <t>tmem240b</t>
  </si>
  <si>
    <t>transmembrane protein 240b [Source:ZFIN;Acc:ZDB-GENE-131127-474]</t>
  </si>
  <si>
    <t>ENSDARG00000092124</t>
  </si>
  <si>
    <t>cox14</t>
  </si>
  <si>
    <t>cytochrome c oxidase assembly factor COX14 [Source:NCBI gene;Acc:568423]</t>
  </si>
  <si>
    <t>ENSDARG00000094550</t>
  </si>
  <si>
    <t>BX649490.2</t>
  </si>
  <si>
    <t>ENSDARG00000098332</t>
  </si>
  <si>
    <t>zgc:112970</t>
  </si>
  <si>
    <t>zgc:112970 [Source:NCBI gene;Acc:541543]</t>
  </si>
  <si>
    <t>ENSDARG00000099401</t>
  </si>
  <si>
    <t>ccl33.3</t>
  </si>
  <si>
    <t>chemokine (C-C motif) ligand 33, duplicate 3 [Source:ZFIN;Acc:ZDB-GENE-081104-131]</t>
  </si>
  <si>
    <t>ENSDARG00000099827</t>
  </si>
  <si>
    <t>CABZ01000633.1</t>
  </si>
  <si>
    <t>ENSDARG00000099913</t>
  </si>
  <si>
    <t>snrnp35</t>
  </si>
  <si>
    <t>small nuclear ribonucleoprotein 35 (U11/U12) [Source:NCBI gene;Acc:569999]</t>
  </si>
  <si>
    <t>ENSDARG00000100052</t>
  </si>
  <si>
    <t>cckb</t>
  </si>
  <si>
    <t>cholecystokinin b [Source:ZFIN;Acc:ZDB-GENE-060720-30]</t>
  </si>
  <si>
    <t>ENSDARG00000100265</t>
  </si>
  <si>
    <t>rhcgb</t>
  </si>
  <si>
    <t>Rh family, C glycoprotein b [Source:NCBI gene;Acc:792274]</t>
  </si>
  <si>
    <t>ENSDARG00000101098</t>
  </si>
  <si>
    <t>LAMP5</t>
  </si>
  <si>
    <t>lysosomal associated membrane protein family member 5 [Source:HGNC Symbol;Acc:HGNC:16097]</t>
  </si>
  <si>
    <t>ENSDARG00000101434</t>
  </si>
  <si>
    <t>slc39a3</t>
  </si>
  <si>
    <t>solute carrier family 39 member 3 [Source:NCBI gene;Acc:792986]</t>
  </si>
  <si>
    <t>ENSDARG00000101754</t>
  </si>
  <si>
    <t>BX664622.1</t>
  </si>
  <si>
    <t>ENSDARG00000102725</t>
  </si>
  <si>
    <t>CABZ01081909.1</t>
  </si>
  <si>
    <t>coiled-coil domain-containing protein 34-like [Source:NCBI gene;Acc:103909961]</t>
  </si>
  <si>
    <t>ENSDARG00000103006</t>
  </si>
  <si>
    <t>si:ch1073-303d10.1</t>
  </si>
  <si>
    <t>si:ch1073-303d10.1 [Source:ZFIN;Acc:ZDB-GENE-141216-327]</t>
  </si>
  <si>
    <t>ENSDARG00000103470</t>
  </si>
  <si>
    <t>polm</t>
  </si>
  <si>
    <t>polymerase (DNA directed), mu [Source:ZFIN;Acc:ZDB-GENE-040426-911]</t>
  </si>
  <si>
    <t>ENSDARG00000103973</t>
  </si>
  <si>
    <t>CABZ01051602.1</t>
  </si>
  <si>
    <t>sushi, nidogen and EGF-like domain-containing protein 1 [Source:NCBI gene;Acc:103910028]</t>
  </si>
  <si>
    <t>ENSDARG00000104246</t>
  </si>
  <si>
    <t>exosc3</t>
  </si>
  <si>
    <t>exosome component 3 [Source:ZFIN;Acc:ZDB-GENE-050706-140]</t>
  </si>
  <si>
    <t>ENSDARG00000104567</t>
  </si>
  <si>
    <t>kdm5a</t>
  </si>
  <si>
    <t>lysine (K)-specific demethylase 5A [Source:ZFIN;Acc:ZDB-GENE-150114-1]</t>
  </si>
  <si>
    <t>ENSDARG00000104885</t>
  </si>
  <si>
    <t>CABZ01033178.1</t>
  </si>
  <si>
    <t>ENSDARG00000105055</t>
  </si>
  <si>
    <t>CABZ01000633.3</t>
  </si>
  <si>
    <t>ENSDARG00000109823</t>
  </si>
  <si>
    <t>pdxp</t>
  </si>
  <si>
    <t>pyridoxal (pyridoxine, vitamin B6) phosphatase [Source:ZFIN;Acc:ZDB-GENE-080723-69]</t>
  </si>
  <si>
    <t>ENSDARG00000110137</t>
  </si>
  <si>
    <t>si:dkey-240e12.6</t>
  </si>
  <si>
    <t>si:dkey-240e12.6 [Source:ZFIN;Acc:ZDB-GENE-050208-367]</t>
  </si>
  <si>
    <t>ENSDARG00000111856</t>
  </si>
  <si>
    <t>BX649490.4</t>
  </si>
  <si>
    <t>CD276 antigen homolog [Source:NCBI gene;Acc:101886973]</t>
  </si>
  <si>
    <t>ENSDARG00000111916</t>
  </si>
  <si>
    <t>CABZ01050105.2</t>
  </si>
  <si>
    <t>histone deacetylase complex subunit SAP30L-like [Source:NCBI gene;Acc:103910016]</t>
  </si>
  <si>
    <t>ENSDARG00000112606</t>
  </si>
  <si>
    <t>BX248128.4</t>
  </si>
  <si>
    <t>ENSDARG00000112681</t>
  </si>
  <si>
    <t>CABZ01080371.2</t>
  </si>
  <si>
    <t>wu:fj30f06 [Source:NCBI gene;Acc:792477]</t>
  </si>
  <si>
    <t>ENSDARG00000113012</t>
  </si>
  <si>
    <t>CABZ01112050.1</t>
  </si>
  <si>
    <t>ENSDARG00000116043</t>
  </si>
  <si>
    <t>CABZ01049625.1</t>
  </si>
  <si>
    <t>ENSDARG00000117160</t>
  </si>
  <si>
    <t>CABZ01034596.1</t>
  </si>
  <si>
    <t>uncharacterized LOC100537502 [Source:NCBI gene;Acc:100537502]</t>
  </si>
  <si>
    <t>ENSDARG00000117313</t>
  </si>
  <si>
    <t>CABZ01005857.2</t>
  </si>
  <si>
    <t>ENSDARG00000011410</t>
  </si>
  <si>
    <t>aadat</t>
  </si>
  <si>
    <t>aminoadipate aminotransferase [Source:ZFIN;Acc:ZDB-GENE-111229-1]</t>
  </si>
  <si>
    <t>ENSDARG00000058702</t>
  </si>
  <si>
    <t>vax2</t>
  </si>
  <si>
    <t>ventral anterior homeobox 2 [Source:NCBI gene;Acc:373869]</t>
  </si>
  <si>
    <t>ENSDARG00000087017</t>
  </si>
  <si>
    <t>si:dkey-11k2.7</t>
  </si>
  <si>
    <t>si:dkey-11k2.7 [Source:ZFIN;Acc:ZDB-GENE-160728-22]</t>
  </si>
  <si>
    <t>ENSDARG00000093461</t>
  </si>
  <si>
    <t>si:dkey-56m15.6</t>
  </si>
  <si>
    <t>si:dkey-56m15.6 [Source:ZFIN;Acc:ZDB-GENE-110914-102]</t>
  </si>
  <si>
    <t>ENSDARG00000095997</t>
  </si>
  <si>
    <t>znf1112</t>
  </si>
  <si>
    <t>zinc finger protein 1112 [Source:ZFIN;Acc:ZDB-GENE-110913-179]</t>
  </si>
  <si>
    <t>ENSDARG00000096026</t>
  </si>
  <si>
    <t>si:dkey-4e4.1</t>
  </si>
  <si>
    <t>si:dkey-4e4.1 [Source:ZFIN;Acc:ZDB-GENE-110914-73]</t>
  </si>
  <si>
    <t>ENSDARG00000100219</t>
  </si>
  <si>
    <t>si:dkey-264f17.1</t>
  </si>
  <si>
    <t>si:dkey-264f17.1 [Source:ZFIN;Acc:ZDB-GENE-110913-6]</t>
  </si>
  <si>
    <t>ENSDARG00000101374</t>
  </si>
  <si>
    <t>si:dkey-11n14.1</t>
  </si>
  <si>
    <t>si:dkey-11n14.1 [Source:ZFIN;Acc:ZDB-GENE-060503-332]</t>
  </si>
  <si>
    <t>ENSDARG00000101807</t>
  </si>
  <si>
    <t>si:ch211-120c15.3</t>
  </si>
  <si>
    <t>si:ch211-120c15.3 [Source:ZFIN;Acc:ZDB-GENE-110913-99]</t>
  </si>
  <si>
    <t>ENSDARG00000104895</t>
  </si>
  <si>
    <t>BX004857.1</t>
  </si>
  <si>
    <t>ENSDARG00000105731</t>
  </si>
  <si>
    <t>CR788316.1</t>
  </si>
  <si>
    <t>verrucotoxin subunit beta-like [Source:NCBI gene;Acc:103908715]</t>
  </si>
  <si>
    <t>ENSDARG00000105749</t>
  </si>
  <si>
    <t>CR788316.2</t>
  </si>
  <si>
    <t>ENSDARG00000105829</t>
  </si>
  <si>
    <t>CR788316.4</t>
  </si>
  <si>
    <t>neoverrucotoxin subunit beta-like [Source:NCBI gene;Acc:100004951]</t>
  </si>
  <si>
    <t>ENSDARG00000007080</t>
  </si>
  <si>
    <t>rhcgl1</t>
  </si>
  <si>
    <t>Rh family, C glycoprotein, like 1 [Source:ZFIN;Acc:ZDB-GENE-060209-2]</t>
  </si>
  <si>
    <t>ENSDARG00000009874</t>
  </si>
  <si>
    <t>cyp2k6</t>
  </si>
  <si>
    <t>cytochrome P450, family 2, subfamily k, polypeptide 31 [Source:NCBI gene;Acc:100001426]</t>
  </si>
  <si>
    <t>ENSDARG00000019763</t>
  </si>
  <si>
    <t>acp5a</t>
  </si>
  <si>
    <t>acid phosphatase 5a, tartrate resistant [Source:ZFIN;Acc:ZDB-GENE-040426-2864]</t>
  </si>
  <si>
    <t>ENSDARG00000036700</t>
  </si>
  <si>
    <t>si:ch211-114n24.6</t>
  </si>
  <si>
    <t>si:ch211-114n24.6 [Source:ZFIN;Acc:ZDB-GENE-120214-26]</t>
  </si>
  <si>
    <t>ENSDARG00000052288</t>
  </si>
  <si>
    <t>zmp:0000000634</t>
  </si>
  <si>
    <t>zmp:0000000634 [Source:ZFIN;Acc:ZDB-GENE-130530-637]</t>
  </si>
  <si>
    <t>ENSDARG00000059689</t>
  </si>
  <si>
    <t>mblac2</t>
  </si>
  <si>
    <t>metallo-beta-lactamase domain containing 2 [Source:ZFIN;Acc:ZDB-GENE-081104-313]</t>
  </si>
  <si>
    <t>ENSDARG00000062565</t>
  </si>
  <si>
    <t>kcnh4a</t>
  </si>
  <si>
    <t>potassium voltage-gated channel, subfamily H (eag-related), member 4a [Source:ZFIN;Acc:ZDB-GENE-131125-34]</t>
  </si>
  <si>
    <t>ENSDARG00000078272</t>
  </si>
  <si>
    <t>CABP7</t>
  </si>
  <si>
    <t>calcium-binding protein 7-like [Source:NCBI gene;Acc:100329495]</t>
  </si>
  <si>
    <t>ENSDARG00000088711</t>
  </si>
  <si>
    <t>lgals1l1</t>
  </si>
  <si>
    <t>lectin, galactoside-binding, soluble, 1 (galectin 1)-like 1 [Source:ZFIN;Acc:ZDB-GENE-030131-4905]</t>
  </si>
  <si>
    <t>ENSDARG00000094417</t>
  </si>
  <si>
    <t>si:dkey-13n15.2</t>
  </si>
  <si>
    <t>si:dkey-13n15.2 [Source:ZFIN;Acc:ZDB-GENE-060526-209]</t>
  </si>
  <si>
    <t>ENSDARG00000097000</t>
  </si>
  <si>
    <t>BX890558.1</t>
  </si>
  <si>
    <t>uncharacterized LOC101884792 [Source:NCBI gene;Acc:101884792]</t>
  </si>
  <si>
    <t>ENSDARG00000097118</t>
  </si>
  <si>
    <t>CU693494.2</t>
  </si>
  <si>
    <t>ENSDARG00000097574</t>
  </si>
  <si>
    <t>CR847898.3</t>
  </si>
  <si>
    <t>ENSDARG00000097807</t>
  </si>
  <si>
    <t>BX530017.2</t>
  </si>
  <si>
    <t>ENSDARG00000103717</t>
  </si>
  <si>
    <t>CT978957.2</t>
  </si>
  <si>
    <t>ENSDARG00000111323</t>
  </si>
  <si>
    <t>si:ch211-51i16.1</t>
  </si>
  <si>
    <t>si:ch211-51i16.1 [Source:ZFIN;Acc:ZDB-GENE-131127-39]</t>
  </si>
  <si>
    <t>ENSDARG00000007358</t>
  </si>
  <si>
    <t>cxcr3.1</t>
  </si>
  <si>
    <t>chemokine (C-X-C motif) receptor 3, tandem duplicate 1 [Source:ZFIN;Acc:ZDB-GENE-060130-38]</t>
  </si>
  <si>
    <t>ENSDARG00000037411</t>
  </si>
  <si>
    <t>npy1r</t>
  </si>
  <si>
    <t>neuropeptide Y receptor Y1 [Source:ZFIN;Acc:ZDB-GENE-080221-1]</t>
  </si>
  <si>
    <t>ENSDARG00000041490</t>
  </si>
  <si>
    <t>afp4</t>
  </si>
  <si>
    <t>antifreeze protein type IV [Source:ZFIN;Acc:ZDB-GENE-030131-5217]</t>
  </si>
  <si>
    <t>ENSDARG00000090496</t>
  </si>
  <si>
    <t>thsd7ab</t>
  </si>
  <si>
    <t>thrombospondin, type I, domain containing 7Ab [Source:ZFIN;Acc:ZDB-GENE-130530-999]</t>
  </si>
  <si>
    <t>ENSDARG00000091280</t>
  </si>
  <si>
    <t>si:ch211-66k16.27</t>
  </si>
  <si>
    <t>si:ch211-66k16.27 [Source:ZFIN;Acc:ZDB-GENE-120709-9]</t>
  </si>
  <si>
    <t>ENSDARG00000093289</t>
  </si>
  <si>
    <t>si:dkey-9i23.14</t>
  </si>
  <si>
    <t>si:dkey-9i23.14 [Source:ZFIN;Acc:ZDB-GENE-090313-360]</t>
  </si>
  <si>
    <t>ENSDARG00000096599</t>
  </si>
  <si>
    <t>AL928650.3</t>
  </si>
  <si>
    <t>ENSDARG00000097054</t>
  </si>
  <si>
    <t>CU927934.1</t>
  </si>
  <si>
    <t>ENSDARG00000097878</t>
  </si>
  <si>
    <t>CU694532.1</t>
  </si>
  <si>
    <t>ENSDARG00000098037</t>
  </si>
  <si>
    <t>CU927934.3</t>
  </si>
  <si>
    <t>uncharacterized LOC100331996 [Source:NCBI gene;Acc:100331996]</t>
  </si>
  <si>
    <t>ENSDARG00000102087</t>
  </si>
  <si>
    <t>pop1</t>
  </si>
  <si>
    <t>POP1 homolog, ribonuclease P/MRP subunit [Source:ZFIN;Acc:ZDB-GENE-120911-1]</t>
  </si>
  <si>
    <t>ENSDARG00000102729</t>
  </si>
  <si>
    <t>SAMD9</t>
  </si>
  <si>
    <t>sterile alpha motif domain-containing protein 9-like [Source:NCBI gene;Acc:101886156]</t>
  </si>
  <si>
    <t>ENSDARG00000004219</t>
  </si>
  <si>
    <t>slc6a3</t>
  </si>
  <si>
    <t>solute carrier family 6 member 3 [Source:ZFIN;Acc:ZDB-GENE-010316-1]</t>
  </si>
  <si>
    <t>ENSDARG00000022841</t>
  </si>
  <si>
    <t>ptk2ba</t>
  </si>
  <si>
    <t>protein tyrosine kinase 2 beta, a [Source:ZFIN;Acc:ZDB-GENE-080207-1]</t>
  </si>
  <si>
    <t>ENSDARG00000039682</t>
  </si>
  <si>
    <t>si:ch211-121a2.2</t>
  </si>
  <si>
    <t>si:ch211-121a2.2 [Source:ZFIN;Acc:ZDB-GENE-070705-21]</t>
  </si>
  <si>
    <t>ENSDARG00000042990</t>
  </si>
  <si>
    <t>cyp2p10</t>
  </si>
  <si>
    <t>cytochrome P450, family 2, subfamily P, polypeptide 10 [Source:ZFIN;Acc:ZDB-GENE-040120-1]</t>
  </si>
  <si>
    <t>ENSDARG00000057055</t>
  </si>
  <si>
    <t>ndufs8b</t>
  </si>
  <si>
    <t>NADH:ubiquinone oxidoreductase core subunit S8b [Source:ZFIN;Acc:ZDB-GENE-050522-131]</t>
  </si>
  <si>
    <t>ENSDARG00000069661</t>
  </si>
  <si>
    <t>si:dkey-121j17.6</t>
  </si>
  <si>
    <t>si:dkey-121j17.6 [Source:ZFIN;Acc:ZDB-GENE-121214-361]</t>
  </si>
  <si>
    <t>ENSDARG00000074897</t>
  </si>
  <si>
    <t>hes2.1</t>
  </si>
  <si>
    <t>hes family bHLH transcription factor 2, tandem duplicate 1 [Source:ZFIN;Acc:ZDB-GENE-081104-104]</t>
  </si>
  <si>
    <t>ENSDARG00000075766</t>
  </si>
  <si>
    <t>sccpdha.1</t>
  </si>
  <si>
    <t>saccharopine dehydrogenase a, tandem duplicate 1 [Source:ZFIN;Acc:ZDB-GENE-040718-51]</t>
  </si>
  <si>
    <t>ENSDARG00000076747</t>
  </si>
  <si>
    <t>TMCC1</t>
  </si>
  <si>
    <t>transmembrane and coiled-coil domain family 1a [Source:NCBI gene;Acc:100330322]</t>
  </si>
  <si>
    <t>ENSDARG00000079664</t>
  </si>
  <si>
    <t>zgc:172341</t>
  </si>
  <si>
    <t>zgc:172341 [Source:ZFIN;Acc:ZDB-GENE-080204-116]</t>
  </si>
  <si>
    <t>ENSDARG00000086418</t>
  </si>
  <si>
    <t>si:ch211-236p5.3</t>
  </si>
  <si>
    <t>si:ch211-236p5.3 [Source:ZFIN;Acc:ZDB-GENE-081028-31]</t>
  </si>
  <si>
    <t>ENSDARG00000090946</t>
  </si>
  <si>
    <t>si:zfos-364h11.2</t>
  </si>
  <si>
    <t>si:zfos-364h11.2 [Source:ZFIN;Acc:ZDB-GENE-120703-46]</t>
  </si>
  <si>
    <t>ENSDARG00000093008</t>
  </si>
  <si>
    <t>adgrf3b</t>
  </si>
  <si>
    <t>adhesion G protein-coupled receptor F3b [Source:ZFIN;Acc:ZDB-GENE-041001-207]</t>
  </si>
  <si>
    <t>ENSDARG00000093808</t>
  </si>
  <si>
    <t>pimr113</t>
  </si>
  <si>
    <t>Pim proto-oncogene, serine/threonine kinase, related 113 [Source:ZFIN;Acc:ZDB-GENE-041014-289]</t>
  </si>
  <si>
    <t>ENSDARG00000098415</t>
  </si>
  <si>
    <t>CT956093.1</t>
  </si>
  <si>
    <t>ENSDARG00000116524</t>
  </si>
  <si>
    <t>zgc:103700</t>
  </si>
  <si>
    <t>zgc:103700 [Source:ZFIN;Acc:ZDB-GENE-041010-13]</t>
  </si>
  <si>
    <t>ENSDARG00000069321</t>
  </si>
  <si>
    <t>fam169b</t>
  </si>
  <si>
    <t>family with sequence similarity 169 member B [Source:ZFIN;Acc:ZDB-GENE-050419-217]</t>
  </si>
  <si>
    <t>ENSDARG00000074653</t>
  </si>
  <si>
    <t>si:ch211-233m11.1</t>
  </si>
  <si>
    <t>si:ch211-233m11.1 [Source:ZFIN;Acc:ZDB-GENE-081028-16]</t>
  </si>
  <si>
    <t>ENSDARG00000091951</t>
  </si>
  <si>
    <t>nuggc.2</t>
  </si>
  <si>
    <t>nuclear GTPase, germinal center associated, tandem duplicate 2 [Source:ZFIN;Acc:ZDB-GENE-060503-185]</t>
  </si>
  <si>
    <t>ENSDARG00000093591</t>
  </si>
  <si>
    <t>si:ch211-282k23.2</t>
  </si>
  <si>
    <t>si:ch211-282k23.2 [Source:ZFIN;Acc:ZDB-GENE-050420-314]</t>
  </si>
  <si>
    <t>ENSDARG00000114099</t>
  </si>
  <si>
    <t>trim35-30</t>
  </si>
  <si>
    <t>tripartite motif containing 35-30 [Source:ZFIN;Acc:ZDB-GENE-060503-557]</t>
  </si>
  <si>
    <t>ENSDARG00000115872</t>
  </si>
  <si>
    <t>CU855552.1</t>
  </si>
  <si>
    <t>ENSDARG00000063594</t>
  </si>
  <si>
    <t>hipk1a</t>
  </si>
  <si>
    <t>homeodomain interacting protein kinase 1a [Source:ZFIN;Acc:ZDB-GENE-081031-101]</t>
  </si>
  <si>
    <t>ENSDARG00000077799</t>
  </si>
  <si>
    <t>egr4</t>
  </si>
  <si>
    <t>early growth response 4 [Source:ZFIN;Acc:ZDB-GENE-080204-90]</t>
  </si>
  <si>
    <t>ENSDARG00000079393</t>
  </si>
  <si>
    <t>tmprss15</t>
  </si>
  <si>
    <t>transmembrane serine protease 15 [Source:ZFIN;Acc:ZDB-GENE-091204-83]</t>
  </si>
  <si>
    <t>ENSDARG00000089200</t>
  </si>
  <si>
    <t>si:dkey-103g5.4</t>
  </si>
  <si>
    <t>si:dkey-103g5.4 [Source:ZFIN;Acc:ZDB-GENE-131127-503]</t>
  </si>
  <si>
    <t>ENSDARG00000098175</t>
  </si>
  <si>
    <t>dgkab</t>
  </si>
  <si>
    <t>diacylglycerol kinase, alpha b [Source:ZFIN;Acc:ZDB-GENE-121105-5]</t>
  </si>
  <si>
    <t>ENSDARG00000100002</t>
  </si>
  <si>
    <t>ctbs</t>
  </si>
  <si>
    <t>chitobiase, di-N-acetyl- [Source:ZFIN;Acc:ZDB-GENE-050522-422]</t>
  </si>
  <si>
    <t>ENSDARG00000101716</t>
  </si>
  <si>
    <t>bace1</t>
  </si>
  <si>
    <t>beta-secretase 1 [Source:ZFIN;Acc:ZDB-GENE-040426-1835]</t>
  </si>
  <si>
    <t>ENSDARG00000101873</t>
  </si>
  <si>
    <t>dtwd2</t>
  </si>
  <si>
    <t>DTW domain containing 2 [Source:ZFIN;Acc:ZDB-GENE-120215-183]</t>
  </si>
  <si>
    <t>ENSDARG00000109600</t>
  </si>
  <si>
    <t>CU302316.1</t>
  </si>
  <si>
    <t>ENSDARG00000112439</t>
  </si>
  <si>
    <t>CABZ01092982.2</t>
  </si>
  <si>
    <t>ENSDARG00000002293</t>
  </si>
  <si>
    <t>si:ch211-197g15.6</t>
  </si>
  <si>
    <t>si:ch211-197g15.6 [Source:ZFIN;Acc:ZDB-GENE-050208-457]</t>
  </si>
  <si>
    <t>ENSDARG00000009477</t>
  </si>
  <si>
    <t>prkar2ab</t>
  </si>
  <si>
    <t>protein kinase, cAMP-dependent, regulatory, type II, alpha, B [Source:ZFIN;Acc:ZDB-GENE-040426-2427]</t>
  </si>
  <si>
    <t>ENSDARG00000024277</t>
  </si>
  <si>
    <t>pigm</t>
  </si>
  <si>
    <t>phosphatidylinositol glycan anchor biosynthesis, class M [Source:NCBI gene;Acc:393361]</t>
  </si>
  <si>
    <t>ENSDARG00000070387</t>
  </si>
  <si>
    <t>nudt7</t>
  </si>
  <si>
    <t>nudix (nucleoside diphosphate linked moiety X)-type motif 7 [Source:ZFIN;Acc:ZDB-GENE-131127-212]</t>
  </si>
  <si>
    <t>ENSDARG00000071643</t>
  </si>
  <si>
    <t>zgc:171490</t>
  </si>
  <si>
    <t>zgc:171490 [Source:ZFIN;Acc:ZDB-GENE-080204-29]</t>
  </si>
  <si>
    <t>ENSDARG00000080329</t>
  </si>
  <si>
    <t>NC_002333.3</t>
  </si>
  <si>
    <t>ENSDARG00000086838</t>
  </si>
  <si>
    <t>itga2.3</t>
  </si>
  <si>
    <t>integrin, alpha 2 (CD49B, alpha 2 subunit of VLA-2 receptor), tandem duplicate 3 [Source:ZFIN;Acc:ZDB-GENE-091204-176]</t>
  </si>
  <si>
    <t>ENSDARG00000087545</t>
  </si>
  <si>
    <t>fbxo42</t>
  </si>
  <si>
    <t>F-box protein 42 [Source:ZFIN;Acc:ZDB-GENE-030131-7399]</t>
  </si>
  <si>
    <t>ENSDARG00000089205</t>
  </si>
  <si>
    <t>si:dkey-73n8.3</t>
  </si>
  <si>
    <t>si:dkey-73n8.3 [Source:ZFIN;Acc:ZDB-GENE-141219-27]</t>
  </si>
  <si>
    <t>ENSDARG00000089903</t>
  </si>
  <si>
    <t>CABZ01039863.1</t>
  </si>
  <si>
    <t>ENSDARG00000090543</t>
  </si>
  <si>
    <t>tmem138</t>
  </si>
  <si>
    <t>transmembrane protein 138 [Source:NCBI gene;Acc:100332440]</t>
  </si>
  <si>
    <t>ENSDARG00000092419</t>
  </si>
  <si>
    <t>vtg7</t>
  </si>
  <si>
    <t>vitellogenin 7 [Source:ZFIN;Acc:ZDB-GENE-001201-6]</t>
  </si>
  <si>
    <t>ENSDARG00000093862</t>
  </si>
  <si>
    <t>si:ch211-274k16.2</t>
  </si>
  <si>
    <t>si:ch211-274k16.2 [Source:ZFIN;Acc:ZDB-GENE-110411-199]</t>
  </si>
  <si>
    <t>ENSDARG00000094747</t>
  </si>
  <si>
    <t>ENSDARG00000097721</t>
  </si>
  <si>
    <t>CU207301.3</t>
  </si>
  <si>
    <t>ENSDARG00000098976</t>
  </si>
  <si>
    <t>CU457778.1</t>
  </si>
  <si>
    <t>uncharacterized LOC100535115 [Source:NCBI gene;Acc:100535115]</t>
  </si>
  <si>
    <t>ENSDARG00000099506</t>
  </si>
  <si>
    <t>RAC1</t>
  </si>
  <si>
    <t>ras-related C3 botulinum toxin substrate 1-like [Source:NCBI gene;Acc:100537765]</t>
  </si>
  <si>
    <t>ENSDARG00000100000</t>
  </si>
  <si>
    <t>CR352226.5</t>
  </si>
  <si>
    <t>ENSDARG00000100089</t>
  </si>
  <si>
    <t>camk2b2</t>
  </si>
  <si>
    <t>calcium/calmodulin-dependent protein kinase (CaM kinase) II beta 2 [Source:ZFIN;Acc:ZDB-GENE-090312-34]</t>
  </si>
  <si>
    <t>ENSDARG00000100188</t>
  </si>
  <si>
    <t>rnps1</t>
  </si>
  <si>
    <t>RNA binding protein with serine rich domain 1 [Source:HGNC Symbol;Acc:HGNC:10080]</t>
  </si>
  <si>
    <t>ENSDARG00000100295</t>
  </si>
  <si>
    <t>ccl39.3</t>
  </si>
  <si>
    <t>chemokine (C-C motif) ligand 39, duplicate 3 [Source:ZFIN;Acc:ZDB-GENE-131121-94]</t>
  </si>
  <si>
    <t>ENSDARG00000100614</t>
  </si>
  <si>
    <t>zgc:171497</t>
  </si>
  <si>
    <t>zgc:171497 [Source:ZFIN;Acc:ZDB-GENE-080220-58]</t>
  </si>
  <si>
    <t>ENSDARG00000100810</t>
  </si>
  <si>
    <t>CABZ01076758.1</t>
  </si>
  <si>
    <t>ENSDARG00000101026</t>
  </si>
  <si>
    <t>CABZ01038709.1</t>
  </si>
  <si>
    <t>ENSDARG00000103976</t>
  </si>
  <si>
    <t>BX544877.2</t>
  </si>
  <si>
    <t>ENSDARG00000104905</t>
  </si>
  <si>
    <t>CABZ01075521.1</t>
  </si>
  <si>
    <t>ENSDARG00000110103</t>
  </si>
  <si>
    <t>FO834799.1</t>
  </si>
  <si>
    <t>Fanconi anemia group A protein-like [Source:NCBI gene;Acc:110438398]</t>
  </si>
  <si>
    <t>ENSDARG00000113721</t>
  </si>
  <si>
    <t>HPDL</t>
  </si>
  <si>
    <t>4-hydroxyphenylpyruvate dioxygenase-like protein [Source:NCBI gene;Acc:110438534]</t>
  </si>
  <si>
    <t>ENSDARG00000114704</t>
  </si>
  <si>
    <t>KCTD20</t>
  </si>
  <si>
    <t>potassium channel tetramerization domain containing 20 [Source:NCBI gene;Acc:570693]</t>
  </si>
  <si>
    <t>ENSDARG00000116774</t>
  </si>
  <si>
    <t>PCNP</t>
  </si>
  <si>
    <t>PEST proteolytic signal-containing nuclear protein-like [Source:NCBI gene;Acc:110437793]</t>
  </si>
  <si>
    <r>
      <rPr>
        <b/>
        <i/>
        <sz val="11"/>
        <color theme="1"/>
        <rFont val="Times New Roman"/>
        <family val="1"/>
      </rPr>
      <t xml:space="preserve">upf3a_mu </t>
    </r>
    <r>
      <rPr>
        <b/>
        <sz val="11"/>
        <color theme="1"/>
        <rFont val="Times New Roman"/>
        <family val="1"/>
      </rPr>
      <t>vs WT  ( FoldChange ≥ 2, Padj &lt; 0.05</t>
    </r>
    <r>
      <rPr>
        <b/>
        <sz val="11"/>
        <color theme="1"/>
        <rFont val="宋体"/>
        <family val="3"/>
        <charset val="134"/>
      </rPr>
      <t>）</t>
    </r>
  </si>
  <si>
    <t>ENSDARG00000003203</t>
  </si>
  <si>
    <t>rhcga</t>
  </si>
  <si>
    <t>Rh family, C glycoprotein a [Source:ZFIN;Acc:ZDB-GENE-070424-81]</t>
  </si>
  <si>
    <t>ENSDARG00000015607</t>
  </si>
  <si>
    <t>si:ch211-220f21.2</t>
  </si>
  <si>
    <t>si:ch211-220f21.2 [Source:ZFIN;Acc:ZDB-GENE-160113-17]</t>
  </si>
  <si>
    <t>ENSDARG00000025046</t>
  </si>
  <si>
    <t>AL935186.1</t>
  </si>
  <si>
    <t>ENSDARG00000032631</t>
  </si>
  <si>
    <t>ltb4r</t>
  </si>
  <si>
    <t>leukotriene B4 receptor [Source:ZFIN;Acc:ZDB-GENE-070705-164]</t>
  </si>
  <si>
    <t>ENSDARG00000035018</t>
  </si>
  <si>
    <t>thy1</t>
  </si>
  <si>
    <t>Thy-1 cell surface antigen [Source:ZFIN;Acc:ZDB-GENE-030131-8561]</t>
  </si>
  <si>
    <t>ENSDARG00000043781</t>
  </si>
  <si>
    <t>psmb10</t>
  </si>
  <si>
    <t>proteasome 20S subunit beta 10 [Source:ZFIN;Acc:ZDB-GENE-040718-278]</t>
  </si>
  <si>
    <t>ENSDARG00000045095</t>
  </si>
  <si>
    <t>elac1</t>
  </si>
  <si>
    <t>elaC ribonuclease Z 1 [Source:NCBI gene;Acc:445109]</t>
  </si>
  <si>
    <t>ENSDARG00000045837</t>
  </si>
  <si>
    <t>si:dkey-14d8.20</t>
  </si>
  <si>
    <t>si:dkey-14d8.20 [Source:ZFIN;Acc:ZDB-GENE-041210-146]</t>
  </si>
  <si>
    <t>ENSDARG00000061486</t>
  </si>
  <si>
    <t>DNAH10</t>
  </si>
  <si>
    <t>si:dkeyp-86b9.1 [Source:ZFIN;Acc:ZDB-GENE-060531-163]</t>
  </si>
  <si>
    <t>ENSDARG00000077090</t>
  </si>
  <si>
    <t>si:ch211-127b11.1</t>
  </si>
  <si>
    <t>si:ch211-127b11.1 [Source:ZFIN;Acc:ZDB-GENE-041210-159]</t>
  </si>
  <si>
    <t>ENSDARG00000077909</t>
  </si>
  <si>
    <t>rce1a</t>
  </si>
  <si>
    <t>Ras converting CAAX endopeptidase 1a [Source:ZFIN;Acc:ZDB-GENE-041008-116]</t>
  </si>
  <si>
    <t>ENSDARG00000078728</t>
  </si>
  <si>
    <t>znf1068</t>
  </si>
  <si>
    <t>zinc finger protein 1068 [Source:ZFIN;Acc:ZDB-GENE-080215-12]</t>
  </si>
  <si>
    <t>ENSDARG00000078882</t>
  </si>
  <si>
    <t>slc22a31</t>
  </si>
  <si>
    <t>solute carrier family 22 member 31 [Source:ZFIN;Acc:ZDB-GENE-130530-858]</t>
  </si>
  <si>
    <t>ENSDARG00000088245</t>
  </si>
  <si>
    <t>si:dkey-16p6.1</t>
  </si>
  <si>
    <t>si:dkey-16p6.1 [Source:ZFIN;Acc:ZDB-GENE-081103-43]</t>
  </si>
  <si>
    <t>ENSDARG00000088378</t>
  </si>
  <si>
    <t>znf1000</t>
  </si>
  <si>
    <t>zinc finger protein 1000 [Source:ZFIN;Acc:ZDB-GENE-110913-165]</t>
  </si>
  <si>
    <t>ENSDARG00000089831</t>
  </si>
  <si>
    <t>si:dkey-207m2.4</t>
  </si>
  <si>
    <t>si:dkey-207m2.4 [Source:ZFIN;Acc:ZDB-GENE-081103-58]</t>
  </si>
  <si>
    <t>ENSDARG00000091013</t>
  </si>
  <si>
    <t>si:dkey-84h14.2</t>
  </si>
  <si>
    <t>si:dkey-84h14.2 [Source:ZFIN;Acc:ZDB-GENE-110913-33]</t>
  </si>
  <si>
    <t>ENSDARG00000091499</t>
  </si>
  <si>
    <t>zmp:0000001020</t>
  </si>
  <si>
    <t>zmp:0000001020 [Source:ZFIN;Acc:ZDB-GENE-130530-1023]</t>
  </si>
  <si>
    <t>ENSDARG00000092285</t>
  </si>
  <si>
    <t>cenpv</t>
  </si>
  <si>
    <t>centromere protein V [Source:ZFIN;Acc:ZDB-GENE-060526-76]</t>
  </si>
  <si>
    <t>ENSDARG00000092784</t>
  </si>
  <si>
    <t>znf1109</t>
  </si>
  <si>
    <t>zinc finger protein 1109 [Source:ZFIN;Acc:ZDB-GENE-110914-77]</t>
  </si>
  <si>
    <t>ENSDARG00000092938</t>
  </si>
  <si>
    <t>znf1047</t>
  </si>
  <si>
    <t>zinc finger protein 1047 [Source:ZFIN;Acc:ZDB-GENE-110914-204]</t>
  </si>
  <si>
    <t>ENSDARG00000095200</t>
  </si>
  <si>
    <t>si:ch211-197e7.1</t>
  </si>
  <si>
    <t>si:ch211-197e7.1 [Source:ZFIN;Acc:ZDB-GENE-081103-26]</t>
  </si>
  <si>
    <t>ENSDARG00000095293</t>
  </si>
  <si>
    <t>si:dkey-265e7.1</t>
  </si>
  <si>
    <t>si:dkey-265e7.1 [Source:ZFIN;Acc:ZDB-GENE-081103-25]</t>
  </si>
  <si>
    <t>ENSDARG00000096186</t>
  </si>
  <si>
    <t>si:dkey-247i3.5</t>
  </si>
  <si>
    <t>si:dkey-247i3.5 [Source:ZFIN;Acc:ZDB-GENE-110914-32]</t>
  </si>
  <si>
    <t>ENSDARG00000096762</t>
  </si>
  <si>
    <t>si:dkey-61p9.11</t>
  </si>
  <si>
    <t>si:dkey-61p9.11 [Source:ZFIN;Acc:ZDB-GENE-041210-242]</t>
  </si>
  <si>
    <t>ENSDARG00000098326</t>
  </si>
  <si>
    <t>CU280645.1</t>
  </si>
  <si>
    <t>ENSDARG00000099277</t>
  </si>
  <si>
    <t>znf1039</t>
  </si>
  <si>
    <t>zinc finger protein 1039 [Source:ZFIN;Acc:ZDB-GENE-110913-141]</t>
  </si>
  <si>
    <t>ENSDARG00000100110</t>
  </si>
  <si>
    <t>si:ch211-237a4.2</t>
  </si>
  <si>
    <t>si:ch211-237a4.2 [Source:ZFIN;Acc:ZDB-GENE-060503-504]</t>
  </si>
  <si>
    <t>ENSDARG00000100164</t>
  </si>
  <si>
    <t>ENSDARG00000100568</t>
  </si>
  <si>
    <t>si:ch211-209j12.3</t>
  </si>
  <si>
    <t>si:ch211-209j12.3 [Source:ZFIN;Acc:ZDB-GENE-120709-21]</t>
  </si>
  <si>
    <t>ENSDARG00000100723</t>
  </si>
  <si>
    <t>znf1097</t>
  </si>
  <si>
    <t>zinc finger protein 1097 [Source:ZFIN;Acc:ZDB-GENE-110914-20]</t>
  </si>
  <si>
    <t>ENSDARG00000100865</t>
  </si>
  <si>
    <t>si:dkey-269o24.1</t>
  </si>
  <si>
    <t>si:dkey-269o24.1 [Source:ZFIN;Acc:ZDB-GENE-041210-347]</t>
  </si>
  <si>
    <t>ENSDARG00000101049</t>
  </si>
  <si>
    <t>CABZ01075274.1</t>
  </si>
  <si>
    <t>ENSDARG00000101706</t>
  </si>
  <si>
    <t>csrp3</t>
  </si>
  <si>
    <t>cysteine and glycine-rich protein 3 (cardiac LIM protein) [Source:ZFIN;Acc:ZDB-GENE-041010-119]</t>
  </si>
  <si>
    <t>ENSDARG00000101883</t>
  </si>
  <si>
    <t>zgc:172128</t>
  </si>
  <si>
    <t>zgc:172128 [Source:ZFIN;Acc:ZDB-GENE-080220-2]</t>
  </si>
  <si>
    <t>ENSDARG00000102215</t>
  </si>
  <si>
    <t>si:ch211-227e10.6</t>
  </si>
  <si>
    <t>si:ch211-227e10.6 [Source:ZFIN;Acc:ZDB-GENE-050420-355]</t>
  </si>
  <si>
    <t>ENSDARG00000102706</t>
  </si>
  <si>
    <t>BX511128.3</t>
  </si>
  <si>
    <t>ENSDARG00000102848</t>
  </si>
  <si>
    <t>BX927336.3</t>
  </si>
  <si>
    <t>ENSDARG00000103265</t>
  </si>
  <si>
    <t>si:ch211-223g7.2</t>
  </si>
  <si>
    <t>si:ch211-223g7.2 [Source:ZFIN;Acc:ZDB-GENE-050420-153]</t>
  </si>
  <si>
    <t>ENSDARG00000103495</t>
  </si>
  <si>
    <t>zgc:173714</t>
  </si>
  <si>
    <t>zgc:173714 [Source:ZFIN;Acc:ZDB-GENE-071004-90]</t>
  </si>
  <si>
    <t>ENSDARG00000103597</t>
  </si>
  <si>
    <t>si:dkey-40j3.3</t>
  </si>
  <si>
    <t>si:dkey-40j3.3 [Source:ZFIN;Acc:ZDB-GENE-110913-109]</t>
  </si>
  <si>
    <t>ENSDARG00000104476</t>
  </si>
  <si>
    <t>si:dkey-41c6.3</t>
  </si>
  <si>
    <t>si:dkey-41c6.3 [Source:ZFIN;Acc:ZDB-GENE-070705-469]</t>
  </si>
  <si>
    <t>ENSDARG00000104584</t>
  </si>
  <si>
    <t>si:dkeyp-4f2.3</t>
  </si>
  <si>
    <t>si:dkeyp-4f2.3 [Source:ZFIN;Acc:ZDB-GENE-110914-117]</t>
  </si>
  <si>
    <t>ENSDARG00000104654</t>
  </si>
  <si>
    <t>leap2</t>
  </si>
  <si>
    <t>liver-expressed antimicrobial peptide 2 [Source:ZFIN;Acc:ZDB-GENE-081022-131]</t>
  </si>
  <si>
    <t>ENSDARG00000104678</t>
  </si>
  <si>
    <t>CU467646.7</t>
  </si>
  <si>
    <t>zinc finger protein OZF-like [Source:NCBI gene;Acc:110437726]</t>
  </si>
  <si>
    <t>ENSDARG00000104804</t>
  </si>
  <si>
    <t>si:ch211-238e22.8</t>
  </si>
  <si>
    <t>si:ch211-238e22.8 [Source:ZFIN;Acc:ZDB-GENE-050419-231]</t>
  </si>
  <si>
    <t>ENSDARG00000104822</t>
  </si>
  <si>
    <t>znf1131</t>
  </si>
  <si>
    <t>zinc finger protein 1131 [Source:ZFIN;Acc:ZDB-GENE-110914-31]</t>
  </si>
  <si>
    <t>ENSDARG00000105063</t>
  </si>
  <si>
    <t>si:ch211-64i20.3</t>
  </si>
  <si>
    <t>si:ch211-64i20.3 [Source:ZFIN;Acc:ZDB-GENE-110913-55]</t>
  </si>
  <si>
    <t>ENSDARG00000105304</t>
  </si>
  <si>
    <t>CR762475.4</t>
  </si>
  <si>
    <t>ENSDARG00000105407</t>
  </si>
  <si>
    <t>CU459186.6</t>
  </si>
  <si>
    <t>ENSDARG00000105746</t>
  </si>
  <si>
    <t>LO018124.1</t>
  </si>
  <si>
    <t>si:cabz01083838.1 [Source:NCBI gene;Acc:101883056]</t>
  </si>
  <si>
    <t>ENSDARG00000110290</t>
  </si>
  <si>
    <t>BX005380.1</t>
  </si>
  <si>
    <t>ENSDARG00000112451</t>
  </si>
  <si>
    <t>FO834823.1</t>
  </si>
  <si>
    <t>ENSDARG00000112725</t>
  </si>
  <si>
    <t>si:dkey-22h13.2</t>
  </si>
  <si>
    <t>si:dkey-22h13.2 [Source:ZFIN;Acc:ZDB-GENE-120703-42]</t>
  </si>
  <si>
    <t>ENSDARG00000113027</t>
  </si>
  <si>
    <t>BX005073.3</t>
  </si>
  <si>
    <t>ENSDARG00000113582</t>
  </si>
  <si>
    <t>ENSDARG00000113916</t>
  </si>
  <si>
    <t>FO904860.1</t>
  </si>
  <si>
    <t>ENSDARG00000114172</t>
  </si>
  <si>
    <t>znf996</t>
  </si>
  <si>
    <t>zinc finger protein 996 [Source:ZFIN;Acc:ZDB-GENE-110913-147]</t>
  </si>
  <si>
    <t>ENSDARG00000114536</t>
  </si>
  <si>
    <t>si:dkey-149m13.4</t>
  </si>
  <si>
    <t>si:dkey-149m13.4 [Source:ZFIN;Acc:ZDB-GENE-110914-34]</t>
  </si>
  <si>
    <t>ENSDARG00000114894</t>
  </si>
  <si>
    <t>znf1026</t>
  </si>
  <si>
    <t>zinc finger protein 1026 [Source:ZFIN;Acc:ZDB-GENE-110913-157]</t>
  </si>
  <si>
    <t>ENSDARG00000115524</t>
  </si>
  <si>
    <t>ENSDARG00000117132</t>
  </si>
  <si>
    <t>BX663613.1</t>
  </si>
  <si>
    <t>ENSDARG00000117262</t>
  </si>
  <si>
    <t>CT030017.3</t>
  </si>
  <si>
    <t>ENSDARG00000117809</t>
  </si>
  <si>
    <t>CR388228.1</t>
  </si>
  <si>
    <t>ENSDARG00000013522</t>
  </si>
  <si>
    <t>pck1</t>
  </si>
  <si>
    <t>phosphoenolpyruvate carboxykinase 1 (soluble) [Source:ZFIN;Acc:ZDB-GENE-030909-11]</t>
  </si>
  <si>
    <t>ENSDARG00000014280</t>
  </si>
  <si>
    <t>dlgap1a</t>
  </si>
  <si>
    <t>discs, large (Drosophila) homolog-associated protein 1a [Source:NCBI gene;Acc:569898]</t>
  </si>
  <si>
    <t>ENSDARG00000020957</t>
  </si>
  <si>
    <t>pth1r</t>
  </si>
  <si>
    <t>parathyroid hormone 1 receptor [Source:ZFIN;Acc:ZDB-GENE-991123-8]</t>
  </si>
  <si>
    <t>ENSDARG00000035339</t>
  </si>
  <si>
    <t>ftr99</t>
  </si>
  <si>
    <t>finTRIM family, member 99 [Source:ZFIN;Acc:ZDB-GENE-141212-215]</t>
  </si>
  <si>
    <t>ENSDARG00000038009</t>
  </si>
  <si>
    <t>CT573429.1</t>
  </si>
  <si>
    <t>GTPase IMAP family member 4-like [Source:NCBI gene;Acc:798736]</t>
  </si>
  <si>
    <t>ENSDARG00000038293</t>
  </si>
  <si>
    <t>zgc:103559</t>
  </si>
  <si>
    <t>zgc:103559 [Source:ZFIN;Acc:ZDB-GENE-041212-22]</t>
  </si>
  <si>
    <t>ENSDARG00000052618</t>
  </si>
  <si>
    <t>ahrrb</t>
  </si>
  <si>
    <t>aryl-hydrocarbon receptor repressor b [Source:ZFIN;Acc:ZDB-GENE-051018-2]</t>
  </si>
  <si>
    <t>ENSDARG00000067646</t>
  </si>
  <si>
    <t>tmem232</t>
  </si>
  <si>
    <t>transmembrane protein 232 [Source:ZFIN;Acc:ZDB-GENE-070705-434]</t>
  </si>
  <si>
    <t>ENSDARG00000070735</t>
  </si>
  <si>
    <t>rnd2</t>
  </si>
  <si>
    <t>Rho family GTPase 2 [Source:ZFIN;Acc:ZDB-GENE-030616-177]</t>
  </si>
  <si>
    <t>ENSDARG00000088145</t>
  </si>
  <si>
    <t>atg4db</t>
  </si>
  <si>
    <t>autophagy related 4D, cysteine peptidase b [Source:ZFIN;Acc:ZDB-GENE-131025-1]</t>
  </si>
  <si>
    <t>ENSDARG00000090930</t>
  </si>
  <si>
    <t>si:ch211-120g10.1</t>
  </si>
  <si>
    <t>si:ch211-120g10.1 [Source:ZFIN;Acc:ZDB-GENE-130531-56]</t>
  </si>
  <si>
    <t>ENSDARG00000096235</t>
  </si>
  <si>
    <t>BX936397.1</t>
  </si>
  <si>
    <t>ENSDARG00000096373</t>
  </si>
  <si>
    <t>BX936397.2</t>
  </si>
  <si>
    <t>ENSDARG00000096825</t>
  </si>
  <si>
    <t>CU914157.1</t>
  </si>
  <si>
    <t>ENSDARG00000097119</t>
  </si>
  <si>
    <t>AL928657.1</t>
  </si>
  <si>
    <t>ENSDARG00000097553</t>
  </si>
  <si>
    <t>BX908750.1</t>
  </si>
  <si>
    <t>uncharacterized LOC110439470 [Source:NCBI gene;Acc:110439470]</t>
  </si>
  <si>
    <t>ENSDARG00000097610</t>
  </si>
  <si>
    <t>BX005183.3</t>
  </si>
  <si>
    <t>ENSDARG00000097737</t>
  </si>
  <si>
    <t>si:dkey-188h10.3</t>
  </si>
  <si>
    <t>si:dkey-188h10.3 [Source:ZFIN;Acc:ZDB-LINCRNAG-030131-376]</t>
  </si>
  <si>
    <t>ENSDARG00000098397</t>
  </si>
  <si>
    <t>FP016106.1</t>
  </si>
  <si>
    <t>sterile alpha motif domain-containing protein 9-like [Source:NCBI gene;Acc:101882579]</t>
  </si>
  <si>
    <t>ENSDARG00000099750</t>
  </si>
  <si>
    <t>BX682557.2</t>
  </si>
  <si>
    <t>ENSDARG00000103341</t>
  </si>
  <si>
    <t>si:ch211-110e21.4</t>
  </si>
  <si>
    <t>si:ch211-110e21.4 [Source:ZFIN;Acc:ZDB-GENE-131126-43]</t>
  </si>
  <si>
    <t>ENSDARG00000109568</t>
  </si>
  <si>
    <t>PLPP7</t>
  </si>
  <si>
    <t>phospholipid phosphatase 7 (inactive) [Source:NCBI gene;Acc:568758]</t>
  </si>
  <si>
    <t>ENSDARG00000115199</t>
  </si>
  <si>
    <t>dicp1.3-4</t>
  </si>
  <si>
    <t>diverse immunoglobulin domain-containing protein 1.3-4 [Source:ZFIN;Acc:ZDB-GENE-120305-3]</t>
  </si>
  <si>
    <t>ENSDARG00000001971</t>
  </si>
  <si>
    <t>cthrc1b</t>
  </si>
  <si>
    <t>collagen triple helix repeat containing 1b [Source:ZFIN;Acc:ZDB-GENE-050420-46]</t>
  </si>
  <si>
    <t>ENSDARG00000012903</t>
  </si>
  <si>
    <t>slc34a2a</t>
  </si>
  <si>
    <t>solute carrier family 34 member 2a [Source:ZFIN;Acc:ZDB-GENE-000524-1]</t>
  </si>
  <si>
    <t>ENSDARG00000014916</t>
  </si>
  <si>
    <t>slc10a2</t>
  </si>
  <si>
    <t>solute carrier family 10 member 2 [Source:ZFIN;Acc:ZDB-GENE-040426-1328]</t>
  </si>
  <si>
    <t>ENSDARG00000017984</t>
  </si>
  <si>
    <t>zgc:172106</t>
  </si>
  <si>
    <t>zgc:172106 [Source:ZFIN;Acc:ZDB-GENE-080204-42]</t>
  </si>
  <si>
    <t>ENSDARG00000052207</t>
  </si>
  <si>
    <t>c3a.3</t>
  </si>
  <si>
    <t>complement component c3a, duplicate 3 [Source:ZFIN;Acc:ZDB-GENE-990415-37]</t>
  </si>
  <si>
    <t>ENSDARG00000057729</t>
  </si>
  <si>
    <t>ephb6</t>
  </si>
  <si>
    <t>eph receptor B6 [Source:ZFIN;Acc:ZDB-GENE-100922-51]</t>
  </si>
  <si>
    <t>ENSDARG00000060671</t>
  </si>
  <si>
    <t>lct</t>
  </si>
  <si>
    <t>lactase [Source:ZFIN;Acc:ZDB-GENE-081104-434]</t>
  </si>
  <si>
    <t>ENSDARG00000069029</t>
  </si>
  <si>
    <t>acss2l</t>
  </si>
  <si>
    <t>acyl-CoA synthetase short chain family member 2 like [Source:ZFIN;Acc:ZDB-GENE-130530-723]</t>
  </si>
  <si>
    <t>ENSDARG00000074571</t>
  </si>
  <si>
    <t>gpaa1</t>
  </si>
  <si>
    <t>glycosylphosphatidylinositol anchor attachment 1 [Source:ZFIN;Acc:ZDB-GENE-131121-587]</t>
  </si>
  <si>
    <t>ENSDARG00000082222</t>
  </si>
  <si>
    <t>dre-mir-137-1</t>
  </si>
  <si>
    <t>dre-mir-137-1 [Source:miRBase;Acc:MI0002000]</t>
  </si>
  <si>
    <t>ENSDARG00000089090</t>
  </si>
  <si>
    <t>mmd2b</t>
  </si>
  <si>
    <t>monocyte to macrophage differentiation-associated 2b [Source:ZFIN;Acc:ZDB-GENE-090313-336]</t>
  </si>
  <si>
    <t>ENSDARG00000091592</t>
  </si>
  <si>
    <t>peli1a</t>
  </si>
  <si>
    <t>pellino E3 ubiquitin protein ligase 1a [Source:ZFIN;Acc:ZDB-GENE-110310-6]</t>
  </si>
  <si>
    <t>ENSDARG00000092272</t>
  </si>
  <si>
    <t>BX511161.1</t>
  </si>
  <si>
    <t>ENSDARG00000092604</t>
  </si>
  <si>
    <t>si:ch211-15j1.4</t>
  </si>
  <si>
    <t>si:ch211-15j1.4 [Source:ZFIN;Acc:ZDB-GENE-081031-6]</t>
  </si>
  <si>
    <t>ENSDARG00000094202</t>
  </si>
  <si>
    <t>CT583646.2</t>
  </si>
  <si>
    <t>ENSDARG00000094297</t>
  </si>
  <si>
    <t>si:dkey-222h21.2</t>
  </si>
  <si>
    <t>si:dkey-222h21.2 [Source:ZFIN;Acc:ZDB-GENE-081031-20]</t>
  </si>
  <si>
    <t>ENSDARG00000094344</t>
  </si>
  <si>
    <t>si:dkey-222h21.8</t>
  </si>
  <si>
    <t>si:dkey-222h21.8 [Source:ZFIN;Acc:ZDB-GENE-081031-103]</t>
  </si>
  <si>
    <t>ENSDARG00000094433</t>
  </si>
  <si>
    <t>caspbl</t>
  </si>
  <si>
    <t>caspase b, like [Source:ZFIN;Acc:ZDB-GENE-090311-53]</t>
  </si>
  <si>
    <t>ENSDARG00000095479</t>
  </si>
  <si>
    <t>CR933734.3</t>
  </si>
  <si>
    <t>ENSDARG00000095789</t>
  </si>
  <si>
    <t>ccr8.1</t>
  </si>
  <si>
    <t>chemokine (C-C motif) receptor 8.1 [Source:ZFIN;Acc:ZDB-GENE-070302-1]</t>
  </si>
  <si>
    <t>ENSDARG00000096412</t>
  </si>
  <si>
    <t>si:ch211-15j1.7</t>
  </si>
  <si>
    <t>si:ch211-15j1.7 [Source:ZFIN;Acc:ZDB-GENE-120214-34]</t>
  </si>
  <si>
    <t>ENSDARG00000096564</t>
  </si>
  <si>
    <t>CU915827.1</t>
  </si>
  <si>
    <t>ENSDARG00000097001</t>
  </si>
  <si>
    <t>FP245462.1</t>
  </si>
  <si>
    <t>ENSDARG00000097164</t>
  </si>
  <si>
    <t>CR848746.1</t>
  </si>
  <si>
    <t>ENSDARG00000098702</t>
  </si>
  <si>
    <t>zgc:165603</t>
  </si>
  <si>
    <t>zgc:165603 [Source:ZFIN;Acc:ZDB-GENE-070620-21]</t>
  </si>
  <si>
    <t>ENSDARG00000099538</t>
  </si>
  <si>
    <t>si:ch211-188p14.3</t>
  </si>
  <si>
    <t>si:ch211-188p14.3 [Source:ZFIN;Acc:ZDB-GENE-121214-334]</t>
  </si>
  <si>
    <t>ENSDARG00000100886</t>
  </si>
  <si>
    <t>si:dkeyp-97a10.1</t>
  </si>
  <si>
    <t>si:dkeyp-97a10.1 [Source:ZFIN;Acc:ZDB-GENE-131121-449]</t>
  </si>
  <si>
    <t>ENSDARG00000101597</t>
  </si>
  <si>
    <t>si:dkeyp-57d7.4</t>
  </si>
  <si>
    <t>si:dkeyp-57d7.4 [Source:ZFIN;Acc:ZDB-GENE-141216-425]</t>
  </si>
  <si>
    <t>ENSDARG00000102825</t>
  </si>
  <si>
    <t>olfm2b</t>
  </si>
  <si>
    <t>olfactomedin 2b [Source:ZFIN;Acc:ZDB-GENE-040426-2402]</t>
  </si>
  <si>
    <t>ENSDARG00000105022</t>
  </si>
  <si>
    <t>KCNJ10</t>
  </si>
  <si>
    <t>ATP-sensitive inward rectifier potassium channel 10 [Source:NCBI gene;Acc:100329607]</t>
  </si>
  <si>
    <t>ENSDARG00000105408</t>
  </si>
  <si>
    <t>BX248082.2</t>
  </si>
  <si>
    <t>ENSDARG00000113332</t>
  </si>
  <si>
    <t>CABZ01084501.2</t>
  </si>
  <si>
    <t>ENSDARG00000117457</t>
  </si>
  <si>
    <t>FP236157.5</t>
  </si>
  <si>
    <t>ENSDARG00000117512</t>
  </si>
  <si>
    <t>LO018605.3</t>
  </si>
  <si>
    <t>ENSDARG00000005518</t>
  </si>
  <si>
    <t>slc5a9</t>
  </si>
  <si>
    <t>solute carrier family 5 member 9 [Source:NCBI gene;Acc:564815]</t>
  </si>
  <si>
    <t>ENSDARG00000010276</t>
  </si>
  <si>
    <t>ptgs2b</t>
  </si>
  <si>
    <t>prostaglandin-endoperoxide synthase 2b [Source:ZFIN;Acc:ZDB-GENE-041014-323]</t>
  </si>
  <si>
    <t>ENSDARG00000018361</t>
  </si>
  <si>
    <t>sult1st3</t>
  </si>
  <si>
    <t>sulfotransferase family 1, cytosolic sulfotransferase 3 [Source:NCBI gene;Acc:368270]</t>
  </si>
  <si>
    <t>ENSDARG00000022631</t>
  </si>
  <si>
    <t>cyp2p9</t>
  </si>
  <si>
    <t>cytochrome P450, family 2, subfamily P, polypeptide 9 [Source:ZFIN;Acc:ZDB-GENE-040120-2]</t>
  </si>
  <si>
    <t>ENSDARG00000022832</t>
  </si>
  <si>
    <t>bnip4</t>
  </si>
  <si>
    <t>BCL2 interacting protein 4 [Source:ZFIN;Acc:ZDB-GENE-051113-212]</t>
  </si>
  <si>
    <t>ENSDARG00000029290</t>
  </si>
  <si>
    <t>stx11b.1</t>
  </si>
  <si>
    <t>syntaxin 11b, tandem duplicate 1 [Source:ZFIN;Acc:ZDB-GENE-040426-1893]</t>
  </si>
  <si>
    <t>ENSDARG00000030357</t>
  </si>
  <si>
    <t>zgc:66313</t>
  </si>
  <si>
    <t>zgc:66313 [Source:ZFIN;Acc:ZDB-GENE-040426-1606]</t>
  </si>
  <si>
    <t>ENSDARG00000031046</t>
  </si>
  <si>
    <t>nr1h5</t>
  </si>
  <si>
    <t>nuclear receptor subfamily 1, group H, member 5 [Source:ZFIN;Acc:ZDB-GENE-080403-3]</t>
  </si>
  <si>
    <t>ENSDARG00000040179</t>
  </si>
  <si>
    <t>zgc:101562</t>
  </si>
  <si>
    <t>zgc:101562 [Source:ZFIN;Acc:ZDB-GENE-041010-74]</t>
  </si>
  <si>
    <t>ENSDARG00000040261</t>
  </si>
  <si>
    <t>runx2a</t>
  </si>
  <si>
    <t>RUNX family transcription factor 2a [Source:ZFIN;Acc:ZDB-GENE-040629-3]</t>
  </si>
  <si>
    <t>ENSDARG00000042982</t>
  </si>
  <si>
    <t>cyp2p8</t>
  </si>
  <si>
    <t>cytochrome P450, family 2, subfamily P, polypeptide 8 [Source:ZFIN;Acc:ZDB-GENE-061030-1]</t>
  </si>
  <si>
    <t>ENSDARG00000068966</t>
  </si>
  <si>
    <t>si:ch211-261n11.7</t>
  </si>
  <si>
    <t>si:ch211-261n11.7 [Source:ZFIN;Acc:ZDB-GENE-081105-144]</t>
  </si>
  <si>
    <t>ENSDARG00000069026</t>
  </si>
  <si>
    <t>adcy1a</t>
  </si>
  <si>
    <t>adenylate cyclase 1a [Source:ZFIN;Acc:ZDB-GENE-070705-302]</t>
  </si>
  <si>
    <t>ENSDARG00000074014</t>
  </si>
  <si>
    <t>zgc:194275</t>
  </si>
  <si>
    <t>zgc:194275 [Source:ZFIN;Acc:ZDB-GENE-081022-92]</t>
  </si>
  <si>
    <t>ENSDARG00000075826</t>
  </si>
  <si>
    <t>msh4</t>
  </si>
  <si>
    <t>mutS homolog 4 [Source:ZFIN;Acc:ZDB-GENE-131121-643]</t>
  </si>
  <si>
    <t>ENSDARG00000079079</t>
  </si>
  <si>
    <t>sult1st7</t>
  </si>
  <si>
    <t>sulfotransferase family 1, cytosolic sulfotransferase 7 [Source:ZFIN;Acc:ZDB-GENE-081112-3]</t>
  </si>
  <si>
    <t>ENSDARG00000086015</t>
  </si>
  <si>
    <t>BX537109.2</t>
  </si>
  <si>
    <t>ENSDARG00000087197</t>
  </si>
  <si>
    <t>ros1</t>
  </si>
  <si>
    <t>c-ros oncogene 1 , receptor tyrosine kinase [Source:ZFIN;Acc:ZDB-GENE-020506-1]</t>
  </si>
  <si>
    <t>ENSDARG00000088929</t>
  </si>
  <si>
    <t>ypel5</t>
  </si>
  <si>
    <t>yippee-like 5 [Source:ZFIN;Acc:ZDB-GENE-040426-1220]</t>
  </si>
  <si>
    <t>ENSDARG00000090722</t>
  </si>
  <si>
    <t>liver-enriched gene 1, tandem duplicate 1 [Source:NCBI gene;Acc:796447]</t>
  </si>
  <si>
    <t>ENSDARG00000092243</t>
  </si>
  <si>
    <t>BX005065.1</t>
  </si>
  <si>
    <t>ENSDARG00000093042</t>
  </si>
  <si>
    <t>si:dkey-104n9.1</t>
  </si>
  <si>
    <t>si:dkey-104n9.1 [Source:ZFIN;Acc:ZDB-GENE-081104-300]</t>
  </si>
  <si>
    <t>ENSDARG00000093309</t>
  </si>
  <si>
    <t>BX890559.1</t>
  </si>
  <si>
    <t>ENSDARG00000095767</t>
  </si>
  <si>
    <t>dio3b</t>
  </si>
  <si>
    <t>iodothyronine deiodinase 3b [Source:NCBI gene;Acc:798872]</t>
  </si>
  <si>
    <t>ENSDARG00000095822</t>
  </si>
  <si>
    <t>BX324132.2</t>
  </si>
  <si>
    <t>uncharacterized LOC100148399 [Source:NCBI gene;Acc:100148399]</t>
  </si>
  <si>
    <t>ENSDARG00000095833</t>
  </si>
  <si>
    <t>alk</t>
  </si>
  <si>
    <t>ALK receptor tyrosine kinase [Source:ZFIN;Acc:ZDB-GENE-031027-1]</t>
  </si>
  <si>
    <t>ENSDARG00000096567</t>
  </si>
  <si>
    <t>si:ch211-155o21.4</t>
  </si>
  <si>
    <t>si:ch211-155o21.4 [Source:ZFIN;Acc:ZDB-GENE-121214-169]</t>
  </si>
  <si>
    <t>ENSDARG00000096655</t>
  </si>
  <si>
    <t>BX901920.1</t>
  </si>
  <si>
    <t>ENSDARG00000096708</t>
  </si>
  <si>
    <t>si:dkeyp-104f11.8</t>
  </si>
  <si>
    <t>si:dkeyp-104f11.8 [Source:ZFIN;Acc:ZDB-GENE-130531-24]</t>
  </si>
  <si>
    <t>ENSDARG00000097314</t>
  </si>
  <si>
    <t>si:zfos-1714f5.3</t>
  </si>
  <si>
    <t>si:zfos-1714f5.3 [Source:ZFIN;Acc:ZDB-GENE-131127-148]</t>
  </si>
  <si>
    <t>ENSDARG00000100772</t>
  </si>
  <si>
    <t>si:ch211-154c21.1</t>
  </si>
  <si>
    <t>si:ch211-154c21.1 [Source:ZFIN;Acc:ZDB-GENE-141216-146]</t>
  </si>
  <si>
    <t>ENSDARG00000101511</t>
  </si>
  <si>
    <t>CU972516.1</t>
  </si>
  <si>
    <t>ENSDARG00000101753</t>
  </si>
  <si>
    <t>CABZ01085195.1</t>
  </si>
  <si>
    <t>uncharacterized LOC110440004 [Source:NCBI gene;Acc:110440004]</t>
  </si>
  <si>
    <t>ENSDARG00000104125</t>
  </si>
  <si>
    <t>ttc6</t>
  </si>
  <si>
    <t>tetratricopeptide repeat domain 6 [Source:ZFIN;Acc:ZDB-GENE-090429-2]</t>
  </si>
  <si>
    <t>ENSDARG00000106671</t>
  </si>
  <si>
    <t>CABZ01078261.1</t>
  </si>
  <si>
    <t>ENSDARG00000111290</t>
  </si>
  <si>
    <t>ERG28</t>
  </si>
  <si>
    <t>ergosterol biosynthesis 28 homolog [Source:NCBI gene;Acc:565132]</t>
  </si>
  <si>
    <t>ENSDARG00000112136</t>
  </si>
  <si>
    <t>CABZ01079748.1</t>
  </si>
  <si>
    <t>ENSDARG00000017165</t>
  </si>
  <si>
    <t>slc3a1</t>
  </si>
  <si>
    <t>solute carrier family 3 member 1 [Source:ZFIN;Acc:ZDB-GENE-090313-225]</t>
  </si>
  <si>
    <t>ENSDARG00000031278</t>
  </si>
  <si>
    <t>si:ch73-193i2.2</t>
  </si>
  <si>
    <t>si:ch73-193i2.2 [Source:ZFIN;Acc:ZDB-GENE-141215-32]</t>
  </si>
  <si>
    <t>ENSDARG00000045011</t>
  </si>
  <si>
    <t>tapbp.2</t>
  </si>
  <si>
    <t>TAP binding protein (tapasin), tandem duplicate 2 [Source:ZFIN;Acc:ZDB-GENE-060503-136]</t>
  </si>
  <si>
    <t>ENSDARG00000045142</t>
  </si>
  <si>
    <t>hbae5</t>
  </si>
  <si>
    <t>hemoglobin, alpha embryonic 5 [Source:ZFIN;Acc:ZDB-GENE-101028-1]</t>
  </si>
  <si>
    <t>ENSDARG00000057417</t>
  </si>
  <si>
    <t>nudt13</t>
  </si>
  <si>
    <t>nudix (nucleoside diphosphate linked moiety X)-type motif 13 [Source:ZFIN;Acc:ZDB-GENE-040724-60]</t>
  </si>
  <si>
    <t>ENSDARG00000057644</t>
  </si>
  <si>
    <t>adam8b</t>
  </si>
  <si>
    <t>ADAM metallopeptidase domain 8b [Source:ZFIN;Acc:ZDB-GENE-070808-1]</t>
  </si>
  <si>
    <t>ENSDARG00000059163</t>
  </si>
  <si>
    <t>rbp3</t>
  </si>
  <si>
    <t>retinol binding protein 3 [Source:ZFIN;Acc:ZDB-GENE-990415-132]</t>
  </si>
  <si>
    <t>ENSDARG00000062964</t>
  </si>
  <si>
    <t>si:dkey-246g23.2</t>
  </si>
  <si>
    <t>si:dkey-246g23.2 [Source:ZFIN;Acc:ZDB-GENE-050419-100]</t>
  </si>
  <si>
    <t>ENSDARG00000068274</t>
  </si>
  <si>
    <t>si:ch211-203b8.6</t>
  </si>
  <si>
    <t>si:ch211-203b8.6 [Source:ZFIN;Acc:ZDB-GENE-050419-160]</t>
  </si>
  <si>
    <t>ENSDARG00000069265</t>
  </si>
  <si>
    <t>matn3b</t>
  </si>
  <si>
    <t>matrilin 3b [Source:ZFIN;Acc:ZDB-GENE-050221-9]</t>
  </si>
  <si>
    <t>ENSDARG00000070831</t>
  </si>
  <si>
    <t>rftn1a</t>
  </si>
  <si>
    <t>raftlin, lipid raft linker 1a [Source:ZFIN;Acc:ZDB-GENE-060503-293]</t>
  </si>
  <si>
    <t>ENSDARG00000075151</t>
  </si>
  <si>
    <t>si:dkey-188i13.10</t>
  </si>
  <si>
    <t>si:dkey-188i13.10 [Source:ZFIN;Acc:ZDB-GENE-090313-208]</t>
  </si>
  <si>
    <t>ENSDARG00000075245</t>
  </si>
  <si>
    <t>wdr11</t>
  </si>
  <si>
    <t>WD repeat domain 11 [Source:NCBI gene;Acc:558865]</t>
  </si>
  <si>
    <t>ENSDARG00000076820</t>
  </si>
  <si>
    <t>xkr8.2</t>
  </si>
  <si>
    <t>XK, Kell blood group complex subunit-related family, member 8, tandem duplicate 2 [Source:ZFIN;Acc:ZDB-GENE-110106-2]</t>
  </si>
  <si>
    <t>ENSDARG00000078425</t>
  </si>
  <si>
    <t>oat</t>
  </si>
  <si>
    <t>ornithine aminotransferase [Source:ZFIN;Acc:ZDB-GENE-110411-148]</t>
  </si>
  <si>
    <t>ENSDARG00000097080</t>
  </si>
  <si>
    <t>si:ch73-181m17.1</t>
  </si>
  <si>
    <t>si:ch73-181m17.1 [Source:ZFIN;Acc:ZDB-GENE-131122-49]</t>
  </si>
  <si>
    <t>ENSDARG00000097137</t>
  </si>
  <si>
    <t>CR753876.1</t>
  </si>
  <si>
    <t>ENSDARG00000097973</t>
  </si>
  <si>
    <t>si:ch1073-190k2.1</t>
  </si>
  <si>
    <t>si:ch1073-190k2.1 [Source:ZFIN;Acc:ZDB-GENE-131127-449]</t>
  </si>
  <si>
    <t>ENSDARG00000098983</t>
  </si>
  <si>
    <t>CABZ01112656.1</t>
  </si>
  <si>
    <t>ENSDARG00000099712</t>
  </si>
  <si>
    <t>zgc:163073</t>
  </si>
  <si>
    <t>zgc:163073 [Source:ZFIN;Acc:ZDB-GENE-070410-135]</t>
  </si>
  <si>
    <t>ENSDARG00000100443</t>
  </si>
  <si>
    <t>CR376766.2</t>
  </si>
  <si>
    <t>ENSDARG00000109626</t>
  </si>
  <si>
    <t>si:ch211-226h7.3</t>
  </si>
  <si>
    <t>si:ch211-226h7.3 [Source:ZFIN;Acc:ZDB-GENE-130531-9]</t>
  </si>
  <si>
    <t>ENSDARG00000115504</t>
  </si>
  <si>
    <t>CABZ01080056.1</t>
  </si>
  <si>
    <t>ENSDARG00000009386</t>
  </si>
  <si>
    <t>mpp4l</t>
  </si>
  <si>
    <t>membrane protein, palmitoylated 4-like [Source:ZFIN;Acc:ZDB-GENE-091118-7]</t>
  </si>
  <si>
    <t>ENSDARG00000009822</t>
  </si>
  <si>
    <t>her4.4</t>
  </si>
  <si>
    <t>hairy-related 4, tandem duplicate 4 [Source:ZFIN;Acc:ZDB-GENE-081031-104]</t>
  </si>
  <si>
    <t>ENSDARG00000014208</t>
  </si>
  <si>
    <t>zgc:55413</t>
  </si>
  <si>
    <t>zgc:55413 [Source:ZFIN;Acc:ZDB-GENE-040426-2909]</t>
  </si>
  <si>
    <t>ENSDARG00000018650</t>
  </si>
  <si>
    <t>gtpbp3</t>
  </si>
  <si>
    <t>GTP binding protein 3, mitochondrial [Source:NCBI gene;Acc:553807]</t>
  </si>
  <si>
    <t>ENSDARG00000018671</t>
  </si>
  <si>
    <t>si:ch211-262i1.4</t>
  </si>
  <si>
    <t>si:ch211-262i1.4 [Source:ZFIN;Acc:ZDB-GENE-140106-10]</t>
  </si>
  <si>
    <t>ENSDARG00000037527</t>
  </si>
  <si>
    <t>si:rp71-17i16.5</t>
  </si>
  <si>
    <t>si:rp71-17i16.5 [Source:ZFIN;Acc:ZDB-GENE-090312-117]</t>
  </si>
  <si>
    <t>ENSDARG00000037554</t>
  </si>
  <si>
    <t>arhgef3l</t>
  </si>
  <si>
    <t>Rho guanine nucleotide exchange factor (GEF) 3, like [Source:ZFIN;Acc:ZDB-GENE-050522-85]</t>
  </si>
  <si>
    <t>ENSDARG00000039077</t>
  </si>
  <si>
    <t>tyr</t>
  </si>
  <si>
    <t>tyrosinase [Source:ZFIN;Acc:ZDB-GENE-991026-3]</t>
  </si>
  <si>
    <t>ENSDARG00000040568</t>
  </si>
  <si>
    <t>pdzd3a</t>
  </si>
  <si>
    <t>PDZ domain containing 3a [Source:ZFIN;Acc:ZDB-GENE-080430-1]</t>
  </si>
  <si>
    <t>ENSDARG00000043238</t>
  </si>
  <si>
    <t>atg16l2</t>
  </si>
  <si>
    <t>ATG16 autophagy related 16-like 2 (S. cerevisiae) [Source:ZFIN;Acc:ZDB-GENE-060503-197]</t>
  </si>
  <si>
    <t>ENSDARG00000043918</t>
  </si>
  <si>
    <t>FO904943.1</t>
  </si>
  <si>
    <t>neuromedin-K receptor-like [Source:NCBI gene;Acc:100333270]</t>
  </si>
  <si>
    <t>ENSDARG00000068621</t>
  </si>
  <si>
    <t>si:ch211-181d7.3</t>
  </si>
  <si>
    <t>si:ch211-181d7.3 [Source:ZFIN;Acc:ZDB-GENE-121214-30]</t>
  </si>
  <si>
    <t>ENSDARG00000069966</t>
  </si>
  <si>
    <t>alox5b.3</t>
  </si>
  <si>
    <t>arachidonate 5-lipoxygenase b, tandem duplicate 3 [Source:ZFIN;Acc:ZDB-GENE-050522-330]</t>
  </si>
  <si>
    <t>ENSDARG00000070157</t>
  </si>
  <si>
    <t>tgm2a</t>
  </si>
  <si>
    <t>transglutaminase 2, C polypeptide A [Source:ZFIN;Acc:ZDB-GENE-040912-78]</t>
  </si>
  <si>
    <t>ENSDARG00000076819</t>
  </si>
  <si>
    <t>nlrc8</t>
  </si>
  <si>
    <t>NLR family CARD domain containing 8 [Source:ZFIN;Acc:ZDB-GENE-070912-363]</t>
  </si>
  <si>
    <t>ENSDARG00000077571</t>
  </si>
  <si>
    <t>zgc:174862</t>
  </si>
  <si>
    <t>zgc:174862 [Source:ZFIN;Acc:ZDB-GENE-080303-29]</t>
  </si>
  <si>
    <t>ENSDARG00000087311</t>
  </si>
  <si>
    <t>lgals9l5</t>
  </si>
  <si>
    <t>lectin, galactoside-binding, soluble, 9 (galectin 9)-like 5 [Source:ZFIN;Acc:ZDB-GENE-070822-22]</t>
  </si>
  <si>
    <t>ENSDARG00000090617</t>
  </si>
  <si>
    <t>ctif</t>
  </si>
  <si>
    <t>CBP80/20-dependent translation initiation factor [Source:ZFIN;Acc:ZDB-GENE-130530-1003]</t>
  </si>
  <si>
    <t>ENSDARG00000091847</t>
  </si>
  <si>
    <t>si:ch211-181d7.1</t>
  </si>
  <si>
    <t>si:ch211-181d7.1 [Source:ZFIN;Acc:ZDB-GENE-121214-14]</t>
  </si>
  <si>
    <t>ENSDARG00000093176</t>
  </si>
  <si>
    <t>zgc:77118</t>
  </si>
  <si>
    <t>zgc:77118 [Source:ZFIN;Acc:ZDB-GENE-040426-2211]</t>
  </si>
  <si>
    <t>ENSDARG00000094067</t>
  </si>
  <si>
    <t>si:dkey-121n8.7</t>
  </si>
  <si>
    <t>si:dkey-121n8.7 [Source:ZFIN;Acc:ZDB-GENE-070912-366]</t>
  </si>
  <si>
    <t>ENSDARG00000094560</t>
  </si>
  <si>
    <t>BX005254.2</t>
  </si>
  <si>
    <t>ENSDARG00000094655</t>
  </si>
  <si>
    <t>AL928977.1</t>
  </si>
  <si>
    <t>ENSDARG00000095528</t>
  </si>
  <si>
    <t>CR854897.1</t>
  </si>
  <si>
    <t>NLR family CARD domain-containing protein 3-like [Source:NCBI gene;Acc:108179100]</t>
  </si>
  <si>
    <t>ENSDARG00000095843</t>
  </si>
  <si>
    <t>col24a1</t>
  </si>
  <si>
    <t>collagen type XXIV alpha 1 [Source:ZFIN;Acc:ZDB-GENE-110411-128]</t>
  </si>
  <si>
    <t>ENSDARG00000097035</t>
  </si>
  <si>
    <t>CR450813.1</t>
  </si>
  <si>
    <t>ENSDARG00000097157</t>
  </si>
  <si>
    <t>si:ch211-207n23.2</t>
  </si>
  <si>
    <t>si:ch211-207n23.2 [Source:ZFIN;Acc:ZDB-GENE-131121-310]</t>
  </si>
  <si>
    <t>ENSDARG00000097247</t>
  </si>
  <si>
    <t>BX322555.3</t>
  </si>
  <si>
    <t>ENSDARG00000097249</t>
  </si>
  <si>
    <t>BX537104.1</t>
  </si>
  <si>
    <t>ENSDARG00000097816</t>
  </si>
  <si>
    <t>si:dkey-117a8.1</t>
  </si>
  <si>
    <t>si:dkey-117a8.1 [Source:ZFIN;Acc:ZDB-GENE-131121-256]</t>
  </si>
  <si>
    <t>ENSDARG00000098988</t>
  </si>
  <si>
    <t>si:ch211-193i15.1</t>
  </si>
  <si>
    <t>si:ch211-193i15.1 [Source:ZFIN;Acc:ZDB-GENE-141216-405]</t>
  </si>
  <si>
    <t>ENSDARG00000101186</t>
  </si>
  <si>
    <t>CABZ01087566.1</t>
  </si>
  <si>
    <t>transmembrane protein 25 [Source:NCBI gene;Acc:101883340]</t>
  </si>
  <si>
    <t>ENSDARG00000101568</t>
  </si>
  <si>
    <t>CR352338.1</t>
  </si>
  <si>
    <t>ENSDARG00000102160</t>
  </si>
  <si>
    <t>si:dkeyp-61b2.1</t>
  </si>
  <si>
    <t>si:dkeyp-61b2.1 [Source:ZFIN;Acc:ZDB-GENE-141216-430]</t>
  </si>
  <si>
    <t>ENSDARG00000102442</t>
  </si>
  <si>
    <t>folr</t>
  </si>
  <si>
    <t>folate receptor [Source:ZFIN;Acc:ZDB-GENE-070615-23]</t>
  </si>
  <si>
    <t>ENSDARG00000104172</t>
  </si>
  <si>
    <t>diabloa</t>
  </si>
  <si>
    <t>diablo, IAP-binding mitochondrial protein a [Source:ZFIN;Acc:ZDB-GENE-040426-1303]</t>
  </si>
  <si>
    <t>ENSDARG00000104296</t>
  </si>
  <si>
    <t>zgc:165508</t>
  </si>
  <si>
    <t>zgc:165508 [Source:ZFIN;Acc:ZDB-GENE-070719-4]</t>
  </si>
  <si>
    <t>ENSDARG00000105456</t>
  </si>
  <si>
    <t>FO834831.1</t>
  </si>
  <si>
    <t>ENSDARG00000108098</t>
  </si>
  <si>
    <t>CR759952.1</t>
  </si>
  <si>
    <t>ENSDARG00000109769</t>
  </si>
  <si>
    <t>LO017835.1</t>
  </si>
  <si>
    <t>tumor protein p53 inducible nuclear protein 2 [Source:NCBI gene;Acc:569441]</t>
  </si>
  <si>
    <t>ENSDARG00000110460</t>
  </si>
  <si>
    <t>zgc:174357</t>
  </si>
  <si>
    <t>zgc:174357 [Source:ZFIN;Acc:ZDB-GENE-071004-122]</t>
  </si>
  <si>
    <t>ENSDARG00000115264</t>
  </si>
  <si>
    <t>BX649300.2</t>
  </si>
  <si>
    <t>ENSDARG00000117109</t>
  </si>
  <si>
    <t>CR626884.6</t>
  </si>
  <si>
    <t>si:dkey-83h2.2 [Source:NCBI gene;Acc:101885518]</t>
  </si>
  <si>
    <t>ENSDARG00000117235</t>
  </si>
  <si>
    <t>CR293531.4</t>
  </si>
  <si>
    <t>ENSDARG00000013871</t>
  </si>
  <si>
    <t>slc5a1</t>
  </si>
  <si>
    <t>solute carrier family 5 member 1 [Source:ZFIN;Acc:ZDB-GENE-040426-1524]</t>
  </si>
  <si>
    <t>ENSDARG00000014373</t>
  </si>
  <si>
    <t>ddx4</t>
  </si>
  <si>
    <t>DEAD (Asp-Glu-Ala-Asp) box polypeptide 4 [Source:ZFIN;Acc:ZDB-GENE-990415-272]</t>
  </si>
  <si>
    <t>ENSDARG00000029710</t>
  </si>
  <si>
    <t>lrrc30a</t>
  </si>
  <si>
    <t>leucine rich repeat containing 30a [Source:ZFIN;Acc:ZDB-GENE-050506-25]</t>
  </si>
  <si>
    <t>ENSDARG00000044526</t>
  </si>
  <si>
    <t>camk1ga</t>
  </si>
  <si>
    <t>calcium/calmodulin-dependent protein kinase IGa [Source:ZFIN;Acc:ZDB-GENE-030131-7594]</t>
  </si>
  <si>
    <t>ENSDARG00000045554</t>
  </si>
  <si>
    <t>snx20</t>
  </si>
  <si>
    <t>sorting nexin 20 [Source:ZFIN;Acc:ZDB-GENE-100806-1]</t>
  </si>
  <si>
    <t>ENSDARG00000054036</t>
  </si>
  <si>
    <t>rnf34b</t>
  </si>
  <si>
    <t>ring finger protein 34b [Source:ZFIN;Acc:ZDB-GENE-071004-31]</t>
  </si>
  <si>
    <t>ENSDARG00000061417</t>
  </si>
  <si>
    <t>nub1</t>
  </si>
  <si>
    <t>negative regulator of ubiquitin-like proteins 1 [Source:ZFIN;Acc:ZDB-GENE-080212-11]</t>
  </si>
  <si>
    <t>ENSDARG00000062058</t>
  </si>
  <si>
    <t>slc12a7b</t>
  </si>
  <si>
    <t>solute carrier family 12 member 7b [Source:ZFIN;Acc:ZDB-GENE-030829-61]</t>
  </si>
  <si>
    <t>ENSDARG00000068516</t>
  </si>
  <si>
    <t>hapln1b</t>
  </si>
  <si>
    <t>hyaluronan and proteoglycan link protein 1b [Source:ZFIN;Acc:ZDB-GENE-050920-1]</t>
  </si>
  <si>
    <t>ENSDARG00000071074</t>
  </si>
  <si>
    <t>rccd1</t>
  </si>
  <si>
    <t>RCC1 domain containing 1 [Source:ZFIN;Acc:ZDB-GENE-030131-3552]</t>
  </si>
  <si>
    <t>ENSDARG00000071662</t>
  </si>
  <si>
    <t>si:rp71-36a1.3</t>
  </si>
  <si>
    <t>si:rp71-36a1.3 [Source:ZFIN;Acc:ZDB-GENE-050208-566]</t>
  </si>
  <si>
    <t>ENSDARG00000073769</t>
  </si>
  <si>
    <t>magi2b</t>
  </si>
  <si>
    <t>membrane associated guanylate kinase, WW and PDZ domain containing 2b [Source:ZFIN;Acc:ZDB-GENE-141211-6]</t>
  </si>
  <si>
    <t>ENSDARG00000074322</t>
  </si>
  <si>
    <t>si:ch211-194m7.3</t>
  </si>
  <si>
    <t>si:ch211-194m7.3 [Source:ZFIN;Acc:ZDB-GENE-131121-19]</t>
  </si>
  <si>
    <t>ENSDARG00000077456</t>
  </si>
  <si>
    <t>si:ch211-113a14.12</t>
  </si>
  <si>
    <t>si:ch211-113a14.12 [Source:ZFIN;Acc:ZDB-GENE-121214-99]</t>
  </si>
  <si>
    <t>ENSDARG00000078542</t>
  </si>
  <si>
    <t>inpp5ja</t>
  </si>
  <si>
    <t>inositol polyphosphate-5-phosphatase Ja [Source:ZFIN;Acc:ZDB-GENE-091117-4]</t>
  </si>
  <si>
    <t>ENSDARG00000080151</t>
  </si>
  <si>
    <t>NC_002333.2</t>
  </si>
  <si>
    <t>ENSDARG00000085561</t>
  </si>
  <si>
    <t>CR759894.1</t>
  </si>
  <si>
    <t>ENSDARG00000091667</t>
  </si>
  <si>
    <t>si:dkey-234i14.3</t>
  </si>
  <si>
    <t>si:dkey-234i14.3 [Source:ZFIN;Acc:ZDB-GENE-131121-422]</t>
  </si>
  <si>
    <t>ENSDARG00000092274</t>
  </si>
  <si>
    <t>si:dkey-3k20.1</t>
  </si>
  <si>
    <t>si:dkey-3k20.1 [Source:ZFIN;Acc:ZDB-GENE-050208-745]</t>
  </si>
  <si>
    <t>ENSDARG00000093230</t>
  </si>
  <si>
    <t>si:ch211-139n6.3</t>
  </si>
  <si>
    <t>si:ch211-139n6.3 [Source:ZFIN;Acc:ZDB-GENE-041111-114]</t>
  </si>
  <si>
    <t>ENSDARG00000095325</t>
  </si>
  <si>
    <t>si:dkey-49n23.3</t>
  </si>
  <si>
    <t>si:dkey-49n23.3 [Source:ZFIN;Acc:ZDB-GENE-050208-799]</t>
  </si>
  <si>
    <t>ENSDARG00000097643</t>
  </si>
  <si>
    <t>CU138509.1</t>
  </si>
  <si>
    <t>ENSDARG00000097929</t>
  </si>
  <si>
    <t>BX005392.3</t>
  </si>
  <si>
    <t>si:dkey-90a24.1 [Source:NCBI gene;Acc:101883724]</t>
  </si>
  <si>
    <t>ENSDARG00000098174</t>
  </si>
  <si>
    <t>ACADSB</t>
  </si>
  <si>
    <t>acyl-CoA dehydrogenase, short/branched chain-like [Source:NCBI gene;Acc:100037342]</t>
  </si>
  <si>
    <t>ENSDARG00000098258</t>
  </si>
  <si>
    <t>SLC16A7</t>
  </si>
  <si>
    <t>zgc:165507 [Source:ZFIN;Acc:ZDB-GENE-070620-11]</t>
  </si>
  <si>
    <t>ENSDARG00000098512</t>
  </si>
  <si>
    <t>si:ch73-215f7.1</t>
  </si>
  <si>
    <t>si:ch73-215f7.1 [Source:ZFIN;Acc:ZDB-GENE-141216-478]</t>
  </si>
  <si>
    <t>ENSDARG00000098901</t>
  </si>
  <si>
    <t>CABZ01002768.1</t>
  </si>
  <si>
    <t>ENSDARG00000099775</t>
  </si>
  <si>
    <t>CABZ01074307.1</t>
  </si>
  <si>
    <t>ENSDARG00000100484</t>
  </si>
  <si>
    <t>CR450808.2</t>
  </si>
  <si>
    <t>C-C motif chemokine 5-like [Source:NCBI gene;Acc:101884623]</t>
  </si>
  <si>
    <t>ENSDARG00000100552</t>
  </si>
  <si>
    <t>taco1</t>
  </si>
  <si>
    <t>translational activator of mitochondrially encoded cytochrome c oxidase I [Source:ZFIN;Acc:ZDB-GENE-070410-35]</t>
  </si>
  <si>
    <t>ENSDARG00000100747</t>
  </si>
  <si>
    <t>GUCA1A</t>
  </si>
  <si>
    <t>si:ch211-103a14.5 [Source:ZFIN;Acc:ZDB-GENE-091204-414]</t>
  </si>
  <si>
    <t>ENSDARG00000102733</t>
  </si>
  <si>
    <t>EMC4</t>
  </si>
  <si>
    <t>ER membrane protein complex subunit 4 [Source:HGNC Symbol;Acc:HGNC:28032]</t>
  </si>
  <si>
    <t>ENSDARG00000103285</t>
  </si>
  <si>
    <t>CCDC134</t>
  </si>
  <si>
    <t>si:dkey-167k11.5 [Source:ZFIN;Acc:ZDB-GENE-091204-218]</t>
  </si>
  <si>
    <t>ENSDARG00000106630</t>
  </si>
  <si>
    <t>LO018627.1</t>
  </si>
  <si>
    <t>ENSDARG00000112168</t>
  </si>
  <si>
    <t>CABZ01112387.1</t>
  </si>
  <si>
    <t>ENSDARG00000116978</t>
  </si>
  <si>
    <t>CABZ01010830.1</t>
  </si>
  <si>
    <t>ENSDARG00000117379</t>
  </si>
  <si>
    <t>CABZ01088275.1</t>
  </si>
  <si>
    <r>
      <rPr>
        <b/>
        <i/>
        <sz val="11"/>
        <color theme="1"/>
        <rFont val="Times New Roman"/>
        <family val="1"/>
      </rPr>
      <t>upf3a;leg1a_dm</t>
    </r>
    <r>
      <rPr>
        <b/>
        <sz val="11"/>
        <color theme="1"/>
        <rFont val="Times New Roman"/>
        <family val="1"/>
      </rPr>
      <t xml:space="preserve"> vs WT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FoldChange ≥ 1.5, Padj &lt; 0.05, TPM &gt; 1 in at least one sample</t>
    </r>
    <r>
      <rPr>
        <b/>
        <sz val="11"/>
        <color theme="1"/>
        <rFont val="宋体"/>
        <family val="3"/>
        <charset val="134"/>
      </rPr>
      <t>）</t>
    </r>
  </si>
  <si>
    <t>ENSDARG00000077697</t>
  </si>
  <si>
    <t>si:dkey-105i14.1</t>
  </si>
  <si>
    <t>si:dkey-105i14.1 [Source:ZFIN;Acc:ZDB-GENE-081103-64]</t>
  </si>
  <si>
    <t>ENSDARG00000092608</t>
  </si>
  <si>
    <t>si:dkey-262g12.12</t>
  </si>
  <si>
    <t>si:dkey-262g12.12 [Source:ZFIN;Acc:ZDB-GENE-161017-24]</t>
  </si>
  <si>
    <t>ENSDARG00000026582</t>
  </si>
  <si>
    <t>iscub</t>
  </si>
  <si>
    <t>iron-sulfur cluster assembly enzyme b [Source:ZFIN;Acc:ZDB-GENE-050417-332]</t>
  </si>
  <si>
    <t>ENSDARG00000038296</t>
  </si>
  <si>
    <t>tmem86b</t>
  </si>
  <si>
    <t>transmembrane protein 86B [Source:ZFIN;Acc:ZDB-GENE-060825-132]</t>
  </si>
  <si>
    <t>ENSDARG00000038713</t>
  </si>
  <si>
    <t>tep1</t>
  </si>
  <si>
    <t>telomerase-associated protein 1 [Source:ZFIN;Acc:ZDB-GENE-030131-6153]</t>
  </si>
  <si>
    <t>ENSDARG00000075163</t>
  </si>
  <si>
    <t>cxcl20</t>
  </si>
  <si>
    <t>chemokine (C-X-C motif) ligand 20 [Source:ZFIN;Acc:ZDB-GENE-111004-2]</t>
  </si>
  <si>
    <t>ENSDARG00000102401</t>
  </si>
  <si>
    <t>zgc:173517</t>
  </si>
  <si>
    <t>zgc:173517 [Source:ZFIN;Acc:ZDB-GENE-071004-104]</t>
  </si>
  <si>
    <t>ENSDARG00000103277</t>
  </si>
  <si>
    <t>cyp24a1</t>
  </si>
  <si>
    <t>cytochrome P450, family 24, subfamily A, polypeptide 1 [Source:ZFIN;Acc:ZDB-GENE-060825-1]</t>
  </si>
  <si>
    <t>ENSDARG00000007480</t>
  </si>
  <si>
    <t>rpe65a</t>
  </si>
  <si>
    <t>retinoid isomerohydrolase RPE65 a [Source:NCBI gene;Acc:393724]</t>
  </si>
  <si>
    <t>ENSDARG00000037550</t>
  </si>
  <si>
    <t>cyp21a2</t>
  </si>
  <si>
    <t>cytochrome P450, family 21, subfamily A, polypeptide 2 [Source:ZFIN;Acc:ZDB-GENE-070103-6]</t>
  </si>
  <si>
    <t>ENSDARG00000040257</t>
  </si>
  <si>
    <t>slc38a11</t>
  </si>
  <si>
    <t>solute carrier family 38 member 11 [Source:NCBI gene;Acc:550337]</t>
  </si>
  <si>
    <t>ENSDARG00000053293</t>
  </si>
  <si>
    <t>ftr14</t>
  </si>
  <si>
    <t>finTRIM family, member 14 [Source:ZFIN;Acc:ZDB-GENE-060512-201]</t>
  </si>
  <si>
    <t>ENSDARG00000117380</t>
  </si>
  <si>
    <t>LO017954.1</t>
  </si>
  <si>
    <t>ENSDARG00000005629</t>
  </si>
  <si>
    <t>smyd2b</t>
  </si>
  <si>
    <t>SET and MYND domain containing 2b [Source:NCBI gene;Acc:568616]</t>
  </si>
  <si>
    <t>ENSDARG00000058444</t>
  </si>
  <si>
    <t>snx6</t>
  </si>
  <si>
    <t>sorting nexin 6 [Source:ZFIN;Acc:ZDB-GENE-050913-152]</t>
  </si>
  <si>
    <t>ENSDARG00000094937</t>
  </si>
  <si>
    <t>CR450833.1</t>
  </si>
  <si>
    <t>ENSDARG00000105258</t>
  </si>
  <si>
    <t>cep72</t>
  </si>
  <si>
    <t>centrosomal protein 72 [Source:NCBI gene;Acc:553488]</t>
  </si>
  <si>
    <t>ENSDARG00000005246</t>
  </si>
  <si>
    <t>asb3</t>
  </si>
  <si>
    <t>ankyrin repeat and SOCS box containing 3 [Source:ZFIN;Acc:ZDB-GENE-030131-6142]</t>
  </si>
  <si>
    <t>ENSDARG00000010758</t>
  </si>
  <si>
    <t>capn12</t>
  </si>
  <si>
    <t>calpain 12 [Source:ZFIN;Acc:ZDB-GENE-050419-245]</t>
  </si>
  <si>
    <t>ENSDARG00000022160</t>
  </si>
  <si>
    <t>ttc23</t>
  </si>
  <si>
    <t>tetratricopeptide repeat domain 23 [Source:ZFIN;Acc:ZDB-GENE-050419-126]</t>
  </si>
  <si>
    <t>ENSDARG00000069192</t>
  </si>
  <si>
    <t>zgc:163030</t>
  </si>
  <si>
    <t>zgc:163030 [Source:ZFIN;Acc:ZDB-GENE-060810-77]</t>
  </si>
  <si>
    <t>ENSDARG00000095603</t>
  </si>
  <si>
    <t>grid2ipb</t>
  </si>
  <si>
    <t>glutamate receptor, ionotropic, delta 2 (Grid2) interacting protein, b [Source:NCBI gene;Acc:559717]</t>
  </si>
  <si>
    <t>ENSDARG00000096990</t>
  </si>
  <si>
    <t>si:ch1073-340i21.2</t>
  </si>
  <si>
    <t>si:ch1073-340i21.2 [Source:ZFIN;Acc:ZDB-GENE-131121-430]</t>
  </si>
  <si>
    <t>ENSDARG00000105273</t>
  </si>
  <si>
    <t>FP074902.2</t>
  </si>
  <si>
    <t>ENSDARG00000026787</t>
  </si>
  <si>
    <t>aqp7</t>
  </si>
  <si>
    <t>aquaporin 7 [Source:ZFIN;Acc:ZDB-GENE-030131-6461]</t>
  </si>
  <si>
    <t>ENSDARG00000028900</t>
  </si>
  <si>
    <t>odf2a</t>
  </si>
  <si>
    <t>outer dense fiber of sperm tails 2a [Source:ZFIN;Acc:ZDB-GENE-091117-46]</t>
  </si>
  <si>
    <t>ENSDARG00000033444</t>
  </si>
  <si>
    <t>map4k6</t>
  </si>
  <si>
    <t>mitogen-activated protein kinase kinase kinase kinase 6 [Source:ZFIN;Acc:ZDB-GENE-060512-339]</t>
  </si>
  <si>
    <t>ENSDARG00000055838</t>
  </si>
  <si>
    <t>mettl16</t>
  </si>
  <si>
    <t>methyltransferase like 16 [Source:NCBI gene;Acc:445217]</t>
  </si>
  <si>
    <t>ENSDARG00000061120</t>
  </si>
  <si>
    <t>slc43a2b</t>
  </si>
  <si>
    <t>solute carrier family 43 member 2b [Source:ZFIN;Acc:ZDB-GENE-041212-6]</t>
  </si>
  <si>
    <t>ENSDARG00000075169</t>
  </si>
  <si>
    <t>bbs1</t>
  </si>
  <si>
    <t>Bardet-Biedl syndrome 1 [Source:ZFIN;Acc:ZDB-GENE-060126-1]</t>
  </si>
  <si>
    <t>ENSDARG00000075295</t>
  </si>
  <si>
    <t>tulp1a</t>
  </si>
  <si>
    <t>TUB like protein 1a [Source:ZFIN;Acc:ZDB-GENE-110411-122]</t>
  </si>
  <si>
    <t>ENSDARG00000079199</t>
  </si>
  <si>
    <t>megf6a</t>
  </si>
  <si>
    <t>multiple EGF-like-domains 6a [Source:ZFIN;Acc:ZDB-GENE-090312-12]</t>
  </si>
  <si>
    <t>ENSDARG00000088040</t>
  </si>
  <si>
    <t>si:dkeyp-27c8.2</t>
  </si>
  <si>
    <t>si:dkeyp-27c8.2 [Source:ZFIN;Acc:ZDB-GENE-090311-51]</t>
  </si>
  <si>
    <t>ENSDARG00000096988</t>
  </si>
  <si>
    <t>CR589944.1</t>
  </si>
  <si>
    <t>ENSDARG00000098639</t>
  </si>
  <si>
    <t>pycr1b</t>
  </si>
  <si>
    <t>pyrroline-5-carboxylate reductase 1b [Source:ZFIN;Acc:ZDB-GENE-050522-26]</t>
  </si>
  <si>
    <t>ENSDARG00000101422</t>
  </si>
  <si>
    <t>hdac12</t>
  </si>
  <si>
    <t>histone deacetylase 12 [Source:ZFIN;Acc:ZDB-GENE-131121-613]</t>
  </si>
  <si>
    <t>ENSDARG00000034825</t>
  </si>
  <si>
    <t>uspl1</t>
  </si>
  <si>
    <t>ubiquitin specific peptidase like 1 [Source:NCBI gene;Acc:445403]</t>
  </si>
  <si>
    <t>ENSDARG00000040640</t>
  </si>
  <si>
    <t>si:ch73-44m9.3</t>
  </si>
  <si>
    <t>si:ch73-44m9.3 [Source:ZFIN;Acc:ZDB-GENE-081104-290]</t>
  </si>
  <si>
    <t>ENSDARG00000095295</t>
  </si>
  <si>
    <t>si:rp71-36a1.1</t>
  </si>
  <si>
    <t>si:rp71-36a1.1 [Source:ZFIN;Acc:ZDB-GENE-050208-407]</t>
  </si>
  <si>
    <t>ENSDARG00000107385</t>
  </si>
  <si>
    <t>aars2</t>
  </si>
  <si>
    <t>alanyl-tRNA synthetase 2, mitochondrial (putative) [Source:ZFIN;Acc:ZDB-GENE-041008-213]</t>
  </si>
  <si>
    <t>ENSDARG00000117535</t>
  </si>
  <si>
    <t>AL929493.2</t>
  </si>
  <si>
    <t>ENSDARG00000003403</t>
  </si>
  <si>
    <t>tenm1</t>
  </si>
  <si>
    <t>teneurin transmembrane protein 1 [Source:ZFIN;Acc:ZDB-GENE-060531-26]</t>
  </si>
  <si>
    <t>ENSDARG00000012649</t>
  </si>
  <si>
    <t>smad4b</t>
  </si>
  <si>
    <t>SMAD family member 4b [Source:ZFIN;Acc:ZDB-GENE-060130-140]</t>
  </si>
  <si>
    <t>ENSDARG00000014657</t>
  </si>
  <si>
    <t>casp23</t>
  </si>
  <si>
    <t>caspase 23, apoptosis-related cysteine peptidase [Source:ZFIN;Acc:ZDB-GENE-071004-27]</t>
  </si>
  <si>
    <t>ENSDARG00000022020</t>
  </si>
  <si>
    <t>focad</t>
  </si>
  <si>
    <t>focadhesin [Source:ZFIN;Acc:ZDB-GENE-080213-1]</t>
  </si>
  <si>
    <t>ENSDARG00000024877</t>
  </si>
  <si>
    <t>ptgr1</t>
  </si>
  <si>
    <t>prostaglandin reductase 1 [Source:ZFIN;Acc:ZDB-GENE-041212-80]</t>
  </si>
  <si>
    <t>ENSDARG00000027424</t>
  </si>
  <si>
    <t>slc25a3a</t>
  </si>
  <si>
    <t>solute carrier family 25 member 3a [Source:ZFIN;Acc:ZDB-GENE-040426-1673]</t>
  </si>
  <si>
    <t>ENSDARG00000029204</t>
  </si>
  <si>
    <t>tyrp1a</t>
  </si>
  <si>
    <t>tyrosinase-related protein 1a [Source:ZFIN;Acc:ZDB-GENE-070718-2]</t>
  </si>
  <si>
    <t>ENSDARG00000034420</t>
  </si>
  <si>
    <t>irx6a</t>
  </si>
  <si>
    <t>iroquois homeobox 6a [Source:ZFIN;Acc:ZDB-GENE-040712-5]</t>
  </si>
  <si>
    <t>ENSDARG00000034424</t>
  </si>
  <si>
    <t>atp1b2b</t>
  </si>
  <si>
    <t>ATPase Na+/K+ transporting subunit beta 2b [Source:ZFIN;Acc:ZDB-GENE-010718-1]</t>
  </si>
  <si>
    <t>ENSDARG00000044815</t>
  </si>
  <si>
    <t>serinc4</t>
  </si>
  <si>
    <t>serine incorporator 4 [Source:ZFIN;Acc:ZDB-GENE-121031-1]</t>
  </si>
  <si>
    <t>ENSDARG00000045685</t>
  </si>
  <si>
    <t>cntn1b</t>
  </si>
  <si>
    <t>contactin 1b [Source:ZFIN;Acc:ZDB-GENE-041210-236]</t>
  </si>
  <si>
    <t>ENSDARG00000045936</t>
  </si>
  <si>
    <t>pax6b</t>
  </si>
  <si>
    <t>paired box 6b [Source:ZFIN;Acc:ZDB-GENE-001031-1]</t>
  </si>
  <si>
    <t>ENSDARG00000054786</t>
  </si>
  <si>
    <t>faah2b</t>
  </si>
  <si>
    <t>fatty acid amide hydrolase 2b [Source:NCBI gene;Acc:768298]</t>
  </si>
  <si>
    <t>ENSDARG00000056781</t>
  </si>
  <si>
    <t>zanl</t>
  </si>
  <si>
    <t>zonadhesin, like [Source:ZFIN;Acc:ZDB-GENE-060131-2]</t>
  </si>
  <si>
    <t>ENSDARG00000059792</t>
  </si>
  <si>
    <t>trpm5</t>
  </si>
  <si>
    <t>transient receptor potential cation channel, subfamily M, member 5 [Source:ZFIN;Acc:ZDB-GENE-060503-736]</t>
  </si>
  <si>
    <t>ENSDARG00000068283</t>
  </si>
  <si>
    <t>cyp2x10.2</t>
  </si>
  <si>
    <t>cytochrome P450, family 2, subfamily X, polypeptide 10.2 [Source:ZFIN;Acc:ZDB-GENE-060818-12]</t>
  </si>
  <si>
    <t>ENSDARG00000077523</t>
  </si>
  <si>
    <t>tdrd7b</t>
  </si>
  <si>
    <t>Danio rerio tudor domain containing 7 b (tdrd7b), mRNA. [Source:RefSeq mRNA;Acc:NM_001353929]</t>
  </si>
  <si>
    <t>ENSDARG00000088810</t>
  </si>
  <si>
    <t>prox3</t>
  </si>
  <si>
    <t>prospero homeobox 3 [Source:ZFIN;Acc:ZDB-GENE-050107-3]</t>
  </si>
  <si>
    <t>ENSDARG00000089304</t>
  </si>
  <si>
    <t>si:dkeyp-4f2.1</t>
  </si>
  <si>
    <t>si:dkeyp-4f2.1 [Source:ZFIN;Acc:ZDB-GENE-081103-33]</t>
  </si>
  <si>
    <t>ENSDARG00000094118</t>
  </si>
  <si>
    <t>si:dkey-21o22.2</t>
  </si>
  <si>
    <t>si:dkey-21o22.2 [Source:ZFIN;Acc:ZDB-GENE-061106-4]</t>
  </si>
  <si>
    <t>ENSDARG00000101217</t>
  </si>
  <si>
    <t>fam78aa</t>
  </si>
  <si>
    <t>family with sequence similarity 78 member Aa [Source:ZFIN;Acc:ZDB-GENE-061027-351]</t>
  </si>
  <si>
    <t>ENSDARG00000101645</t>
  </si>
  <si>
    <t>myrfl</t>
  </si>
  <si>
    <t>myelin regulatory factor like [Source:ZFIN;Acc:ZDB-GENE-180312-1]</t>
  </si>
  <si>
    <t>ENSDARG00000101688</t>
  </si>
  <si>
    <t>si:dkey-207l24.2</t>
  </si>
  <si>
    <t>si:dkey-207l24.2 [Source:ZFIN;Acc:ZDB-GENE-131125-92]</t>
  </si>
  <si>
    <t>ENSDARG00000101948</t>
  </si>
  <si>
    <t>si:ch211-223g7.6</t>
  </si>
  <si>
    <t>si:ch211-223g7.6 [Source:ZFIN;Acc:ZDB-GENE-050420-222]</t>
  </si>
  <si>
    <t>ENSDARG00000102226</t>
  </si>
  <si>
    <t>gpr19</t>
  </si>
  <si>
    <t>G protein-coupled receptor 19 [Source:ZFIN;Acc:ZDB-GENE-040426-1295]</t>
  </si>
  <si>
    <t>ENSDARG00000103375</t>
  </si>
  <si>
    <t>si:ch211-161m3.4</t>
  </si>
  <si>
    <t>si:ch211-161m3.4 [Source:ZFIN;Acc:ZDB-GENE-110914-169]</t>
  </si>
  <si>
    <t>ENSDARG00000103478</t>
  </si>
  <si>
    <t>nsun6</t>
  </si>
  <si>
    <t>NOP2/Sun RNA methyltransferase 6 [Source:ZFIN;Acc:ZDB-GENE-080808-8]</t>
  </si>
  <si>
    <t>ENSDARG00000104227</t>
  </si>
  <si>
    <t>nop10</t>
  </si>
  <si>
    <t>NOP10 ribonucleoprotein homolog (yeast) [Source:NCBI gene;Acc:445391]</t>
  </si>
  <si>
    <t>ENSDARG00000105450</t>
  </si>
  <si>
    <t>si:ch211-63p21.1</t>
  </si>
  <si>
    <t>si:ch211-63p21.1 [Source:ZFIN;Acc:ZDB-GENE-141216-443]</t>
  </si>
  <si>
    <t>ENSDARG00000105570</t>
  </si>
  <si>
    <t>crestin</t>
  </si>
  <si>
    <t>crestin [Source:ZFIN;Acc:ZDB-GENE-000208-13]</t>
  </si>
  <si>
    <t>ENSDARG00000105655</t>
  </si>
  <si>
    <t>BX571811.2</t>
  </si>
  <si>
    <t>ENSDARG00000111837</t>
  </si>
  <si>
    <t>trhde.2</t>
  </si>
  <si>
    <t>thyrotropin releasing hormone degrading enzyme, tandem duplicate 2 [Source:ZFIN;Acc:ZDB-GENE-070705-89]</t>
  </si>
  <si>
    <t>ENSDARG00000112175</t>
  </si>
  <si>
    <t>zgc:173552</t>
  </si>
  <si>
    <t>zgc:173552 [Source:ZFIN;Acc:ZDB-GENE-080220-24]</t>
  </si>
  <si>
    <t>ENSDARG00000114236</t>
  </si>
  <si>
    <t>znf974</t>
  </si>
  <si>
    <t>zinc finger protein 974 [Source:ZFIN;Acc:ZDB-GENE-131119-54]</t>
  </si>
  <si>
    <t>ENSDARG00000114577</t>
  </si>
  <si>
    <t>si:dkey-159n16.2</t>
  </si>
  <si>
    <t>si:dkey-159n16.2 [Source:ZFIN;Acc:ZDB-GENE-131121-650]</t>
  </si>
  <si>
    <t>ENSDARG00000115588</t>
  </si>
  <si>
    <t>si:dkeyp-82b4.3</t>
  </si>
  <si>
    <t>si:dkeyp-82b4.3 [Source:ZFIN;Acc:ZDB-GENE-110913-166]</t>
  </si>
  <si>
    <t>ENSDARG00000001803</t>
  </si>
  <si>
    <t>kcnh6a</t>
  </si>
  <si>
    <t>potassium voltage-gated channel, subfamily H (eag-related), member 6a [Source:ZFIN;Acc:ZDB-GENE-040702-5]</t>
  </si>
  <si>
    <t>ENSDARG00000002405</t>
  </si>
  <si>
    <t>si:ch211-225b11.1</t>
  </si>
  <si>
    <t>si:ch211-225b11.1 [Source:ZFIN;Acc:ZDB-GENE-060531-39]</t>
  </si>
  <si>
    <t>ENSDARG00000002771</t>
  </si>
  <si>
    <t>SLC4A5</t>
  </si>
  <si>
    <t>si:ch211-48m9.1 [Source:ZFIN;Acc:ZDB-GENE-060531-64]</t>
  </si>
  <si>
    <t>ENSDARG00000007553</t>
  </si>
  <si>
    <t>opn4.1</t>
  </si>
  <si>
    <t>opsin 4.1 [Source:NCBI gene;Acc:352918]</t>
  </si>
  <si>
    <t>ENSDARG00000011125</t>
  </si>
  <si>
    <t>snrpb</t>
  </si>
  <si>
    <t>small nuclear ribonucleoprotein polypeptides B and B1 [Source:ZFIN;Acc:ZDB-GENE-040426-1819]</t>
  </si>
  <si>
    <t>ENSDARG00000016480</t>
  </si>
  <si>
    <t>slc17a7a</t>
  </si>
  <si>
    <t>solute carrier family 17 member 7a [Source:ZFIN;Acc:ZDB-GENE-050105-5]</t>
  </si>
  <si>
    <t>ENSDARG00000020771</t>
  </si>
  <si>
    <t>tnr</t>
  </si>
  <si>
    <t>tenascin R (restrictin, janusin) [Source:ZFIN;Acc:ZDB-GENE-030804-1]</t>
  </si>
  <si>
    <t>ENSDARG00000021735</t>
  </si>
  <si>
    <t>cacna1ba</t>
  </si>
  <si>
    <t>calcium channel, voltage-dependent, N type, alpha 1B subunit, a [Source:ZFIN;Acc:ZDB-GENE-060531-44]</t>
  </si>
  <si>
    <t>ENSDARG00000026400</t>
  </si>
  <si>
    <t>rad51d</t>
  </si>
  <si>
    <t>RAD51 paralog D [Source:ZFIN;Acc:ZDB-GENE-040426-2490]</t>
  </si>
  <si>
    <t>ENSDARG00000026820</t>
  </si>
  <si>
    <t>gucy2d</t>
  </si>
  <si>
    <t>guanylate cyclase 2D, retinal [Source:ZFIN;Acc:ZDB-GENE-011128-9]</t>
  </si>
  <si>
    <t>ENSDARG00000028663</t>
  </si>
  <si>
    <t>tek</t>
  </si>
  <si>
    <t>TEK tyrosine kinase, endothelial [Source:NCBI gene;Acc:30747]</t>
  </si>
  <si>
    <t>ENSDARG00000032737</t>
  </si>
  <si>
    <t>gria3a</t>
  </si>
  <si>
    <t>glutamate receptor, ionotropic, AMPA 3a [Source:ZFIN;Acc:ZDB-GENE-020125-5]</t>
  </si>
  <si>
    <t>ENSDARG00000035151</t>
  </si>
  <si>
    <t>drll.1</t>
  </si>
  <si>
    <t>draculin-like, tandem duplicate 1 [Source:ZFIN;Acc:ZDB-GENE-060531-124]</t>
  </si>
  <si>
    <t>ENSDARG00000038667</t>
  </si>
  <si>
    <t>fggy</t>
  </si>
  <si>
    <t>FGGY carbohydrate kinase domain containing [Source:NCBI gene;Acc:406567]</t>
  </si>
  <si>
    <t>ENSDARG00000039935</t>
  </si>
  <si>
    <t>CABZ01064671.1</t>
  </si>
  <si>
    <t>ENSDARG00000040321</t>
  </si>
  <si>
    <t>rx2</t>
  </si>
  <si>
    <t>retinal homeobox gene 2 [Source:NCBI gene;Acc:30473]</t>
  </si>
  <si>
    <t>ENSDARG00000046091</t>
  </si>
  <si>
    <t>si:ch211-283g2.1</t>
  </si>
  <si>
    <t>si:ch211-283g2.1 [Source:ZFIN;Acc:ZDB-GENE-060531-57]</t>
  </si>
  <si>
    <t>ENSDARG00000052734</t>
  </si>
  <si>
    <t>hmgcra</t>
  </si>
  <si>
    <t>3-hydroxy-3-methylglutaryl-CoA reductase a [Source:ZFIN;Acc:ZDB-GENE-040401-2]</t>
  </si>
  <si>
    <t>ENSDARG00000058695</t>
  </si>
  <si>
    <t>ddr2b</t>
  </si>
  <si>
    <t>discoidin domain receptor tyrosine kinase 2b [Source:ZFIN;Acc:ZDB-GENE-060503-361]</t>
  </si>
  <si>
    <t>ENSDARG00000059442</t>
  </si>
  <si>
    <t>smtnb</t>
  </si>
  <si>
    <t>smoothelin b [Source:ZFIN;Acc:ZDB-GENE-070912-2]</t>
  </si>
  <si>
    <t>ENSDARG00000059466</t>
  </si>
  <si>
    <t>wasf3a</t>
  </si>
  <si>
    <t>WASP family member 3a [Source:ZFIN;Acc:ZDB-GENE-060531-55]</t>
  </si>
  <si>
    <t>ENSDARG00000062008</t>
  </si>
  <si>
    <t>hs2st1b</t>
  </si>
  <si>
    <t>heparan sulfate 2-O-sulfotransferase 1b [Source:ZFIN;Acc:ZDB-GENE-100304-1]</t>
  </si>
  <si>
    <t>ENSDARG00000062906</t>
  </si>
  <si>
    <t>kcnv2b</t>
  </si>
  <si>
    <t>potassium channel, subfamily V, member 2b [Source:NCBI gene;Acc:567780]</t>
  </si>
  <si>
    <t>ENSDARG00000063438</t>
  </si>
  <si>
    <t>srebf2</t>
  </si>
  <si>
    <t>sterol regulatory element binding transcription factor 2 [Source:NCBI gene;Acc:100037309]</t>
  </si>
  <si>
    <t>ENSDARG00000070864</t>
  </si>
  <si>
    <t>bcl6aa</t>
  </si>
  <si>
    <t>BCL6A transcription repressor a [Source:ZFIN;Acc:ZDB-GENE-040426-1696]</t>
  </si>
  <si>
    <t>ENSDARG00000070951</t>
  </si>
  <si>
    <t>hmga1b</t>
  </si>
  <si>
    <t>high mobility group AT-hook 1b [Source:ZFIN;Acc:ZDB-GENE-061013-204]</t>
  </si>
  <si>
    <t>ENSDARG00000074064</t>
  </si>
  <si>
    <t>rem2</t>
  </si>
  <si>
    <t>RAS (RAD and GEM)-like GTP binding 2 [Source:ZFIN;Acc:ZDB-GENE-081110-1]</t>
  </si>
  <si>
    <t>ENSDARG00000074086</t>
  </si>
  <si>
    <t>tecpr1b</t>
  </si>
  <si>
    <t>tectonin beta-propeller repeat containing 1b [Source:ZFIN;Acc:ZDB-GENE-100812-12]</t>
  </si>
  <si>
    <t>ENSDARG00000075159</t>
  </si>
  <si>
    <t>meltf</t>
  </si>
  <si>
    <t>melanotransferrin [Source:ZFIN;Acc:ZDB-GENE-050309-40]</t>
  </si>
  <si>
    <t>ENSDARG00000075339</t>
  </si>
  <si>
    <t>ipp</t>
  </si>
  <si>
    <t>intracisternal A particle-promoted polypeptide [Source:ZFIN;Acc:ZDB-GENE-080204-28]</t>
  </si>
  <si>
    <t>ENSDARG00000075726</t>
  </si>
  <si>
    <t>dhrs7b</t>
  </si>
  <si>
    <t>dehydrogenase/reductase (SDR family) member 7B [Source:NCBI gene;Acc:550454]</t>
  </si>
  <si>
    <t>ENSDARG00000076904</t>
  </si>
  <si>
    <t>loxl5b</t>
  </si>
  <si>
    <t>lysyl oxidase-like 5b [Source:ZFIN;Acc:ZDB-GENE-070818-3]</t>
  </si>
  <si>
    <t>ENSDARG00000077072</t>
  </si>
  <si>
    <t>si:ch73-280o22.2</t>
  </si>
  <si>
    <t>si:ch73-280o22.2 [Source:ZFIN;Acc:ZDB-GENE-141216-272]</t>
  </si>
  <si>
    <t>ENSDARG00000079618</t>
  </si>
  <si>
    <t>sik2a</t>
  </si>
  <si>
    <t>salt-inducible kinase 2a [Source:ZFIN;Acc:ZDB-GENE-070705-451]</t>
  </si>
  <si>
    <t>ENSDARG00000086490</t>
  </si>
  <si>
    <t>si:dkey-92f12.2</t>
  </si>
  <si>
    <t>si:dkey-92f12.2 [Source:ZFIN;Acc:ZDB-GENE-091204-379]</t>
  </si>
  <si>
    <t>ENSDARG00000087873</t>
  </si>
  <si>
    <t>eevs</t>
  </si>
  <si>
    <t>2-epi-5-epi-valiolone synthase [Source:ZFIN;Acc:ZDB-GENE-131121-365]</t>
  </si>
  <si>
    <t>ENSDARG00000088634</t>
  </si>
  <si>
    <t>adcy1b</t>
  </si>
  <si>
    <t>adenylate cyclase 1b [Source:ZFIN;Acc:ZDB-GENE-100805-1]</t>
  </si>
  <si>
    <t>ENSDARG00000089310</t>
  </si>
  <si>
    <t>gc</t>
  </si>
  <si>
    <t>GC vitamin D binding protein [Source:ZFIN;Acc:ZDB-GENE-040718-307]</t>
  </si>
  <si>
    <t>ENSDARG00000092472</t>
  </si>
  <si>
    <t>AL953896.1</t>
  </si>
  <si>
    <t>ENSDARG00000093079</t>
  </si>
  <si>
    <t>proca</t>
  </si>
  <si>
    <t>protein C (inactivator of coagulation factors Va and VIIIa), a [Source:ZFIN;Acc:ZDB-GENE-060824-5]</t>
  </si>
  <si>
    <t>ENSDARG00000095402</t>
  </si>
  <si>
    <t>BX897741.1</t>
  </si>
  <si>
    <t>ENSDARG00000096398</t>
  </si>
  <si>
    <t>si:ch211-276a17.5</t>
  </si>
  <si>
    <t>si:ch211-276a17.5 [Source:ZFIN;Acc:ZDB-GENE-120215-248]</t>
  </si>
  <si>
    <t>ENSDARG00000098162</t>
  </si>
  <si>
    <t>zgc:77748</t>
  </si>
  <si>
    <t>zgc:77748 [Source:ZFIN;Acc:ZDB-GENE-040426-1864]</t>
  </si>
  <si>
    <t>ENSDARG00000098420</t>
  </si>
  <si>
    <t>SNTA1</t>
  </si>
  <si>
    <t>syntrophin, alpha 1 [Source:NCBI gene;Acc:100332905]</t>
  </si>
  <si>
    <t>ENSDARG00000098860</t>
  </si>
  <si>
    <t>tlcd3a</t>
  </si>
  <si>
    <t>TLC domain containing 3A [Source:ZFIN;Acc:ZDB-GENE-170623-4]</t>
  </si>
  <si>
    <t>ENSDARG00000099008</t>
  </si>
  <si>
    <t>EGFLAM</t>
  </si>
  <si>
    <t>EGF like, fibronectin type III and laminin G domains [Source:NCBI gene;Acc:799405]</t>
  </si>
  <si>
    <t>ENSDARG00000100255</t>
  </si>
  <si>
    <t>si:ch73-29l19.1</t>
  </si>
  <si>
    <t>si:ch73-29l19.1 [Source:ZFIN;Acc:ZDB-GENE-141222-33]</t>
  </si>
  <si>
    <t>ENSDARG00000101322</t>
  </si>
  <si>
    <t>tfr1a</t>
  </si>
  <si>
    <t>transferrin receptor 1a [Source:ZFIN;Acc:ZDB-GENE-041220-1]</t>
  </si>
  <si>
    <t>ENSDARG00000102472</t>
  </si>
  <si>
    <t>btbd17b</t>
  </si>
  <si>
    <t>BTB (POZ) domain containing 17b [Source:ZFIN;Acc:ZDB-GENE-091204-214]</t>
  </si>
  <si>
    <t>ENSDARG00000102558</t>
  </si>
  <si>
    <t>pde6ha</t>
  </si>
  <si>
    <t>phosphodiesterase 6H, cGMP-specific, cone, gamma, paralog a [Source:ZFIN;Acc:ZDB-GENE-040426-1754]</t>
  </si>
  <si>
    <t>ENSDARG00000102610</t>
  </si>
  <si>
    <t>r3hdm2</t>
  </si>
  <si>
    <t>R3H domain containing 2 [Source:ZFIN;Acc:ZDB-GENE-180313-1]</t>
  </si>
  <si>
    <t>ENSDARG00000104339</t>
  </si>
  <si>
    <t>SMARCA4</t>
  </si>
  <si>
    <t>transcription activator BRG1-like [Source:NCBI gene;Acc:100535713]</t>
  </si>
  <si>
    <t>ENSDARG00000104773</t>
  </si>
  <si>
    <t>junbb</t>
  </si>
  <si>
    <t>JunB proto-oncogene, AP-1 transcription factor subunit b [Source:ZFIN;Acc:ZDB-GENE-040426-2666]</t>
  </si>
  <si>
    <t>ENSDARG00000104841</t>
  </si>
  <si>
    <t>JMJD8</t>
  </si>
  <si>
    <t>jumonji domain containing 8 [Source:NCBI gene;Acc:100330060]</t>
  </si>
  <si>
    <t>ENSDARG00000108939</t>
  </si>
  <si>
    <t>FQ378016.1</t>
  </si>
  <si>
    <t>high affinity cGMP-specific 3',5'-cyclic phosphodiesterase 9A-like [Source:NCBI gene;Acc:571737]</t>
  </si>
  <si>
    <t>ENSDARG00000112811</t>
  </si>
  <si>
    <t>CZQB01141835.1</t>
  </si>
  <si>
    <t>zinc finger protein 883-like [Source:NCBI gene;Acc:110439853]</t>
  </si>
  <si>
    <t>ENSDARG00000001549</t>
  </si>
  <si>
    <t>sp3a</t>
  </si>
  <si>
    <t>sp3a transcription factor [Source:ZFIN;Acc:ZDB-GENE-070410-111]</t>
  </si>
  <si>
    <t>ENSDARG00000002377</t>
  </si>
  <si>
    <t>mief2</t>
  </si>
  <si>
    <t>mitochondrial elongation factor 2 [Source:ZFIN;Acc:ZDB-GENE-060929-864]</t>
  </si>
  <si>
    <t>ENSDARG00000006008</t>
  </si>
  <si>
    <t>dct</t>
  </si>
  <si>
    <t>dopachrome tautomerase [Source:ZFIN;Acc:ZDB-GENE-000508-1]</t>
  </si>
  <si>
    <t>ENSDARG00000008131</t>
  </si>
  <si>
    <t>sox1b</t>
  </si>
  <si>
    <t>SRY-box transcription factor 1b [Source:NCBI gene;Acc:562710]</t>
  </si>
  <si>
    <t>ENSDARG00000008662</t>
  </si>
  <si>
    <t>fign</t>
  </si>
  <si>
    <t>fidgetin [Source:NCBI gene;Acc:553599]</t>
  </si>
  <si>
    <t>ENSDARG00000010078</t>
  </si>
  <si>
    <t>nup133</t>
  </si>
  <si>
    <t>nucleoporin 133 [Source:NCBI gene;Acc:406852]</t>
  </si>
  <si>
    <t>ENSDARG00000011373</t>
  </si>
  <si>
    <t>mknk2a</t>
  </si>
  <si>
    <t>MAPK interacting serine/threonine kinase 2a [Source:ZFIN;Acc:ZDB-GENE-030131-6099]</t>
  </si>
  <si>
    <t>ENSDARG00000020866</t>
  </si>
  <si>
    <t>apoa4b.2</t>
  </si>
  <si>
    <t>apolipoprotein A-IV b, tandem duplicate 2 [Source:ZFIN;Acc:ZDB-GENE-030131-3143]</t>
  </si>
  <si>
    <t>ENSDARG00000025420</t>
  </si>
  <si>
    <t>fzd5</t>
  </si>
  <si>
    <t>frizzled class receptor 5 [Source:ZFIN;Acc:ZDB-GENE-990415-218]</t>
  </si>
  <si>
    <t>ENSDARG00000025808</t>
  </si>
  <si>
    <t>taf5l</t>
  </si>
  <si>
    <t>TAF5-like RNA polymerase II, p300/CBP-associated factor (PCAF)-associated factor [Source:ZFIN;Acc:ZDB-GENE-030131-5987]</t>
  </si>
  <si>
    <t>ENSDARG00000029955</t>
  </si>
  <si>
    <t>glb1l</t>
  </si>
  <si>
    <t>galactosidase, beta 1-like [Source:ZFIN;Acc:ZDB-GENE-050309-196]</t>
  </si>
  <si>
    <t>ENSDARG00000030636</t>
  </si>
  <si>
    <t>tex30</t>
  </si>
  <si>
    <t>testis expressed 30 [Source:ZFIN;Acc:ZDB-GENE-041210-219]</t>
  </si>
  <si>
    <t>ENSDARG00000031952</t>
  </si>
  <si>
    <t>mb</t>
  </si>
  <si>
    <t>Danio rerio myoglobin (mb), transcript variant 2, mRNA. [Source:RefSeq mRNA;Acc:NM_001362390]</t>
  </si>
  <si>
    <t>ENSDARG00000034940</t>
  </si>
  <si>
    <t>slc1a7a</t>
  </si>
  <si>
    <t>solute carrier family 1 member 7a [Source:ZFIN;Acc:ZDB-GENE-061009-24]</t>
  </si>
  <si>
    <t>ENSDARG00000035023</t>
  </si>
  <si>
    <t>khdc4</t>
  </si>
  <si>
    <t>KH domain containing 4, pre-mRNA splicing factor [Source:NCBI gene;Acc:321686]</t>
  </si>
  <si>
    <t>ENSDARG00000036546</t>
  </si>
  <si>
    <t>pdxkb</t>
  </si>
  <si>
    <t>pyridoxal (pyridoxine, vitamin B6) kinase b [Source:ZFIN;Acc:ZDB-GENE-030616-521]</t>
  </si>
  <si>
    <t>ENSDARG00000037286</t>
  </si>
  <si>
    <t>si:dkey-30k22.7</t>
  </si>
  <si>
    <t>si:dkey-30k22.7 [Source:ZFIN;Acc:ZDB-GENE-090313-302]</t>
  </si>
  <si>
    <t>ENSDARG00000037487</t>
  </si>
  <si>
    <t>membrane-associated ring finger (C3HC4) 1 [Source:ZFIN;Acc:ZDB-GENE-081112-1]</t>
  </si>
  <si>
    <t>ENSDARG00000038321</t>
  </si>
  <si>
    <t>zgc:172053</t>
  </si>
  <si>
    <t>zgc:172053 [Source:ZFIN;Acc:ZDB-GENE-080219-25]</t>
  </si>
  <si>
    <t>ENSDARG00000038894</t>
  </si>
  <si>
    <t>tmx3a</t>
  </si>
  <si>
    <t>thioredoxin related transmembrane protein 3a [Source:ZFIN;Acc:ZDB-GENE-050522-396]</t>
  </si>
  <si>
    <t>ENSDARG00000041382</t>
  </si>
  <si>
    <t>si:dkey-283b15.2</t>
  </si>
  <si>
    <t>si:dkey-283b15.2 [Source:ZFIN;Acc:ZDB-GENE-100921-93]</t>
  </si>
  <si>
    <t>ENSDARG00000052468</t>
  </si>
  <si>
    <t>gsk3bb</t>
  </si>
  <si>
    <t>glycogen synthase kinase 3 beta, genome duplicate b [Source:ZFIN;Acc:ZDB-GENE-090312-2]</t>
  </si>
  <si>
    <t>ENSDARG00000055876</t>
  </si>
  <si>
    <t>msmo1</t>
  </si>
  <si>
    <t>methylsterol monooxygenase 1 [Source:NCBI gene;Acc:406662]</t>
  </si>
  <si>
    <t>ENSDARG00000056151</t>
  </si>
  <si>
    <t>tyrp1b</t>
  </si>
  <si>
    <t>tyrosinase-related protein 1b [Source:ZFIN;Acc:ZDB-GENE-040718-249]</t>
  </si>
  <si>
    <t>ENSDARG00000057751</t>
  </si>
  <si>
    <t>zbtb47a</t>
  </si>
  <si>
    <t>zinc finger and BTB domain containing 47a [Source:ZFIN;Acc:ZDB-GENE-081104-121]</t>
  </si>
  <si>
    <t>ENSDARG00000058606</t>
  </si>
  <si>
    <t>sik1</t>
  </si>
  <si>
    <t>salt-inducible kinase 1 [Source:ZFIN;Acc:ZDB-GENE-030131-9446]</t>
  </si>
  <si>
    <t>ENSDARG00000058803</t>
  </si>
  <si>
    <t>grk1a</t>
  </si>
  <si>
    <t>G protein-coupled receptor kinase 1 a [Source:ZFIN;Acc:ZDB-GENE-050823-1]</t>
  </si>
  <si>
    <t>ENSDARG00000059826</t>
  </si>
  <si>
    <t>crtac1a</t>
  </si>
  <si>
    <t>cartilage acidic protein 1a [Source:ZFIN;Acc:ZDB-GENE-030131-9704]</t>
  </si>
  <si>
    <t>ENSDARG00000061265</t>
  </si>
  <si>
    <t>lmln</t>
  </si>
  <si>
    <t>leishmanolysin-like (metallopeptidase M8 family) [Source:ZFIN;Acc:ZDB-GENE-081104-298]</t>
  </si>
  <si>
    <t>ENSDARG00000061274</t>
  </si>
  <si>
    <t>lss</t>
  </si>
  <si>
    <t>lanosterol synthase (2,3-oxidosqualene-lanosterol cyclase) [Source:ZFIN;Acc:ZDB-GENE-050119-7]</t>
  </si>
  <si>
    <t>ENSDARG00000061621</t>
  </si>
  <si>
    <t>them4</t>
  </si>
  <si>
    <t>thioesterase superfamily member 4 [Source:ZFIN;Acc:ZDB-GENE-070112-982]</t>
  </si>
  <si>
    <t>ENSDARG00000068691</t>
  </si>
  <si>
    <t>kctd4</t>
  </si>
  <si>
    <t>potassium channel tetramerization domain containing 4 [Source:ZFIN;Acc:ZDB-GENE-040704-71]</t>
  </si>
  <si>
    <t>ENSDARG00000069018</t>
  </si>
  <si>
    <t>cyp7a1</t>
  </si>
  <si>
    <t>cytochrome P450, family 7, subfamily A, polypeptide 1 [Source:ZFIN;Acc:ZDB-GENE-040426-1296]</t>
  </si>
  <si>
    <t>ENSDARG00000069866</t>
  </si>
  <si>
    <t>sox1a</t>
  </si>
  <si>
    <t>SRY-box transcription factor 1a [Source:NCBI gene;Acc:436756]</t>
  </si>
  <si>
    <t>ENSDARG00000069978</t>
  </si>
  <si>
    <t>cd28l</t>
  </si>
  <si>
    <t>cd28-like molecule [Source:ZFIN;Acc:ZDB-GENE-070912-309]</t>
  </si>
  <si>
    <t>ENSDARG00000074378</t>
  </si>
  <si>
    <t>junba</t>
  </si>
  <si>
    <t>JunB proto-oncogene, AP-1 transcription factor subunit a [Source:ZFIN;Acc:ZDB-GENE-040426-2172]</t>
  </si>
  <si>
    <t>ENSDARG00000074691</t>
  </si>
  <si>
    <t>mms22l</t>
  </si>
  <si>
    <t>MMS22-like, DNA repair protein [Source:NCBI gene;Acc:563411]</t>
  </si>
  <si>
    <t>ENSDARG00000075264</t>
  </si>
  <si>
    <t>FAM124A</t>
  </si>
  <si>
    <t>si:dkeyp-74a11.1 [Source:ZFIN;Acc:ZDB-GENE-081104-474]</t>
  </si>
  <si>
    <t>ENSDARG00000075754</t>
  </si>
  <si>
    <t>mri1</t>
  </si>
  <si>
    <t>methylthioribose-1-phosphate isomerase 1 [Source:NCBI gene;Acc:100002302]</t>
  </si>
  <si>
    <t>ENSDARG00000076804</t>
  </si>
  <si>
    <t>ttyh1</t>
  </si>
  <si>
    <t>tweety family member 1 [Source:ZFIN;Acc:ZDB-GENE-100922-257]</t>
  </si>
  <si>
    <t>ENSDARG00000076844</t>
  </si>
  <si>
    <t>plin6</t>
  </si>
  <si>
    <t>perilipin 6 [Source:ZFIN;Acc:ZDB-GENE-070410-23]</t>
  </si>
  <si>
    <t>ENSDARG00000078392</t>
  </si>
  <si>
    <t>chpfa</t>
  </si>
  <si>
    <t>chondroitin polymerizing factor a [Source:ZFIN;Acc:ZDB-GENE-100504-2]</t>
  </si>
  <si>
    <t>ENSDARG00000078415</t>
  </si>
  <si>
    <t>lrrc3</t>
  </si>
  <si>
    <t>leucine rich repeat containing 3 [Source:NCBI gene;Acc:100001372]</t>
  </si>
  <si>
    <t>ENSDARG00000079217</t>
  </si>
  <si>
    <t>bbs9</t>
  </si>
  <si>
    <t>Bardet-Biedl syndrome 9 [Source:ZFIN;Acc:ZDB-GENE-081027-4]</t>
  </si>
  <si>
    <t>ENSDARG00000079782</t>
  </si>
  <si>
    <t>myh7l</t>
  </si>
  <si>
    <t>myosin heavy chain 7-like [Source:ZFIN;Acc:ZDB-GENE-061027-393]</t>
  </si>
  <si>
    <t>ENSDARG00000086215</t>
  </si>
  <si>
    <t>gpr156</t>
  </si>
  <si>
    <t>G protein-coupled receptor 156 [Source:ZFIN;Acc:ZDB-GENE-060201-2]</t>
  </si>
  <si>
    <t>ENSDARG00000086950</t>
  </si>
  <si>
    <t>si:ch211-269k10.2</t>
  </si>
  <si>
    <t>si:ch211-269k10.2 [Source:ZFIN;Acc:ZDB-GENE-131120-171]</t>
  </si>
  <si>
    <t>ENSDARG00000089399</t>
  </si>
  <si>
    <t>tmem176l.2</t>
  </si>
  <si>
    <t>transmembrane protein 176l.2 [Source:ZFIN;Acc:ZDB-GENE-080829-12]</t>
  </si>
  <si>
    <t>ENSDARG00000090557</t>
  </si>
  <si>
    <t>MFAP4</t>
  </si>
  <si>
    <t>si:ch1073-110a20.7 [Source:ZFIN;Acc:ZDB-GENE-121214-133]</t>
  </si>
  <si>
    <t>ENSDARG00000093125</t>
  </si>
  <si>
    <t>RANBP2</t>
  </si>
  <si>
    <t>si:ch1073-55a19.2 [Source:ZFIN;Acc:ZDB-GENE-081104-93]</t>
  </si>
  <si>
    <t>ENSDARG00000094466</t>
  </si>
  <si>
    <t>si:ch73-199e17.1</t>
  </si>
  <si>
    <t>si:ch73-199e17.1 [Source:ZFIN;Acc:ZDB-GENE-100921-8]</t>
  </si>
  <si>
    <t>ENSDARG00000094929</t>
  </si>
  <si>
    <t>ENSDARG00000095831</t>
  </si>
  <si>
    <t>si:ch211-175f12.2</t>
  </si>
  <si>
    <t>si:ch211-175f12.2 [Source:ZFIN;Acc:ZDB-GENE-110411-220]</t>
  </si>
  <si>
    <t>ENSDARG00000096576</t>
  </si>
  <si>
    <t>si:ch211-286b5.6</t>
  </si>
  <si>
    <t>si:ch211-286b5.6 [Source:ZFIN;Acc:ZDB-GENE-121214-216]</t>
  </si>
  <si>
    <t>ENSDARG00000098263</t>
  </si>
  <si>
    <t>CU929294.1</t>
  </si>
  <si>
    <t>transmembrane protein 132A [Source:NCBI gene;Acc:100002045]</t>
  </si>
  <si>
    <t>ENSDARG00000098944</t>
  </si>
  <si>
    <t>nme8</t>
  </si>
  <si>
    <t>NME/NM23 family member 8 [Source:ZFIN;Acc:ZDB-GENE-070410-39]</t>
  </si>
  <si>
    <t>ENSDARG00000099298</t>
  </si>
  <si>
    <t>xrcc5</t>
  </si>
  <si>
    <t>X-ray repair complementing defective repair in Chinese hamster cells 5 [Source:ZFIN;Acc:ZDB-GENE-041008-108]</t>
  </si>
  <si>
    <t>ENSDARG00000101890</t>
  </si>
  <si>
    <t>pigr</t>
  </si>
  <si>
    <t>polymeric immunoglobulin receptor [Source:ZFIN;Acc:ZDB-GENE-060503-327]</t>
  </si>
  <si>
    <t>ENSDARG00000102185</t>
  </si>
  <si>
    <t>PCDH8</t>
  </si>
  <si>
    <t>si:ch211-199f5.1 [Source:ZFIN;Acc:ZDB-GENE-120215-215]</t>
  </si>
  <si>
    <t>ENSDARG00000102252</t>
  </si>
  <si>
    <t>USP34</t>
  </si>
  <si>
    <t>ubiquitin specific peptidase 34 [Source:NCBI gene;Acc:562779]</t>
  </si>
  <si>
    <t>ENSDARG00000102265</t>
  </si>
  <si>
    <t>smarcal1</t>
  </si>
  <si>
    <t>ENSDARG00000102506</t>
  </si>
  <si>
    <t>lrp2a</t>
  </si>
  <si>
    <t>low density lipoprotein receptor-related protein 2a [Source:ZFIN;Acc:ZDB-GENE-050119-2]</t>
  </si>
  <si>
    <t>ENSDARG00000102914</t>
  </si>
  <si>
    <t>dennd4b</t>
  </si>
  <si>
    <t>DENN/MADD domain containing 4B [Source:ZFIN;Acc:ZDB-GENE-130530-684]</t>
  </si>
  <si>
    <t>ENSDARG00000103145</t>
  </si>
  <si>
    <t>cdk2ap2</t>
  </si>
  <si>
    <t>cyclin-dependent kinase 2 associated protein 2 [Source:ZFIN;Acc:ZDB-GENE-040718-35]</t>
  </si>
  <si>
    <t>ENSDARG00000104231</t>
  </si>
  <si>
    <t>opn9</t>
  </si>
  <si>
    <t>opsin 9 [Source:ZFIN;Acc:ZDB-GENE-141216-390]</t>
  </si>
  <si>
    <t>ENSDARG00000111625</t>
  </si>
  <si>
    <t>wu:fc75a09</t>
  </si>
  <si>
    <t>wu:fc75a09 [Source:ZFIN;Acc:ZDB-GENE-030131-4139]</t>
  </si>
  <si>
    <t>ENSDARG00000112870</t>
  </si>
  <si>
    <t>CABZ01021599.1</t>
  </si>
  <si>
    <t>receptor-interacting serine/threonine-protein kinase 2-like [Source:NCBI gene;Acc:110437957]</t>
  </si>
  <si>
    <t>ENSDARG00000002193</t>
  </si>
  <si>
    <t>rho</t>
  </si>
  <si>
    <t>rhodopsin [Source:NCBI gene;Acc:30295]</t>
  </si>
  <si>
    <t>ENSDARG00000002991</t>
  </si>
  <si>
    <t>cep135</t>
  </si>
  <si>
    <t>centrosomal protein 135 [Source:NCBI gene;Acc:553303]</t>
  </si>
  <si>
    <t>ENSDARG00000005670</t>
  </si>
  <si>
    <t>ttbk2a</t>
  </si>
  <si>
    <t>tau tubulin kinase 2a [Source:ZFIN;Acc:ZDB-GENE-120928-3]</t>
  </si>
  <si>
    <t>ENSDARG00000007127</t>
  </si>
  <si>
    <t>acat2</t>
  </si>
  <si>
    <t>acetyl-CoA acetyltransferase 2 [Source:ZFIN;Acc:ZDB-GENE-990714-22]</t>
  </si>
  <si>
    <t>ENSDARG00000007576</t>
  </si>
  <si>
    <t>crybb1l1</t>
  </si>
  <si>
    <t>crystallin, beta B1, like 1 [Source:ZFIN;Acc:ZDB-GENE-100112-3]</t>
  </si>
  <si>
    <t>ENSDARG00000008553</t>
  </si>
  <si>
    <t>zgc:136872</t>
  </si>
  <si>
    <t>zgc:136872 [Source:ZFIN;Acc:ZDB-GENE-060421-5204]</t>
  </si>
  <si>
    <t>ENSDARG00000010933</t>
  </si>
  <si>
    <t>cacna1fa</t>
  </si>
  <si>
    <t>calcium channel, voltage-dependent, L type, alpha 1F subunit a [Source:ZFIN;Acc:ZDB-GENE-091204-7]</t>
  </si>
  <si>
    <t>ENSDARG00000012137</t>
  </si>
  <si>
    <t>cyp46a1.1</t>
  </si>
  <si>
    <t>cytochrome P450, family 46, subfamily A, polypeptide 1, tandem duplicate 1 [Source:ZFIN;Acc:ZDB-GENE-050522-464]</t>
  </si>
  <si>
    <t>ENSDARG00000013236</t>
  </si>
  <si>
    <t>dhcr24</t>
  </si>
  <si>
    <t>24-dehydrocholesterol reductase [Source:ZFIN;Acc:ZDB-GENE-041212-73]</t>
  </si>
  <si>
    <t>ENSDARG00000014232</t>
  </si>
  <si>
    <t>prkg3</t>
  </si>
  <si>
    <t>protein kinase cGMP-dependent 3 [Source:ZFIN;Acc:ZDB-GENE-030131-4745]</t>
  </si>
  <si>
    <t>ENSDARG00000020711</t>
  </si>
  <si>
    <t>rrm2</t>
  </si>
  <si>
    <t>ribonucleotide reductase regulatory subunit M2 [Source:NCBI gene;Acc:100330864]</t>
  </si>
  <si>
    <t>ENSDARG00000021086</t>
  </si>
  <si>
    <t>znf367</t>
  </si>
  <si>
    <t>zinc finger protein 367 [Source:NCBI gene;Acc:550421]</t>
  </si>
  <si>
    <t>ENSDARG00000021916</t>
  </si>
  <si>
    <t>vax1</t>
  </si>
  <si>
    <t>ventral anterior homeobox 1 [Source:NCBI gene;Acc:373870]</t>
  </si>
  <si>
    <t>ENSDARG00000023683</t>
  </si>
  <si>
    <t>cacna1fb</t>
  </si>
  <si>
    <t>calcium channel, voltage-dependent, L type, alpha 1F subunit [Source:ZFIN;Acc:ZDB-GENE-031104-1]</t>
  </si>
  <si>
    <t>ENSDARG00000029157</t>
  </si>
  <si>
    <t>med23</t>
  </si>
  <si>
    <t>mediator complex subunit 23 [Source:NCBI gene;Acc:445483]</t>
  </si>
  <si>
    <t>ENSDARG00000030844</t>
  </si>
  <si>
    <t>klf11a</t>
  </si>
  <si>
    <t>Kruppel-like factor 11a [Source:ZFIN;Acc:ZDB-GENE-030131-3568]</t>
  </si>
  <si>
    <t>ENSDARG00000031316</t>
  </si>
  <si>
    <t>six6b</t>
  </si>
  <si>
    <t>SIX homeobox 6b [Source:ZFIN;Acc:ZDB-GENE-050522-308]</t>
  </si>
  <si>
    <t>ENSDARG00000031683</t>
  </si>
  <si>
    <t>fosab</t>
  </si>
  <si>
    <t>v-fos FBJ murine osteosarcoma viral oncogene homolog Ab [Source:ZFIN;Acc:ZDB-GENE-031222-4]</t>
  </si>
  <si>
    <t>ENSDARG00000032838</t>
  </si>
  <si>
    <t>si:dkey-206f10.1</t>
  </si>
  <si>
    <t>si:dkey-206f10.1 [Source:ZFIN;Acc:ZDB-GENE-041014-154]</t>
  </si>
  <si>
    <t>ENSDARG00000037421</t>
  </si>
  <si>
    <t>egr1</t>
  </si>
  <si>
    <t>early growth response 1 [Source:NCBI gene;Acc:30498]</t>
  </si>
  <si>
    <t>ENSDARG00000038974</t>
  </si>
  <si>
    <t>FO904844.1</t>
  </si>
  <si>
    <t>dihydropyrimidinase like 2a [Source:NCBI gene;Acc:798555]</t>
  </si>
  <si>
    <t>ENSDARG00000040255</t>
  </si>
  <si>
    <t>ephx2</t>
  </si>
  <si>
    <t>epoxide hydrolase 2, cytoplasmic [Source:ZFIN;Acc:ZDB-GENE-041212-70]</t>
  </si>
  <si>
    <t>ENSDARG00000041864</t>
  </si>
  <si>
    <t>capn3a</t>
  </si>
  <si>
    <t>calpain 3a, (p94) [Source:ZFIN;Acc:ZDB-GENE-040912-97]</t>
  </si>
  <si>
    <t>ENSDARG00000042014</t>
  </si>
  <si>
    <t>cyp11c1</t>
  </si>
  <si>
    <t>cytochrome P450, family 11, subfamily C, polypeptide 1 [Source:ZFIN;Acc:ZDB-GENE-070828-1]</t>
  </si>
  <si>
    <t>ENSDARG00000042980</t>
  </si>
  <si>
    <t>cyp2p7</t>
  </si>
  <si>
    <t>cytochrome P450, family 2, subfamily P, polypeptide 7 [Source:ZFIN;Acc:ZDB-GENE-041001-155]</t>
  </si>
  <si>
    <t>ENSDARG00000043031</t>
  </si>
  <si>
    <t>ints10</t>
  </si>
  <si>
    <t>integrator complex subunit 10 [Source:NCBI gene;Acc:323368]</t>
  </si>
  <si>
    <t>ENSDARG00000046024</t>
  </si>
  <si>
    <t>pym1</t>
  </si>
  <si>
    <t>PYM homolog 1, exon junction complex associated factor [Source:NCBI gene;Acc:393566]</t>
  </si>
  <si>
    <t>ENSDARG00000053517</t>
  </si>
  <si>
    <t>EML5</t>
  </si>
  <si>
    <t>si:dkey-1f12.3 [Source:ZFIN;Acc:ZDB-GENE-030131-1677]</t>
  </si>
  <si>
    <t>ENSDARG00000055723</t>
  </si>
  <si>
    <t>hsp70l</t>
  </si>
  <si>
    <t>heat shock cognate 70-kd protein, like [Source:ZFIN;Acc:ZDB-GENE-050321-1]</t>
  </si>
  <si>
    <t>ENSDARG00000055752</t>
  </si>
  <si>
    <t>npas4a</t>
  </si>
  <si>
    <t>neuronal PAS domain protein 4a [Source:NCBI gene;Acc:724016]</t>
  </si>
  <si>
    <t>ENSDARG00000057151</t>
  </si>
  <si>
    <t>prep</t>
  </si>
  <si>
    <t>prolyl endopeptidase [Source:ZFIN;Acc:ZDB-GENE-050522-14]</t>
  </si>
  <si>
    <t>ENSDARG00000058692</t>
  </si>
  <si>
    <t>fzd3b</t>
  </si>
  <si>
    <t>frizzled class receptor 3b [Source:ZFIN;Acc:ZDB-GENE-070122-1]</t>
  </si>
  <si>
    <t>ENSDARG00000059888</t>
  </si>
  <si>
    <t>ago3a</t>
  </si>
  <si>
    <t>argonaute RISC catalytic component 3a [Source:ZFIN;Acc:ZDB-GENE-051107-16]</t>
  </si>
  <si>
    <t>ENSDARG00000060081</t>
  </si>
  <si>
    <t>crb2b</t>
  </si>
  <si>
    <t>crumbs cell polarity complex component 2b [Source:ZFIN;Acc:ZDB-GENE-060610-1]</t>
  </si>
  <si>
    <t>ENSDARG00000062788</t>
  </si>
  <si>
    <t>irg1l</t>
  </si>
  <si>
    <t>immunoresponsive gene 1, like [Source:ZFIN;Acc:ZDB-GENE-061103-301]</t>
  </si>
  <si>
    <t>ENSDARG00000063663</t>
  </si>
  <si>
    <t>clp1</t>
  </si>
  <si>
    <t>cleavage and polyadenylation factor I subunit 1 [Source:NCBI gene;Acc:565621]</t>
  </si>
  <si>
    <t>ENSDARG00000069929</t>
  </si>
  <si>
    <t>CABZ01053976.1</t>
  </si>
  <si>
    <t>ENSDARG00000070794</t>
  </si>
  <si>
    <t>greb1</t>
  </si>
  <si>
    <t>growth regulating estrogen receptor binding 1 [Source:ZFIN;Acc:ZDB-GENE-070112-332]</t>
  </si>
  <si>
    <t>ENSDARG00000075058</t>
  </si>
  <si>
    <t>gabra6a</t>
  </si>
  <si>
    <t>gamma-aminobutyric acid (GABA) A receptor, alpha 6a [Source:ZFIN;Acc:ZDB-GENE-040426-1692]</t>
  </si>
  <si>
    <t>ENSDARG00000075107</t>
  </si>
  <si>
    <t>nkx2.4a</t>
  </si>
  <si>
    <t>NK2 homeobox 4a [Source:ZFIN;Acc:ZDB-GENE-030131-6336]</t>
  </si>
  <si>
    <t>ENSDARG00000075949</t>
  </si>
  <si>
    <t>prkd1</t>
  </si>
  <si>
    <t>protein kinase D1 [Source:ZFIN;Acc:ZDB-GENE-080131-1]</t>
  </si>
  <si>
    <t>ENSDARG00000076414</t>
  </si>
  <si>
    <t>espn</t>
  </si>
  <si>
    <t>espin [Source:ZFIN;Acc:ZDB-GENE-081105-173]</t>
  </si>
  <si>
    <t>ENSDARG00000077489</t>
  </si>
  <si>
    <t>lrfn2b</t>
  </si>
  <si>
    <t>leucine rich repeat and fibronectin type III domain containing 2b [Source:ZFIN;Acc:ZDB-GENE-121214-111]</t>
  </si>
  <si>
    <t>ENSDARG00000078502</t>
  </si>
  <si>
    <t>si:ch211-150o23.3</t>
  </si>
  <si>
    <t>si:ch211-150o23.3 [Source:ZFIN;Acc:ZDB-GENE-060503-479]</t>
  </si>
  <si>
    <t>ENSDARG00000079946</t>
  </si>
  <si>
    <t>sqlea</t>
  </si>
  <si>
    <t>squalene epoxidase a [Source:ZFIN;Acc:ZDB-GENE-071004-98]</t>
  </si>
  <si>
    <t>ENSDARG00000086453</t>
  </si>
  <si>
    <t>cx52.9</t>
  </si>
  <si>
    <t>connexin 52.9 [Source:ZFIN;Acc:ZDB-GENE-040426-2421]</t>
  </si>
  <si>
    <t>ENSDARG00000091792</t>
  </si>
  <si>
    <t>akap12a</t>
  </si>
  <si>
    <t>A kinase (PRKA) anchor protein 12a [Source:ZFIN;Acc:ZDB-GENE-110310-3]</t>
  </si>
  <si>
    <t>ENSDARG00000093561</t>
  </si>
  <si>
    <t>BX571854.1</t>
  </si>
  <si>
    <t>ENSDARG00000094192</t>
  </si>
  <si>
    <t>si:dkeyp-82a1.2</t>
  </si>
  <si>
    <t>si:dkeyp-82a1.2 [Source:ZFIN;Acc:ZDB-GENE-081104-475]</t>
  </si>
  <si>
    <t>ENSDARG00000095802</t>
  </si>
  <si>
    <t>pcare2</t>
  </si>
  <si>
    <t>photoreceptor cilium actin regulator 2 [Source:ZFIN;Acc:ZDB-GENE-110411-72]</t>
  </si>
  <si>
    <t>ENSDARG00000096810</t>
  </si>
  <si>
    <t>BX279523.1</t>
  </si>
  <si>
    <t>ENSDARG00000098081</t>
  </si>
  <si>
    <t>GABRR1</t>
  </si>
  <si>
    <t>gamma-aminobutyric acid receptor subunit rho-1-like [Source:NCBI gene;Acc:100330554]</t>
  </si>
  <si>
    <t>ENSDARG00000098108</t>
  </si>
  <si>
    <t>dusp2</t>
  </si>
  <si>
    <t>dual specificity phosphatase 2 [Source:ZFIN;Acc:ZDB-GENE-040801-188]</t>
  </si>
  <si>
    <t>ENSDARG00000098164</t>
  </si>
  <si>
    <t>aipl2</t>
  </si>
  <si>
    <t>aryl hydrocarbon receptor interacting protein like 2 [Source:ZFIN;Acc:ZDB-GENE-141216-23]</t>
  </si>
  <si>
    <t>ENSDARG00000100043</t>
  </si>
  <si>
    <t>CABZ01111454.1</t>
  </si>
  <si>
    <t>ENSDARG00000100547</t>
  </si>
  <si>
    <t>CR383680.1</t>
  </si>
  <si>
    <t>MAP7 domain-containing protein 1-like [Source:NCBI gene;Acc:103912069]</t>
  </si>
  <si>
    <t>ENSDARG00000100956</t>
  </si>
  <si>
    <t>si:ch211-276i12.4</t>
  </si>
  <si>
    <t>si:ch211-276i12.4 [Source:ZFIN;Acc:ZDB-GENE-141216-218]</t>
  </si>
  <si>
    <t>ENSDARG00000101180</t>
  </si>
  <si>
    <t>mcm7</t>
  </si>
  <si>
    <t>minichromosome maintenance complex component 7 [Source:ZFIN;Acc:ZDB-GENE-020419-27]</t>
  </si>
  <si>
    <t>ENSDARG00000101485</t>
  </si>
  <si>
    <t>si:ch1073-469d17.2</t>
  </si>
  <si>
    <t>si:ch1073-469d17.2 [Source:ZFIN;Acc:ZDB-GENE-141216-487]</t>
  </si>
  <si>
    <t>ENSDARG00000102147</t>
  </si>
  <si>
    <t>fem1c</t>
  </si>
  <si>
    <t>fem-1 homolog c [Source:NCBI gene;Acc:378965]</t>
  </si>
  <si>
    <t>ENSDARG00000102288</t>
  </si>
  <si>
    <t>CABZ01056321.1</t>
  </si>
  <si>
    <t>photoreceptor cilium actin regulator 1 [Source:NCBI gene;Acc:100537793]</t>
  </si>
  <si>
    <t>ENSDARG00000103933</t>
  </si>
  <si>
    <t>fancm</t>
  </si>
  <si>
    <t>FA complementation group M [Source:ZFIN;Acc:ZDB-GENE-090929-1]</t>
  </si>
  <si>
    <t>ENSDARG00000104107</t>
  </si>
  <si>
    <t>nkx2.4b</t>
  </si>
  <si>
    <t>NK2 homeobox 4b [Source:ZFIN;Acc:ZDB-GENE-000830-1]</t>
  </si>
  <si>
    <t>ENSDARG00000108787</t>
  </si>
  <si>
    <t>TRIM67</t>
  </si>
  <si>
    <t>tripartite motif containing 67 [Source:NCBI gene;Acc:100332164]</t>
  </si>
  <si>
    <t>ENSDARG00000110572</t>
  </si>
  <si>
    <t>CABZ01090785.1</t>
  </si>
  <si>
    <t>ENSDARG00000110642</t>
  </si>
  <si>
    <t>cacna1db</t>
  </si>
  <si>
    <t>calcium channel, voltage-dependent, L type, alpha 1D subunit, b [Source:ZFIN;Acc:ZDB-GENE-040525-3]</t>
  </si>
  <si>
    <t>ENSDARG00000115528</t>
  </si>
  <si>
    <t>FO082780.1</t>
  </si>
  <si>
    <t>ENSDARG00000117273</t>
  </si>
  <si>
    <t>FO905052.1</t>
  </si>
  <si>
    <t>ENSDARG00000004405</t>
  </si>
  <si>
    <t>snx10a</t>
  </si>
  <si>
    <t>sorting nexin 10a [Source:NCBI gene;Acc:403027]</t>
  </si>
  <si>
    <t>ENSDARG00000008127</t>
  </si>
  <si>
    <t>pcdh15b</t>
  </si>
  <si>
    <t>protocadherin-related 15b [Source:ZFIN;Acc:ZDB-GENE-050214-1]</t>
  </si>
  <si>
    <t>ENSDARG00000008861</t>
  </si>
  <si>
    <t>tfap2e</t>
  </si>
  <si>
    <t>transcription factor AP-2 epsilon [Source:NCBI gene;Acc:393794]</t>
  </si>
  <si>
    <t>ENSDARG00000012789</t>
  </si>
  <si>
    <t>plek2</t>
  </si>
  <si>
    <t>pleckstrin 2 [Source:ZFIN;Acc:ZDB-GENE-080219-2]</t>
  </si>
  <si>
    <t>ENSDARG00000014673</t>
  </si>
  <si>
    <t>fzd9b</t>
  </si>
  <si>
    <t>frizzled class receptor 9b [Source:ZFIN;Acc:ZDB-GENE-000906-4]</t>
  </si>
  <si>
    <t>ENSDARG00000016855</t>
  </si>
  <si>
    <t>sf3b5</t>
  </si>
  <si>
    <t>splicing factor 3b, subunit 5 [Source:ZFIN;Acc:ZDB-GENE-040718-181]</t>
  </si>
  <si>
    <t>ENSDARG00000017367</t>
  </si>
  <si>
    <t>rhbdf1b</t>
  </si>
  <si>
    <t>rhomboid 5 homolog 1b (Drosophila) [Source:ZFIN;Acc:ZDB-GENE-130531-6]</t>
  </si>
  <si>
    <t>ENSDARG00000018124</t>
  </si>
  <si>
    <t>psmd3</t>
  </si>
  <si>
    <t>proteasome 26S subunit, non-ATPase 3 [Source:ZFIN;Acc:ZDB-GENE-040426-1444]</t>
  </si>
  <si>
    <t>ENSDARG00000018574</t>
  </si>
  <si>
    <t>sf3b4</t>
  </si>
  <si>
    <t>splicing factor 3b, subunit 4 [Source:ZFIN;Acc:ZDB-GENE-020419-22]</t>
  </si>
  <si>
    <t>ENSDARG00000020611</t>
  </si>
  <si>
    <t>C18H19orf47</t>
  </si>
  <si>
    <t>si:ch211-160d20.3 [Source:ZFIN;Acc:ZDB-GENE-030131-8906]</t>
  </si>
  <si>
    <t>ENSDARG00000024771</t>
  </si>
  <si>
    <t>slc24a5</t>
  </si>
  <si>
    <t>solute carrier family 24 member 5 [Source:ZFIN;Acc:ZDB-GENE-031210-1]</t>
  </si>
  <si>
    <t>ENSDARG00000035005</t>
  </si>
  <si>
    <t>bag2</t>
  </si>
  <si>
    <t>BCL2 associated athanogene 2 [Source:ZFIN;Acc:ZDB-GENE-040426-1399]</t>
  </si>
  <si>
    <t>ENSDARG00000036227</t>
  </si>
  <si>
    <t>npvf</t>
  </si>
  <si>
    <t>neuropeptide VF precursor [Source:ZFIN;Acc:ZDB-GENE-070424-226]</t>
  </si>
  <si>
    <t>ENSDARG00000037337</t>
  </si>
  <si>
    <t>cnrip1b</t>
  </si>
  <si>
    <t>cannabinoid receptor interacting protein 1b [Source:ZFIN;Acc:ZDB-GENE-080722-33]</t>
  </si>
  <si>
    <t>ENSDARG00000039266</t>
  </si>
  <si>
    <t>rbm25a</t>
  </si>
  <si>
    <t>RNA binding motif protein 25a [Source:ZFIN;Acc:ZDB-GENE-090312-142]</t>
  </si>
  <si>
    <t>ENSDARG00000040036</t>
  </si>
  <si>
    <t>tcf19l</t>
  </si>
  <si>
    <t>transcription factor 19 (SC1), like [Source:ZFIN;Acc:ZDB-GENE-060324-2]</t>
  </si>
  <si>
    <t>ENSDARG00000040274</t>
  </si>
  <si>
    <t>scamp5b</t>
  </si>
  <si>
    <t>secretory carrier membrane protein 5b [Source:ZFIN;Acc:ZDB-GENE-120215-76]</t>
  </si>
  <si>
    <t>ENSDARG00000042387</t>
  </si>
  <si>
    <t>zgc:77752</t>
  </si>
  <si>
    <t>zgc:77752 [Source:ZFIN;Acc:ZDB-GENE-040426-1867]</t>
  </si>
  <si>
    <t>ENSDARG00000042637</t>
  </si>
  <si>
    <t>tert</t>
  </si>
  <si>
    <t>telomerase reverse transcriptase [Source:ZFIN;Acc:ZDB-GENE-080405-1]</t>
  </si>
  <si>
    <t>ENSDARG00000045051</t>
  </si>
  <si>
    <t>slc16a3</t>
  </si>
  <si>
    <t>solute carrier family 16 member 3 [Source:ZFIN;Acc:ZDB-GENE-030131-5487]</t>
  </si>
  <si>
    <t>ENSDARG00000053862</t>
  </si>
  <si>
    <t>crygmx</t>
  </si>
  <si>
    <t>crystallin, gamma MX [Source:ZFIN;Acc:ZDB-GENE-030131-7732]</t>
  </si>
  <si>
    <t>ENSDARG00000054879</t>
  </si>
  <si>
    <t>six3b</t>
  </si>
  <si>
    <t>SIX homeobox 3b [Source:ZFIN;Acc:ZDB-GENE-990415-128]</t>
  </si>
  <si>
    <t>ENSDARG00000054890</t>
  </si>
  <si>
    <t>rgra</t>
  </si>
  <si>
    <t>retinal G protein coupled receptor a [Source:ZFIN;Acc:ZDB-GENE-040924-6]</t>
  </si>
  <si>
    <t>ENSDARG00000055463</t>
  </si>
  <si>
    <t>lrit3a</t>
  </si>
  <si>
    <t>info leucine-rich repeat, immunoglobulin-like and transmembrane domains 3a [Source:ZFIN;Acc:ZDB-GENE-080723-63]</t>
  </si>
  <si>
    <t>ENSDARG00000055679</t>
  </si>
  <si>
    <t>mto1</t>
  </si>
  <si>
    <t>mitochondrial tRNA translation optimization 1 [Source:ZFIN;Acc:ZDB-GENE-070209-253]</t>
  </si>
  <si>
    <t>ENSDARG00000056080</t>
  </si>
  <si>
    <t>si:dkey-191g9.5</t>
  </si>
  <si>
    <t>si:dkey-191g9.5 [Source:ZFIN;Acc:ZDB-GENE-090313-217]</t>
  </si>
  <si>
    <t>ENSDARG00000057141</t>
  </si>
  <si>
    <t>zgc:110045</t>
  </si>
  <si>
    <t>zgc:110045 [Source:ZFIN;Acc:ZDB-GENE-050706-149]</t>
  </si>
  <si>
    <t>ENSDARG00000058571</t>
  </si>
  <si>
    <t>pdp2</t>
  </si>
  <si>
    <t>putative pyruvate dehydrogenase phosphatase isoenzyme 2 [Source:ZFIN;Acc:ZDB-GENE-000921-2]</t>
  </si>
  <si>
    <t>ENSDARG00000059116</t>
  </si>
  <si>
    <t>heatr5b</t>
  </si>
  <si>
    <t>HEAT repeat containing 5B [Source:ZFIN;Acc:ZDB-GENE-130530-676]</t>
  </si>
  <si>
    <t>ENSDARG00000059850</t>
  </si>
  <si>
    <t>slc35f3b</t>
  </si>
  <si>
    <t>solute carrier family 35 member F3b [Source:ZFIN;Acc:ZDB-GENE-090312-118]</t>
  </si>
  <si>
    <t>ENSDARG00000062900</t>
  </si>
  <si>
    <t>si:ch211-81a5.1</t>
  </si>
  <si>
    <t>si:ch211-81a5.1 [Source:ZFIN;Acc:ZDB-GENE-060503-608]</t>
  </si>
  <si>
    <t>ENSDARG00000063670</t>
  </si>
  <si>
    <t>gtf2a1l</t>
  </si>
  <si>
    <t>general transcription factor IIA, 1-like [Source:ZFIN;Acc:ZDB-GENE-060929-28]</t>
  </si>
  <si>
    <t>ENSDARG00000063713</t>
  </si>
  <si>
    <t>syngap1a</t>
  </si>
  <si>
    <t>synaptic Ras GTPase activating protein 1a [Source:ZFIN;Acc:ZDB-GENE-060503-370]</t>
  </si>
  <si>
    <t>ENSDARG00000068242</t>
  </si>
  <si>
    <t>cngb1a</t>
  </si>
  <si>
    <t>cyclic nucleotide gated channel subunit beta 1a [Source:ZFIN;Acc:ZDB-GENE-050419-164]</t>
  </si>
  <si>
    <t>ENSDARG00000073820</t>
  </si>
  <si>
    <t>zgc:174917</t>
  </si>
  <si>
    <t>zgc:174917 [Source:ZFIN;Acc:ZDB-GENE-070928-42]</t>
  </si>
  <si>
    <t>ENSDARG00000074119</t>
  </si>
  <si>
    <t>frmpd2</t>
  </si>
  <si>
    <t>FERM and PDZ domain containing 2 [Source:ZFIN;Acc:ZDB-GENE-110315-2]</t>
  </si>
  <si>
    <t>ENSDARG00000074396</t>
  </si>
  <si>
    <t>fscn2b</t>
  </si>
  <si>
    <t>fascin actin-bundling protein 2b, retinal [Source:ZFIN;Acc:ZDB-GENE-040426-1740]</t>
  </si>
  <si>
    <t>ENSDARG00000074505</t>
  </si>
  <si>
    <t>mturn</t>
  </si>
  <si>
    <t>maturin, neural progenitor differentiation regulator homolog (Xenopus) [Source:NCBI gene;Acc:792465]</t>
  </si>
  <si>
    <t>ENSDARG00000074919</t>
  </si>
  <si>
    <t>BFSP1</t>
  </si>
  <si>
    <t>beaded filament structural protein 1 [Source:HGNC Symbol;Acc:HGNC:1040]</t>
  </si>
  <si>
    <t>ENSDARG00000075567</t>
  </si>
  <si>
    <t>fbxl20</t>
  </si>
  <si>
    <t>F-box and leucine-rich repeat protein 20 [Source:ZFIN;Acc:ZDB-GENE-081031-27]</t>
  </si>
  <si>
    <t>ENSDARG00000075942</t>
  </si>
  <si>
    <t>FRMD5</t>
  </si>
  <si>
    <t>si:ch211-69m14.1 [Source:ZFIN;Acc:ZDB-GENE-050419-226]</t>
  </si>
  <si>
    <t>ENSDARG00000076015</t>
  </si>
  <si>
    <t>PLBD1</t>
  </si>
  <si>
    <t>si:ch73-139e5.2 [Source:ZFIN;Acc:ZDB-GENE-130531-47]</t>
  </si>
  <si>
    <t>ENSDARG00000077098</t>
  </si>
  <si>
    <t>trim65</t>
  </si>
  <si>
    <t>tripartite motif containing 65 [Source:ZFIN;Acc:ZDB-GENE-130613-1]</t>
  </si>
  <si>
    <t>ENSDARG00000077368</t>
  </si>
  <si>
    <t>slc30a6</t>
  </si>
  <si>
    <t>solute carrier family 30 member 6 [Source:NCBI gene;Acc:402949]</t>
  </si>
  <si>
    <t>ENSDARG00000078835</t>
  </si>
  <si>
    <t>mrpl58</t>
  </si>
  <si>
    <t>mitochondrial ribosomal protein L58 [Source:ZFIN;Acc:ZDB-GENE-121214-202]</t>
  </si>
  <si>
    <t>ENSDARG00000079055</t>
  </si>
  <si>
    <t>si:dkey-85a20.4</t>
  </si>
  <si>
    <t>si:dkey-85a20.4 [Source:ZFIN;Acc:ZDB-GENE-090313-347]</t>
  </si>
  <si>
    <t>ENSDARG00000079227</t>
  </si>
  <si>
    <t>plekhs1</t>
  </si>
  <si>
    <t>pleckstrin homology domain containing, family S member 1 [Source:ZFIN;Acc:ZDB-GENE-080204-50]</t>
  </si>
  <si>
    <t>ENSDARG00000088549</t>
  </si>
  <si>
    <t>si:ch1073-390k14.1</t>
  </si>
  <si>
    <t>si:ch1073-390k14.1 [Source:ZFIN;Acc:ZDB-GENE-141215-14]</t>
  </si>
  <si>
    <t>ENSDARG00000089369</t>
  </si>
  <si>
    <t>fdxr</t>
  </si>
  <si>
    <t>ferredoxin reductase [Source:ZFIN;Acc:ZDB-GENE-130613-2]</t>
  </si>
  <si>
    <t>ENSDARG00000091293</t>
  </si>
  <si>
    <t>dmxl2</t>
  </si>
  <si>
    <t>Dmx-like 2 [Source:ZFIN;Acc:ZDB-GENE-031007-6]</t>
  </si>
  <si>
    <t>ENSDARG00000092833</t>
  </si>
  <si>
    <t>CR318588.2</t>
  </si>
  <si>
    <t>si:dkeyp-1h4.8 [Source:NCBI gene;Acc:100535122]</t>
  </si>
  <si>
    <t>ENSDARG00000094860</t>
  </si>
  <si>
    <t>gpr186</t>
  </si>
  <si>
    <t>G protein-coupled receptor 186 [Source:ZFIN;Acc:ZDB-GENE-060503-489]</t>
  </si>
  <si>
    <t>ENSDARG00000096602</t>
  </si>
  <si>
    <t>si:ch1073-357b18.4</t>
  </si>
  <si>
    <t>si:ch1073-357b18.4 [Source:ZFIN;Acc:ZDB-GENE-121214-213]</t>
  </si>
  <si>
    <t>ENSDARG00000097473</t>
  </si>
  <si>
    <t>zgc:113340</t>
  </si>
  <si>
    <t>zgc:113340 [Source:ZFIN;Acc:ZDB-GENE-050327-34]</t>
  </si>
  <si>
    <t>ENSDARG00000098724</t>
  </si>
  <si>
    <t>rgrb</t>
  </si>
  <si>
    <t>retinal G protein coupled receptor b [Source:ZFIN;Acc:ZDB-GENE-050522-447]</t>
  </si>
  <si>
    <t>ENSDARG00000099321</t>
  </si>
  <si>
    <t>btbd17a</t>
  </si>
  <si>
    <t>BTB (POZ) domain containing 17a [Source:ZFIN;Acc:ZDB-GENE-130531-68]</t>
  </si>
  <si>
    <t>ENSDARG00000099406</t>
  </si>
  <si>
    <t>lrit1b</t>
  </si>
  <si>
    <t>leucine-rich repeat, immunoglobulin-like and transmembrane domains 1b [Source:ZFIN;Acc:ZDB-GENE-060616-45]</t>
  </si>
  <si>
    <t>ENSDARG00000100613</t>
  </si>
  <si>
    <t>CABZ01089777.1</t>
  </si>
  <si>
    <t>ENSDARG00000103320</t>
  </si>
  <si>
    <t>lclat1</t>
  </si>
  <si>
    <t>lysocardiolipin acyltransferase 1 [Source:NCBI gene;Acc:406554]</t>
  </si>
  <si>
    <t>ENSDARG00000103503</t>
  </si>
  <si>
    <t>dgat1a</t>
  </si>
  <si>
    <t>diacylglycerol O-acyltransferase 1a [Source:ZFIN;Acc:ZDB-GENE-030131-4600]</t>
  </si>
  <si>
    <t>ENSDARG00000103634</t>
  </si>
  <si>
    <t>CU914622.2</t>
  </si>
  <si>
    <t>si:ch73-329n5.6 [Source:NCBI gene;Acc:101883339]</t>
  </si>
  <si>
    <t>ENSDARG00000103813</t>
  </si>
  <si>
    <t>ATE1</t>
  </si>
  <si>
    <t>arginyltransferase 1 [Source:NCBI gene;Acc:101886126]</t>
  </si>
  <si>
    <t>ENSDARG00000104756</t>
  </si>
  <si>
    <t>CDHR1</t>
  </si>
  <si>
    <t>cadherin-related family member 1-like [Source:NCBI gene;Acc:108191765]</t>
  </si>
  <si>
    <t>ENSDARG00000106873</t>
  </si>
  <si>
    <t>LO018188.1</t>
  </si>
  <si>
    <t>synaptopodin [Source:NCBI gene;Acc:100536545]</t>
  </si>
  <si>
    <t>ENSDARG00000108372</t>
  </si>
  <si>
    <t>LO017648.1</t>
  </si>
  <si>
    <t>ENSDARG00000110961</t>
  </si>
  <si>
    <t>ENSDARG00000114508</t>
  </si>
  <si>
    <t>tmem101</t>
  </si>
  <si>
    <t>transmembrane protein 101 [Source:ZFIN;Acc:ZDB-GENE-121214-289]</t>
  </si>
  <si>
    <t>ENSDARG00000115189</t>
  </si>
  <si>
    <t>LO017791.1</t>
  </si>
  <si>
    <t>urotensin-2 receptor-like [Source:NCBI gene;Acc:110440145]</t>
  </si>
  <si>
    <t>ENSDARG00000001889</t>
  </si>
  <si>
    <t>tuba1a</t>
  </si>
  <si>
    <t>tubulin, alpha 1a [Source:ZFIN;Acc:ZDB-GENE-090507-4]</t>
  </si>
  <si>
    <t>ENSDARG00000004187</t>
  </si>
  <si>
    <t>zgc:122979</t>
  </si>
  <si>
    <t>zgc:122979 [Source:ZFIN;Acc:ZDB-GENE-051127-45]</t>
  </si>
  <si>
    <t>ENSDARG00000006585</t>
  </si>
  <si>
    <t>DMWD</t>
  </si>
  <si>
    <t>zmp:0000000529 [Source:ZFIN;Acc:ZDB-GENE-130530-532]</t>
  </si>
  <si>
    <t>ENSDARG00000007751</t>
  </si>
  <si>
    <t>lmnl3</t>
  </si>
  <si>
    <t>lamin L3 [Source:ZFIN;Acc:ZDB-GENE-020424-4]</t>
  </si>
  <si>
    <t>ENSDARG00000007955</t>
  </si>
  <si>
    <t>iars1</t>
  </si>
  <si>
    <t>isoleucyl-tRNA synthetase 1 [Source:ZFIN;Acc:ZDB-GENE-030131-6325]</t>
  </si>
  <si>
    <t>ENSDARG00000010385</t>
  </si>
  <si>
    <t>sept4a</t>
  </si>
  <si>
    <t>septin 4a [Source:ZFIN;Acc:ZDB-GENE-051120-87]</t>
  </si>
  <si>
    <t>ENSDARG00000013016</t>
  </si>
  <si>
    <t>pole4</t>
  </si>
  <si>
    <t>polymerase (DNA-directed), epsilon 4, accessory subunit [Source:ZFIN;Acc:ZDB-GENE-050522-309]</t>
  </si>
  <si>
    <t>ENSDARG00000013422</t>
  </si>
  <si>
    <t>slc8a1a</t>
  </si>
  <si>
    <t>solute carrier family 8 member 1a [Source:ZFIN;Acc:ZDB-GENE-050809-1]</t>
  </si>
  <si>
    <t>ENSDARG00000016088</t>
  </si>
  <si>
    <t>rtn2a</t>
  </si>
  <si>
    <t>reticulon 2a [Source:ZFIN;Acc:ZDB-GENE-060420-1]</t>
  </si>
  <si>
    <t>ENSDARG00000017525</t>
  </si>
  <si>
    <t>ccnt1</t>
  </si>
  <si>
    <t>cyclin T1 [Source:ZFIN;Acc:ZDB-GENE-030131-6397]</t>
  </si>
  <si>
    <t>ENSDARG00000019208</t>
  </si>
  <si>
    <t>camsap1a</t>
  </si>
  <si>
    <t>calmodulin regulated spectrin-associated protein 1a [Source:ZFIN;Acc:ZDB-GENE-060518-4]</t>
  </si>
  <si>
    <t>ENSDARG00000030913</t>
  </si>
  <si>
    <t>cluha</t>
  </si>
  <si>
    <t>clustered mitochondria (cluA/CLU1) homolog a [Source:NCBI gene;Acc:562666]</t>
  </si>
  <si>
    <t>ENSDARG00000033760</t>
  </si>
  <si>
    <t>pmelb</t>
  </si>
  <si>
    <t>premelanosome protein b [Source:ZFIN;Acc:ZDB-GENE-050912-2]</t>
  </si>
  <si>
    <t>ENSDARG00000043483</t>
  </si>
  <si>
    <t>otx5</t>
  </si>
  <si>
    <t>orthodenticle homolog 5 [Source:ZFIN;Acc:ZDB-GENE-030508-1]</t>
  </si>
  <si>
    <t>ENSDARG00000044632</t>
  </si>
  <si>
    <t>myo7ab</t>
  </si>
  <si>
    <t>myosin VIIAb [Source:ZFIN;Acc:ZDB-GENE-091110-4]</t>
  </si>
  <si>
    <t>ENSDARG00000044642</t>
  </si>
  <si>
    <t>sc5d</t>
  </si>
  <si>
    <t>sterol-C5-desaturase [Source:ZFIN;Acc:ZDB-GENE-040912-56]</t>
  </si>
  <si>
    <t>ENSDARG00000045006</t>
  </si>
  <si>
    <t>ptprga</t>
  </si>
  <si>
    <t>protein tyrosine phosphatase receptor type Ga [Source:ZFIN;Acc:ZDB-GENE-101101-4]</t>
  </si>
  <si>
    <t>ENSDARG00000052893</t>
  </si>
  <si>
    <t>rx3</t>
  </si>
  <si>
    <t>retinal homeobox gene 3 [Source:NCBI gene;Acc:30474]</t>
  </si>
  <si>
    <t>ENSDARG00000053875</t>
  </si>
  <si>
    <t>cryba1b</t>
  </si>
  <si>
    <t>crystallin, beta A1b [Source:ZFIN;Acc:ZDB-GENE-040718-326]</t>
  </si>
  <si>
    <t>ENSDARG00000053966</t>
  </si>
  <si>
    <t>cyp17a2</t>
  </si>
  <si>
    <t>cytochrome P450, family 17, subfamily A, polypeptide 2 [Source:ZFIN;Acc:ZDB-GENE-100822-1]</t>
  </si>
  <si>
    <t>ENSDARG00000055523</t>
  </si>
  <si>
    <t>slc22a6l</t>
  </si>
  <si>
    <t>solute carrier family 22 member 6, like [Source:NCBI gene;Acc:404609]</t>
  </si>
  <si>
    <t>ENSDARG00000056620</t>
  </si>
  <si>
    <t>grpr</t>
  </si>
  <si>
    <t>gastrin-releasing peptide receptor [Source:ZFIN;Acc:ZDB-GENE-081015-4]</t>
  </si>
  <si>
    <t>ENSDARG00000056805</t>
  </si>
  <si>
    <t>plch2b</t>
  </si>
  <si>
    <t>phospholipase C, eta 2b [Source:ZFIN;Acc:ZDB-GENE-101112-1]</t>
  </si>
  <si>
    <t>ENSDARG00000057635</t>
  </si>
  <si>
    <t>wdr34</t>
  </si>
  <si>
    <t>WD repeat domain 34 [Source:ZFIN;Acc:ZDB-GENE-070928-9]</t>
  </si>
  <si>
    <t>ENSDARG00000060484</t>
  </si>
  <si>
    <t>selenoi</t>
  </si>
  <si>
    <t>selenoprotein I [Source:ZFIN;Acc:ZDB-GENE-091204-137]</t>
  </si>
  <si>
    <t>ENSDARG00000063307</t>
  </si>
  <si>
    <t>sgsm2</t>
  </si>
  <si>
    <t>small G protein signaling modulator 2 [Source:ZFIN;Acc:ZDB-GENE-131119-52]</t>
  </si>
  <si>
    <t>ENSDARG00000063333</t>
  </si>
  <si>
    <t>nup210</t>
  </si>
  <si>
    <t>nucleoporin 210 [Source:ZFIN;Acc:ZDB-GENE-050208-132]</t>
  </si>
  <si>
    <t>ENSDARG00000070213</t>
  </si>
  <si>
    <t>etnk2</t>
  </si>
  <si>
    <t>ethanolamine kinase 2 [Source:ZFIN;Acc:ZDB-GENE-050913-135]</t>
  </si>
  <si>
    <t>ENSDARG00000074221</t>
  </si>
  <si>
    <t>ABCA7</t>
  </si>
  <si>
    <t>zgc:172302 [Source:ZFIN;Acc:ZDB-GENE-081205-5]</t>
  </si>
  <si>
    <t>ENSDARG00000075837</t>
  </si>
  <si>
    <t>si:dkey-1d7.3</t>
  </si>
  <si>
    <t>si:dkey-1d7.3 [Source:ZFIN;Acc:ZDB-GENE-091118-46]</t>
  </si>
  <si>
    <t>ENSDARG00000075948</t>
  </si>
  <si>
    <t>slco4a1</t>
  </si>
  <si>
    <t>solute carrier organic anion transporter family, member 4A1 [Source:ZFIN;Acc:ZDB-GENE-060606-4]</t>
  </si>
  <si>
    <t>ENSDARG00000076639</t>
  </si>
  <si>
    <t>esamb</t>
  </si>
  <si>
    <t>endothelial cell adhesion molecule b [Source:ZFIN;Acc:ZDB-GENE-090916-1]</t>
  </si>
  <si>
    <t>ENSDARG00000077686</t>
  </si>
  <si>
    <t>aak1b</t>
  </si>
  <si>
    <t>AP2 associated kinase 1b [Source:ZFIN;Acc:ZDB-GENE-091118-25]</t>
  </si>
  <si>
    <t>ENSDARG00000078533</t>
  </si>
  <si>
    <t>poc1a</t>
  </si>
  <si>
    <t>POC1 centriolar protein A [Source:HGNC Symbol;Acc:HGNC:24488]</t>
  </si>
  <si>
    <t>ENSDARG00000086881</t>
  </si>
  <si>
    <t>ier2b</t>
  </si>
  <si>
    <t>immediate early response 2b [Source:ZFIN;Acc:ZDB-GENE-030131-8244]</t>
  </si>
  <si>
    <t>ENSDARG00000090036</t>
  </si>
  <si>
    <t>si:dkey-6b12.5</t>
  </si>
  <si>
    <t>si:dkey-6b12.5 [Source:ZFIN;Acc:ZDB-GENE-091204-190]</t>
  </si>
  <si>
    <t>ENSDARG00000090387</t>
  </si>
  <si>
    <t>onecut2</t>
  </si>
  <si>
    <t>one cut homeobox 2 [Source:ZFIN;Acc:ZDB-GENE-120215-73]</t>
  </si>
  <si>
    <t>ENSDARG00000090820</t>
  </si>
  <si>
    <t>slc2a10</t>
  </si>
  <si>
    <t>solute carrier family 2 member 10 [Source:NCBI gene;Acc:560546]</t>
  </si>
  <si>
    <t>ENSDARG00000092934</t>
  </si>
  <si>
    <t>si:dkey-32e6.3</t>
  </si>
  <si>
    <t>si:dkey-32e6.3 [Source:ZFIN;Acc:ZDB-GENE-081104-408]</t>
  </si>
  <si>
    <t>ENSDARG00000094538</t>
  </si>
  <si>
    <t>CT027623.1</t>
  </si>
  <si>
    <t>ENSDARG00000097620</t>
  </si>
  <si>
    <t>si:ch211-210b2.1</t>
  </si>
  <si>
    <t>si:ch211-210b2.1 [Source:ZFIN;Acc:ZDB-GENE-131127-9]</t>
  </si>
  <si>
    <t>ENSDARG00000098906</t>
  </si>
  <si>
    <t>herc7</t>
  </si>
  <si>
    <t>hect domain and RLD 7 [Source:ZFIN;Acc:ZDB-GENE-091204-164]</t>
  </si>
  <si>
    <t>ENSDARG00000100274</t>
  </si>
  <si>
    <t>WDR7</t>
  </si>
  <si>
    <t>WD repeat domain 7 [Source:NCBI gene;Acc:572502]</t>
  </si>
  <si>
    <t>ENSDARG00000101054</t>
  </si>
  <si>
    <t>syn2b</t>
  </si>
  <si>
    <t>synapsin IIb [Source:ZFIN;Acc:ZDB-GENE-051127-49]</t>
  </si>
  <si>
    <t>ENSDARG00000101616</t>
  </si>
  <si>
    <t>arfgap1</t>
  </si>
  <si>
    <t>ADP-ribosylation factor GTPase activating protein 1 [Source:ZFIN;Acc:ZDB-GENE-041114-130]</t>
  </si>
  <si>
    <t>ENSDARG00000101722</t>
  </si>
  <si>
    <t>larp1</t>
  </si>
  <si>
    <t>La ribonucleoprotein 1, translational regulator [Source:ZFIN;Acc:ZDB-GENE-030131-5386]</t>
  </si>
  <si>
    <t>ENSDARG00000102430</t>
  </si>
  <si>
    <t>opn6a</t>
  </si>
  <si>
    <t>opsin 6, group member a [Source:ZFIN;Acc:ZDB-GENE-061201-30]</t>
  </si>
  <si>
    <t>ENSDARG00000102477</t>
  </si>
  <si>
    <t>stard4</t>
  </si>
  <si>
    <t>StAR-related lipid transfer (START) domain containing 4 [Source:ZFIN;Acc:ZDB-GENE-050417-168]</t>
  </si>
  <si>
    <t>ENSDARG00000102585</t>
  </si>
  <si>
    <t>fam160a1b</t>
  </si>
  <si>
    <t>family with sequence similarity 160 member A1b [Source:ZFIN;Acc:ZDB-GENE-110411-10]</t>
  </si>
  <si>
    <t>ENSDARG00000103237</t>
  </si>
  <si>
    <t>si:ch73-299h12.8</t>
  </si>
  <si>
    <t>si:ch73-299h12.8 [Source:ZFIN;Acc:ZDB-GENE-081031-66]</t>
  </si>
  <si>
    <t>ENSDARG00000103296</t>
  </si>
  <si>
    <t>nup54</t>
  </si>
  <si>
    <t>nucleoporin 54 [Source:ZFIN;Acc:ZDB-GENE-040426-2263]</t>
  </si>
  <si>
    <t>ENSDARG00000103858</t>
  </si>
  <si>
    <t>arf4a</t>
  </si>
  <si>
    <t>ADP-ribosylation factor 4a [Source:ZFIN;Acc:ZDB-GENE-040801-109]</t>
  </si>
  <si>
    <t>ENSDARG00000104204</t>
  </si>
  <si>
    <t>slc1a8a</t>
  </si>
  <si>
    <t>solute carrier family 1 member 8a [Source:ZFIN;Acc:ZDB-GENE-101111-8]</t>
  </si>
  <si>
    <t>ENSDARG00000104387</t>
  </si>
  <si>
    <t>ENSDARG00000105123</t>
  </si>
  <si>
    <t>zer1</t>
  </si>
  <si>
    <t>zyg-11 related, cell cycle regulator [Source:ZFIN;Acc:ZDB-GENE-040426-2307]</t>
  </si>
  <si>
    <t>ENSDARG00000110990</t>
  </si>
  <si>
    <t>BX908796.2</t>
  </si>
  <si>
    <t>ENSDARG00000112772</t>
  </si>
  <si>
    <t>CR381647.5</t>
  </si>
  <si>
    <t>ENSDARG00000113761</t>
  </si>
  <si>
    <t>DYNC2H1</t>
  </si>
  <si>
    <t>dynein cytoplasmic 2 heavy chain 1 [Source:NCBI gene;Acc:100332402]</t>
  </si>
  <si>
    <t>ENSDARG00000113877</t>
  </si>
  <si>
    <t>hoxc13b</t>
  </si>
  <si>
    <t>homeobox C13b [Source:NCBI gene;Acc:58063]</t>
  </si>
  <si>
    <t>ENSDARG00000115806</t>
  </si>
  <si>
    <t>CABZ01043506.1</t>
  </si>
  <si>
    <t>ENSDARG00000117251</t>
  </si>
  <si>
    <t>CABZ01043506.2</t>
  </si>
  <si>
    <t>ENSDARG00000117472</t>
  </si>
  <si>
    <t>CABZ01043503.1</t>
  </si>
  <si>
    <t>ENSDARG00000001057</t>
  </si>
  <si>
    <t>bysl</t>
  </si>
  <si>
    <t>bystin-like [Source:ZFIN;Acc:ZDB-GENE-040426-1287]</t>
  </si>
  <si>
    <t>ENSDARG00000004059</t>
  </si>
  <si>
    <t>galk2</t>
  </si>
  <si>
    <t>galactokinase 2 [Source:ZFIN;Acc:ZDB-GENE-041114-143]</t>
  </si>
  <si>
    <t>ENSDARG00000004687</t>
  </si>
  <si>
    <t>acaa1</t>
  </si>
  <si>
    <t>acetyl-CoA acyltransferase 1 [Source:ZFIN;Acc:ZDB-GENE-040704-48]</t>
  </si>
  <si>
    <t>ENSDARG00000006079</t>
  </si>
  <si>
    <t>gpr37l1a</t>
  </si>
  <si>
    <t>G protein-coupled receptor 37 like 1a [Source:ZFIN;Acc:ZDB-GENE-110411-20]</t>
  </si>
  <si>
    <t>ENSDARG00000008306</t>
  </si>
  <si>
    <t>rdh5</t>
  </si>
  <si>
    <t>retinol dehydrogenase 5 (11-cis/9-cis) [Source:ZFIN;Acc:ZDB-GENE-050208-411]</t>
  </si>
  <si>
    <t>ENSDARG00000008767</t>
  </si>
  <si>
    <t>tle2b</t>
  </si>
  <si>
    <t>TLE family member 2, transcriptional corepressor b [Source:ZFIN;Acc:ZDB-GENE-050208-677]</t>
  </si>
  <si>
    <t>ENSDARG00000011673</t>
  </si>
  <si>
    <t>si:ch211-246m6.5</t>
  </si>
  <si>
    <t>si:ch211-246m6.5 [Source:ZFIN;Acc:ZDB-GENE-050208-577]</t>
  </si>
  <si>
    <t>ENSDARG00000013024</t>
  </si>
  <si>
    <t>erap1a</t>
  </si>
  <si>
    <t>endoplasmic reticulum aminopeptidase 1a [Source:ZFIN;Acc:ZDB-GENE-091113-7]</t>
  </si>
  <si>
    <t>ENSDARG00000024548</t>
  </si>
  <si>
    <t>cryba4</t>
  </si>
  <si>
    <t>crystallin, beta A4 [Source:ZFIN;Acc:ZDB-GENE-050522-143]</t>
  </si>
  <si>
    <t>ENSDARG00000027824</t>
  </si>
  <si>
    <t>top1mt</t>
  </si>
  <si>
    <t>DNA topoisomerase I mitochondrial [Source:ZFIN;Acc:ZDB-GENE-040624-2]</t>
  </si>
  <si>
    <t>ENSDARG00000030621</t>
  </si>
  <si>
    <t>th</t>
  </si>
  <si>
    <t>tyrosine hydroxylase [Source:ZFIN;Acc:ZDB-GENE-990621-5]</t>
  </si>
  <si>
    <t>ENSDARG00000032816</t>
  </si>
  <si>
    <t>tm7sf2</t>
  </si>
  <si>
    <t>transmembrane 7 superfamily member 2 [Source:ZFIN;Acc:ZDB-GENE-041212-19]</t>
  </si>
  <si>
    <t>ENSDARG00000036359</t>
  </si>
  <si>
    <t>riox2</t>
  </si>
  <si>
    <t>ribosomal oxygenase 2 [Source:ZFIN;Acc:ZDB-GENE-040426-1283]</t>
  </si>
  <si>
    <t>ENSDARG00000038363</t>
  </si>
  <si>
    <t>drd4a</t>
  </si>
  <si>
    <t>dopamine receptor D4a [Source:ZFIN;Acc:ZDB-GENE-070112-996]</t>
  </si>
  <si>
    <t>ENSDARG00000040781</t>
  </si>
  <si>
    <t>sult3st4</t>
  </si>
  <si>
    <t>sulfotransferase family 3, cytosolic sulfotransferase 4 [Source:ZFIN;Acc:ZDB-GENE-050913-17]</t>
  </si>
  <si>
    <t>ENSDARG00000042920</t>
  </si>
  <si>
    <t>sult3st3</t>
  </si>
  <si>
    <t>sulfotransferase family 3, cytosolic sulfotransferase 3 [Source:ZFIN;Acc:ZDB-GENE-060503-628]</t>
  </si>
  <si>
    <t>ENSDARG00000044002</t>
  </si>
  <si>
    <t>cyp2x7</t>
  </si>
  <si>
    <t>cytochrome P450, family 2, subfamily X, polypeptide 7 [Source:ZFIN;Acc:ZDB-GENE-110114-2]</t>
  </si>
  <si>
    <t>ENSDARG00000044253</t>
  </si>
  <si>
    <t>paqr3b</t>
  </si>
  <si>
    <t>progestin and adipoQ receptor family member IIIb [Source:ZFIN;Acc:ZDB-GENE-050913-128]</t>
  </si>
  <si>
    <t>ENSDARG00000056502</t>
  </si>
  <si>
    <t>si:ch73-334d15.4</t>
  </si>
  <si>
    <t>si:ch73-334d15.4 [Source:ZFIN;Acc:ZDB-GENE-091204-184]</t>
  </si>
  <si>
    <t>ENSDARG00000058102</t>
  </si>
  <si>
    <t>sardh</t>
  </si>
  <si>
    <t>sarcosine dehydrogenase [Source:ZFIN;Acc:ZDB-GENE-040426-996]</t>
  </si>
  <si>
    <t>ENSDARG00000058284</t>
  </si>
  <si>
    <t>CT990561.1</t>
  </si>
  <si>
    <t>EPH receptor A5 [Source:NCBI gene;Acc:797595]</t>
  </si>
  <si>
    <t>ENSDARG00000058861</t>
  </si>
  <si>
    <t>ncln</t>
  </si>
  <si>
    <t>nicalin [Source:NCBI gene;Acc:336844]</t>
  </si>
  <si>
    <t>ENSDARG00000059348</t>
  </si>
  <si>
    <t>rxfp3.3b</t>
  </si>
  <si>
    <t>relaxin family peptide receptor 3.3b [Source:ZFIN;Acc:ZDB-GENE-121030-6]</t>
  </si>
  <si>
    <t>ENSDARG00000061738</t>
  </si>
  <si>
    <t>membrane-associated ring finger (C3HC4) 2 [Source:NCBI gene;Acc:555611]</t>
  </si>
  <si>
    <t>ENSDARG00000062325</t>
  </si>
  <si>
    <t>shank2b</t>
  </si>
  <si>
    <t>SH3 and multiple ankyrin repeat domains 2b [Source:ZFIN;Acc:ZDB-GENE-061207-58]</t>
  </si>
  <si>
    <t>ENSDARG00000063916</t>
  </si>
  <si>
    <t>mt-nd4l</t>
  </si>
  <si>
    <t>NADH dehydrogenase subunit 4L [Source:NCBI gene;Acc:140538]</t>
  </si>
  <si>
    <t>ENSDARG00000068507</t>
  </si>
  <si>
    <t>crybb1</t>
  </si>
  <si>
    <t>crystallin, beta B1 [Source:ZFIN;Acc:ZDB-GENE-010813-1]</t>
  </si>
  <si>
    <t>ENSDARG00000069615</t>
  </si>
  <si>
    <t>ckmt2a</t>
  </si>
  <si>
    <t>creatine kinase, mitochondrial 2a (sarcomeric) [Source:ZFIN;Acc:ZDB-GENE-030131-5717]</t>
  </si>
  <si>
    <t>ENSDARG00000071684</t>
  </si>
  <si>
    <t>rx1</t>
  </si>
  <si>
    <t>retinal homeobox gene 1 [Source:NCBI gene;Acc:30472]</t>
  </si>
  <si>
    <t>ENSDARG00000071735</t>
  </si>
  <si>
    <t>prlh2</t>
  </si>
  <si>
    <t>prolactin releasing hormone 2 [Source:ZFIN;Acc:ZDB-GENE-091204-205]</t>
  </si>
  <si>
    <t>ENSDARG00000074633</t>
  </si>
  <si>
    <t>gpr35.1</t>
  </si>
  <si>
    <t>G protein-coupled receptor 35, tandem duplicate 1 [Source:ZFIN;Acc:ZDB-GENE-080204-17]</t>
  </si>
  <si>
    <t>ENSDARG00000075054</t>
  </si>
  <si>
    <t>rasgrf2a</t>
  </si>
  <si>
    <t>Ras protein-specific guanine nucleotide-releasing factor 2a [Source:ZFIN;Acc:ZDB-GENE-111128-1]</t>
  </si>
  <si>
    <t>ENSDARG00000075600</t>
  </si>
  <si>
    <t>si:dkeyp-41f9.3</t>
  </si>
  <si>
    <t>si:dkeyp-41f9.3 [Source:ZFIN;Acc:ZDB-GENE-091118-56]</t>
  </si>
  <si>
    <t>ENSDARG00000076554</t>
  </si>
  <si>
    <t>cdkn1a</t>
  </si>
  <si>
    <t>cyclin-dependent kinase inhibitor 1A [Source:ZFIN;Acc:ZDB-GENE-070705-7]</t>
  </si>
  <si>
    <t>ENSDARG00000077083</t>
  </si>
  <si>
    <t>avpr1aa</t>
  </si>
  <si>
    <t>arginine vasopressin receptor 1Aa [Source:ZFIN;Acc:ZDB-GENE-101028-2]</t>
  </si>
  <si>
    <t>ENSDARG00000077372</t>
  </si>
  <si>
    <t>tfr1b</t>
  </si>
  <si>
    <t>transferrin receptor 1b [Source:ZFIN;Acc:ZDB-GENE-041220-2]</t>
  </si>
  <si>
    <t>ENSDARG00000077487</t>
  </si>
  <si>
    <t>spsb3b</t>
  </si>
  <si>
    <t>splA/ryanodine receptor domain and SOCS box containing 3b [Source:ZFIN;Acc:ZDB-GENE-121226-2]</t>
  </si>
  <si>
    <t>ENSDARG00000078447</t>
  </si>
  <si>
    <t>tctn1</t>
  </si>
  <si>
    <t>tectonic family member 1 [Source:ZFIN;Acc:ZDB-GENE-081104-157]</t>
  </si>
  <si>
    <t>ENSDARG00000079453</t>
  </si>
  <si>
    <t>atp8b4</t>
  </si>
  <si>
    <t>ATPase phospholipid transporting 8B4 [Source:ZFIN;Acc:ZDB-GENE-121116-7]</t>
  </si>
  <si>
    <t>ENSDARG00000079475</t>
  </si>
  <si>
    <t>nckipsd</t>
  </si>
  <si>
    <t>NCK interacting protein with SH3 domain [Source:ZFIN;Acc:ZDB-GENE-130326-2]</t>
  </si>
  <si>
    <t>ENSDARG00000082187</t>
  </si>
  <si>
    <t>dre-mir-21-1</t>
  </si>
  <si>
    <t>dre-mir-21-1 [Source:miRBase;Acc:MI0001908]</t>
  </si>
  <si>
    <t>ENSDARG00000087013</t>
  </si>
  <si>
    <t>cubn</t>
  </si>
  <si>
    <t>cubilin (intrinsic factor-cobalamin receptor) [Source:ZFIN;Acc:ZDB-GENE-060228-6]</t>
  </si>
  <si>
    <t>ENSDARG00000087709</t>
  </si>
  <si>
    <t>fat3b</t>
  </si>
  <si>
    <t>FAT atypical cadherin 3b [Source:ZFIN;Acc:ZDB-GENE-130530-969]</t>
  </si>
  <si>
    <t>ENSDARG00000097662</t>
  </si>
  <si>
    <t>tesmin</t>
  </si>
  <si>
    <t>testis expressed metallothionein like protein [Source:ZFIN;Acc:ZDB-GENE-131121-605]</t>
  </si>
  <si>
    <t>ENSDARG00000098405</t>
  </si>
  <si>
    <t>map3k1</t>
  </si>
  <si>
    <t>mitogen-activated protein kinase kinase kinase 1, E3 ubiquitin protein ligase [Source:ZFIN;Acc:ZDB-GENE-090313-412]</t>
  </si>
  <si>
    <t>ENSDARG00000098963</t>
  </si>
  <si>
    <t>pcdh1g13</t>
  </si>
  <si>
    <t>protocadherin 1 gamma 13 [Source:ZFIN;Acc:ZDB-GENE-050609-8]</t>
  </si>
  <si>
    <t>ENSDARG00000099154</t>
  </si>
  <si>
    <t>CABZ01032488.1</t>
  </si>
  <si>
    <t>wu:fb14d09 [Source:NCBI gene;Acc:100536795]</t>
  </si>
  <si>
    <t>ENSDARG00000099187</t>
  </si>
  <si>
    <t>purg</t>
  </si>
  <si>
    <t>purine-rich element binding protein G [Source:ZFIN;Acc:ZDB-GENE-070702-3]</t>
  </si>
  <si>
    <t>ENSDARG00000099447</t>
  </si>
  <si>
    <t>pcdh1g18</t>
  </si>
  <si>
    <t>protocadherin 1 gamma 18 [Source:ZFIN;Acc:ZDB-GENE-050609-13]</t>
  </si>
  <si>
    <t>ENSDARG00000099541</t>
  </si>
  <si>
    <t>CABZ01086734.1</t>
  </si>
  <si>
    <t>DEP domain containing 1B [Source:NCBI gene;Acc:100006170]</t>
  </si>
  <si>
    <t>ENSDARG00000100769</t>
  </si>
  <si>
    <t>CABZ01085201.1</t>
  </si>
  <si>
    <t>ENSDARG00000100876</t>
  </si>
  <si>
    <t>sez6a</t>
  </si>
  <si>
    <t>seizure related 6 homolog a [Source:ZFIN;Acc:ZDB-GENE-030131-8208]</t>
  </si>
  <si>
    <t>ENSDARG00000101316</t>
  </si>
  <si>
    <t>ppp4r1</t>
  </si>
  <si>
    <t>protein phosphatase 4, regulatory subunit 1 [Source:ZFIN;Acc:ZDB-GENE-040426-753]</t>
  </si>
  <si>
    <t>ENSDARG00000101348</t>
  </si>
  <si>
    <t>plppr5b</t>
  </si>
  <si>
    <t>phospholipid phosphatase related 5b [Source:ZFIN;Acc:ZDB-GENE-070620-15]</t>
  </si>
  <si>
    <t>ENSDARG00000101627</t>
  </si>
  <si>
    <t>ssr1</t>
  </si>
  <si>
    <t>signal sequence receptor, alpha [Source:ZFIN;Acc:ZDB-GENE-030826-28]</t>
  </si>
  <si>
    <t>ENSDARG00000102059</t>
  </si>
  <si>
    <t>si:ch211-117l17.6</t>
  </si>
  <si>
    <t>si:ch211-117l17.6 [Source:ZFIN;Acc:ZDB-GENE-110914-213]</t>
  </si>
  <si>
    <t>ENSDARG00000102165</t>
  </si>
  <si>
    <t>sema6a</t>
  </si>
  <si>
    <t>sema domain, transmembrane domain (TM), and cytoplasmic domain, (semaphorin) 6A [Source:NCBI gene;Acc:336060]</t>
  </si>
  <si>
    <t>ENSDARG00000104717</t>
  </si>
  <si>
    <t>tbxa2r</t>
  </si>
  <si>
    <t>thromboxane A2 receptor [Source:ZFIN;Acc:ZDB-GENE-131016-6]</t>
  </si>
  <si>
    <t>ENSDARG00000107353</t>
  </si>
  <si>
    <t>BX957322.3</t>
  </si>
  <si>
    <t>protocadherin-10 [Source:NCBI gene;Acc:100006777]</t>
  </si>
  <si>
    <t>ENSDARG00000109729</t>
  </si>
  <si>
    <t>CABZ01073197.1</t>
  </si>
  <si>
    <t>ENSDARG00000116725</t>
  </si>
  <si>
    <t>CABZ01114053.1</t>
  </si>
  <si>
    <t>ENSDARG00000117369</t>
  </si>
  <si>
    <t>FO834799.2</t>
  </si>
  <si>
    <t>ENSDARG00000117822</t>
  </si>
  <si>
    <t>CABZ01085061.1</t>
  </si>
  <si>
    <r>
      <t>GO analysis of the</t>
    </r>
    <r>
      <rPr>
        <b/>
        <i/>
        <sz val="11"/>
        <color theme="1"/>
        <rFont val="Times New Roman"/>
        <family val="1"/>
      </rPr>
      <t xml:space="preserve"> leg1a_mu vs WT </t>
    </r>
    <r>
      <rPr>
        <b/>
        <sz val="11"/>
        <color theme="1"/>
        <rFont val="Times New Roman"/>
        <family val="1"/>
      </rPr>
      <t>up-regulated  DEGs altered by the Upf3a-depletion at 3dpf (263 out of 366)</t>
    </r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MF_DIRECT</t>
  </si>
  <si>
    <t>GO:0003865~3-oxo-5-alpha-steroid 4-dehydrogenase activity</t>
  </si>
  <si>
    <t>ENSDARG00000043587, ENSDARG00000043307</t>
  </si>
  <si>
    <t>GO:0047751~cholestenone 5-alpha-reductase activity</t>
  </si>
  <si>
    <t>GOTERM_CC_DIRECT</t>
  </si>
  <si>
    <t>GO:0005615~extracellular space</t>
  </si>
  <si>
    <t>ENSDARG00000099401, ENSDARG00000046021, ENSDARG00000113315, ENSDARG00000052012, ENSDARG00000075963, ENSDARG00000095512, ENSDARG00000074150, ENSDARG00000055431, ENSDARG00000095751, ENSDARG00000063126, ENSDARG00000037995, ENSDARG00000067859, ENSDARG00000039579, ENSDARG00000057121, ENSDARG00000068303, ENSDARG00000092731, ENSDARG00000011701, ENSDARG00000071336, ENSDARG00000075737, ENSDARG00000111805, ENSDARG00000100052, ENSDARG00000052779</t>
  </si>
  <si>
    <t>GOTERM_BP_DIRECT</t>
  </si>
  <si>
    <t>GO:1990266~neutrophil migration</t>
  </si>
  <si>
    <t>ENSDARG00000113315, ENSDARG00000074150, ENSDARG00000052779</t>
  </si>
  <si>
    <t>GO:0006955~immune response</t>
  </si>
  <si>
    <t>ENSDARG00000099401, ENSDARG00000057121, ENSDARG00000101030, ENSDARG00000092731, ENSDARG00000075963, ENSDARG00000011701, ENSDARG00000104635</t>
  </si>
  <si>
    <t>steroid-5-alpha-reductase, alpha polypeptide 2a</t>
  </si>
  <si>
    <t>steroid 5 alpha-reductase 3</t>
  </si>
  <si>
    <t>chemokine (C-C motif) ligand 33, duplicate 3</t>
  </si>
  <si>
    <t>LOC101883528</t>
  </si>
  <si>
    <t>peptidase inhibitor 16-like</t>
  </si>
  <si>
    <t>reticulon 4 receptor-like 2 a</t>
  </si>
  <si>
    <t>major histocompatibility complex class I UBA</t>
  </si>
  <si>
    <t>regulator of complement activation group 2 gene 2</t>
  </si>
  <si>
    <t>LOC108191777</t>
  </si>
  <si>
    <t>uncharacterized LOC108191777</t>
  </si>
  <si>
    <t>LOC569077</t>
  </si>
  <si>
    <t>serpin peptidase inhibitor, clade B (ovalbumin), member 1-like</t>
  </si>
  <si>
    <t>leg1.2</t>
  </si>
  <si>
    <t>liver-enriched gene 1, tandem duplicate 2</t>
  </si>
  <si>
    <t>glucuronidase, beta</t>
  </si>
  <si>
    <t>growth differentiation factor 3</t>
  </si>
  <si>
    <t>sspo</t>
  </si>
  <si>
    <t>SCO-spondin</t>
  </si>
  <si>
    <t>complement factor D (adipsin)</t>
  </si>
  <si>
    <t>complement component 7b</t>
  </si>
  <si>
    <t>major histocompatibility complex class I UKA</t>
  </si>
  <si>
    <t>cathepsin L, like</t>
  </si>
  <si>
    <t>macrophage migration inhibitory factor</t>
  </si>
  <si>
    <t>TIMP metallopeptidase inhibitor 4, tandem duplicate 1</t>
  </si>
  <si>
    <t>cholecystokinin b</t>
  </si>
  <si>
    <t>mhc2d4b</t>
  </si>
  <si>
    <t>major histocompatibility complex class II d4b</t>
  </si>
  <si>
    <t>mhc2dgb</t>
  </si>
  <si>
    <t>major histocompatibility complex class II DGB gene</t>
  </si>
  <si>
    <r>
      <rPr>
        <b/>
        <sz val="11"/>
        <color theme="1"/>
        <rFont val="Times New Roman"/>
        <family val="1"/>
      </rPr>
      <t xml:space="preserve">(light green shaded genes: shared with the upregulated DEGs in </t>
    </r>
    <r>
      <rPr>
        <b/>
        <i/>
        <sz val="11"/>
        <color theme="1"/>
        <rFont val="Times New Roman"/>
        <family val="1"/>
      </rPr>
      <t>upf1-/- leg1a-/-</t>
    </r>
    <r>
      <rPr>
        <b/>
        <sz val="11"/>
        <color theme="1"/>
        <rFont val="Times New Roman"/>
        <family val="1"/>
      </rPr>
      <t xml:space="preserve"> double at 3dpf shown in Table S16)</t>
    </r>
    <phoneticPr fontId="8" type="noConversion"/>
  </si>
  <si>
    <r>
      <t xml:space="preserve">(yellow shaded genes: DEGs altered in </t>
    </r>
    <r>
      <rPr>
        <b/>
        <i/>
        <sz val="11"/>
        <color theme="1"/>
        <rFont val="Times New Roman"/>
        <family val="1"/>
      </rPr>
      <t>upf3a-/- leg1a-/-</t>
    </r>
    <r>
      <rPr>
        <b/>
        <sz val="11"/>
        <color theme="1"/>
        <rFont val="Times New Roman"/>
        <family val="1"/>
      </rPr>
      <t xml:space="preserve"> double mutant at 3dpf)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i/>
      <sz val="11"/>
      <color theme="1"/>
      <name val="Times New Roman"/>
      <family val="1"/>
    </font>
    <font>
      <sz val="11"/>
      <color theme="1"/>
      <name val="Calibri"/>
      <family val="2"/>
    </font>
    <font>
      <i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11" fontId="0" fillId="0" borderId="0" xfId="0" applyNumberForma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2" borderId="0" xfId="0" applyFont="1" applyFill="1">
      <alignment vertical="center"/>
    </xf>
    <xf numFmtId="11" fontId="5" fillId="0" borderId="0" xfId="0" applyNumberFormat="1" applyFont="1">
      <alignment vertical="center"/>
    </xf>
    <xf numFmtId="0" fontId="5" fillId="3" borderId="0" xfId="0" applyFont="1" applyFill="1">
      <alignment vertical="center"/>
    </xf>
    <xf numFmtId="16" fontId="5" fillId="0" borderId="0" xfId="0" applyNumberFormat="1" applyFont="1">
      <alignment vertical="center"/>
    </xf>
  </cellXfs>
  <cellStyles count="1">
    <cellStyle name="常规" xfId="0" builtinId="0"/>
  </cellStyles>
  <dxfs count="4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rgb="FFFF9900"/>
          <bgColor rgb="FF0000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70"/>
  <sheetViews>
    <sheetView tabSelected="1" workbookViewId="0">
      <selection activeCell="A2" sqref="A2"/>
    </sheetView>
  </sheetViews>
  <sheetFormatPr defaultColWidth="9" defaultRowHeight="13.5" x14ac:dyDescent="0.15"/>
  <cols>
    <col min="1" max="1" width="18.125" customWidth="1"/>
    <col min="2" max="9" width="12.125" customWidth="1"/>
  </cols>
  <sheetData>
    <row r="1" spans="1:9" ht="15" x14ac:dyDescent="0.15">
      <c r="A1" s="1" t="s">
        <v>0</v>
      </c>
    </row>
    <row r="3" spans="1:9" ht="15" x14ac:dyDescent="0.15">
      <c r="A3" s="5" t="s">
        <v>1</v>
      </c>
      <c r="E3" s="2" t="s">
        <v>3152</v>
      </c>
    </row>
    <row r="4" spans="1:9" ht="15" x14ac:dyDescent="0.15">
      <c r="A4" s="6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</row>
    <row r="5" spans="1:9" ht="15" x14ac:dyDescent="0.15">
      <c r="A5" s="9" t="s">
        <v>11</v>
      </c>
      <c r="B5" s="6" t="s">
        <v>12</v>
      </c>
      <c r="C5" s="6" t="s">
        <v>13</v>
      </c>
      <c r="D5" s="6">
        <v>11.3273733926251</v>
      </c>
      <c r="E5" s="6">
        <v>2.3096656109346401</v>
      </c>
      <c r="F5" s="6">
        <v>0.66178062852755704</v>
      </c>
      <c r="G5" s="6">
        <v>3.49007739327998</v>
      </c>
      <c r="H5" s="6">
        <v>4.82880681973393E-4</v>
      </c>
      <c r="I5" s="6">
        <v>5.8029590376862204E-3</v>
      </c>
    </row>
    <row r="6" spans="1:9" ht="15" x14ac:dyDescent="0.15">
      <c r="A6" s="9" t="s">
        <v>14</v>
      </c>
      <c r="B6" s="6" t="s">
        <v>15</v>
      </c>
      <c r="C6" s="6" t="s">
        <v>16</v>
      </c>
      <c r="D6" s="6">
        <v>22.829864186258501</v>
      </c>
      <c r="E6" s="6">
        <v>1.4560703062772</v>
      </c>
      <c r="F6" s="6">
        <v>0.41116127541505398</v>
      </c>
      <c r="G6" s="6">
        <v>3.54136051554792</v>
      </c>
      <c r="H6" s="6">
        <v>3.9806926755562297E-4</v>
      </c>
      <c r="I6" s="6">
        <v>4.9628749088821596E-3</v>
      </c>
    </row>
    <row r="7" spans="1:9" ht="15" x14ac:dyDescent="0.15">
      <c r="A7" s="9" t="s">
        <v>17</v>
      </c>
      <c r="B7" s="6" t="s">
        <v>18</v>
      </c>
      <c r="C7" s="6" t="s">
        <v>19</v>
      </c>
      <c r="D7" s="6">
        <v>25.371028387224101</v>
      </c>
      <c r="E7" s="6">
        <v>1.27835834715967</v>
      </c>
      <c r="F7" s="6">
        <v>0.42635387696459498</v>
      </c>
      <c r="G7" s="6">
        <v>2.9983504694759202</v>
      </c>
      <c r="H7" s="6">
        <v>2.7144532313468301E-3</v>
      </c>
      <c r="I7" s="6">
        <v>2.1939030164896799E-2</v>
      </c>
    </row>
    <row r="8" spans="1:9" ht="15" x14ac:dyDescent="0.15">
      <c r="A8" s="9" t="s">
        <v>20</v>
      </c>
      <c r="B8" s="6" t="s">
        <v>21</v>
      </c>
      <c r="C8" s="6" t="s">
        <v>22</v>
      </c>
      <c r="D8" s="6">
        <v>37.046003206491598</v>
      </c>
      <c r="E8" s="6">
        <v>1.30771203453445</v>
      </c>
      <c r="F8" s="6">
        <v>0.38700112727213098</v>
      </c>
      <c r="G8" s="6">
        <v>3.3790910216519601</v>
      </c>
      <c r="H8" s="6">
        <v>7.2725925252763602E-4</v>
      </c>
      <c r="I8" s="6">
        <v>8.0518464814677507E-3</v>
      </c>
    </row>
    <row r="9" spans="1:9" ht="15" x14ac:dyDescent="0.15">
      <c r="A9" s="9" t="s">
        <v>23</v>
      </c>
      <c r="B9" s="6" t="s">
        <v>24</v>
      </c>
      <c r="C9" s="6" t="s">
        <v>25</v>
      </c>
      <c r="D9" s="6">
        <v>768.60396214761397</v>
      </c>
      <c r="E9" s="6">
        <v>1.20373243654298</v>
      </c>
      <c r="F9" s="6">
        <v>0.150189922918081</v>
      </c>
      <c r="G9" s="6">
        <v>8.0147350311880707</v>
      </c>
      <c r="H9" s="8">
        <v>1.10374704525288E-15</v>
      </c>
      <c r="I9" s="8">
        <v>2.3389755367736101E-13</v>
      </c>
    </row>
    <row r="10" spans="1:9" ht="15" x14ac:dyDescent="0.15">
      <c r="A10" s="9" t="s">
        <v>26</v>
      </c>
      <c r="B10" s="6" t="s">
        <v>27</v>
      </c>
      <c r="C10" s="6" t="s">
        <v>28</v>
      </c>
      <c r="D10" s="6">
        <v>113.33735180121199</v>
      </c>
      <c r="E10" s="6">
        <v>1.1465343318896899</v>
      </c>
      <c r="F10" s="6">
        <v>0.20146462936262499</v>
      </c>
      <c r="G10" s="6">
        <v>5.6909956626976896</v>
      </c>
      <c r="H10" s="8">
        <v>1.2630071657831601E-8</v>
      </c>
      <c r="I10" s="8">
        <v>7.4783644879876397E-7</v>
      </c>
    </row>
    <row r="11" spans="1:9" ht="15" x14ac:dyDescent="0.15">
      <c r="A11" s="9" t="s">
        <v>29</v>
      </c>
      <c r="B11" s="6" t="s">
        <v>30</v>
      </c>
      <c r="C11" s="6" t="s">
        <v>31</v>
      </c>
      <c r="D11" s="6">
        <v>717.98900537346901</v>
      </c>
      <c r="E11" s="6">
        <v>1.14741654028202</v>
      </c>
      <c r="F11" s="6">
        <v>0.31176766012034102</v>
      </c>
      <c r="G11" s="6">
        <v>3.6803578018294698</v>
      </c>
      <c r="H11" s="6">
        <v>2.3290691283979801E-4</v>
      </c>
      <c r="I11" s="6">
        <v>3.2225459337822701E-3</v>
      </c>
    </row>
    <row r="12" spans="1:9" ht="15" x14ac:dyDescent="0.15">
      <c r="A12" s="9" t="s">
        <v>32</v>
      </c>
      <c r="B12" s="6" t="s">
        <v>33</v>
      </c>
      <c r="C12" s="6" t="s">
        <v>34</v>
      </c>
      <c r="D12" s="6">
        <v>6.8071361967686599</v>
      </c>
      <c r="E12" s="6">
        <v>2.4663464237061001</v>
      </c>
      <c r="F12" s="6">
        <v>0.88707860340123601</v>
      </c>
      <c r="G12" s="6">
        <v>2.7803020095960398</v>
      </c>
      <c r="H12" s="6">
        <v>5.4308365142498004E-3</v>
      </c>
      <c r="I12" s="6">
        <v>3.7208777229508397E-2</v>
      </c>
    </row>
    <row r="13" spans="1:9" ht="15" x14ac:dyDescent="0.15">
      <c r="A13" s="9" t="s">
        <v>35</v>
      </c>
      <c r="B13" s="6" t="s">
        <v>36</v>
      </c>
      <c r="C13" s="6" t="s">
        <v>37</v>
      </c>
      <c r="D13" s="6">
        <v>27.937204118034298</v>
      </c>
      <c r="E13" s="6">
        <v>1.38454098039194</v>
      </c>
      <c r="F13" s="6">
        <v>0.49088239782729998</v>
      </c>
      <c r="G13" s="6">
        <v>2.8205146212617702</v>
      </c>
      <c r="H13" s="6">
        <v>4.7946688438836498E-3</v>
      </c>
      <c r="I13" s="6">
        <v>3.3732416348543397E-2</v>
      </c>
    </row>
    <row r="14" spans="1:9" ht="15" x14ac:dyDescent="0.15">
      <c r="A14" s="9" t="s">
        <v>38</v>
      </c>
      <c r="B14" s="6" t="s">
        <v>39</v>
      </c>
      <c r="C14" s="6" t="s">
        <v>40</v>
      </c>
      <c r="D14" s="6">
        <v>27.3722983823269</v>
      </c>
      <c r="E14" s="6">
        <v>1.0697401345536901</v>
      </c>
      <c r="F14" s="6">
        <v>0.40008058881251601</v>
      </c>
      <c r="G14" s="6">
        <v>2.6738116381222201</v>
      </c>
      <c r="H14" s="6">
        <v>7.4994560974516204E-3</v>
      </c>
      <c r="I14" s="6">
        <v>4.7733462479316202E-2</v>
      </c>
    </row>
    <row r="15" spans="1:9" ht="15" x14ac:dyDescent="0.15">
      <c r="A15" s="9" t="s">
        <v>41</v>
      </c>
      <c r="B15" s="6" t="s">
        <v>42</v>
      </c>
      <c r="C15" s="6" t="s">
        <v>43</v>
      </c>
      <c r="D15" s="6">
        <v>28.255867068481301</v>
      </c>
      <c r="E15" s="6">
        <v>1.39990161105578</v>
      </c>
      <c r="F15" s="6">
        <v>0.42605817369533699</v>
      </c>
      <c r="G15" s="6">
        <v>3.2857053273124599</v>
      </c>
      <c r="H15" s="6">
        <v>1.0172737002407499E-3</v>
      </c>
      <c r="I15" s="6">
        <v>1.0462025564246901E-2</v>
      </c>
    </row>
    <row r="16" spans="1:9" ht="15" x14ac:dyDescent="0.15">
      <c r="A16" s="9" t="s">
        <v>44</v>
      </c>
      <c r="B16" s="6" t="s">
        <v>45</v>
      </c>
      <c r="C16" s="6"/>
      <c r="D16" s="6">
        <v>2.1816526286021598</v>
      </c>
      <c r="E16" s="6">
        <v>4.6919567058738201</v>
      </c>
      <c r="F16" s="6">
        <v>1.6609094992265201</v>
      </c>
      <c r="G16" s="6">
        <v>2.8249321880926401</v>
      </c>
      <c r="H16" s="6">
        <v>4.7290623334091397E-3</v>
      </c>
      <c r="I16" s="6">
        <v>3.33658550965239E-2</v>
      </c>
    </row>
    <row r="17" spans="1:9" ht="15" x14ac:dyDescent="0.15">
      <c r="A17" s="9" t="s">
        <v>46</v>
      </c>
      <c r="B17" s="6" t="s">
        <v>47</v>
      </c>
      <c r="C17" s="6" t="s">
        <v>48</v>
      </c>
      <c r="D17" s="6">
        <v>21.790204449381001</v>
      </c>
      <c r="E17" s="6">
        <v>1.5415080366804601</v>
      </c>
      <c r="F17" s="6">
        <v>0.449533834469655</v>
      </c>
      <c r="G17" s="6">
        <v>3.42912572642964</v>
      </c>
      <c r="H17" s="6">
        <v>6.0552895393212105E-4</v>
      </c>
      <c r="I17" s="6">
        <v>6.9427472563323104E-3</v>
      </c>
    </row>
    <row r="18" spans="1:9" ht="15" x14ac:dyDescent="0.15">
      <c r="A18" s="9" t="s">
        <v>49</v>
      </c>
      <c r="B18" s="6" t="s">
        <v>50</v>
      </c>
      <c r="C18" s="6" t="s">
        <v>51</v>
      </c>
      <c r="D18" s="6">
        <v>26.476060417662602</v>
      </c>
      <c r="E18" s="6">
        <v>1.67452721548128</v>
      </c>
      <c r="F18" s="6">
        <v>0.42907829967859201</v>
      </c>
      <c r="G18" s="6">
        <v>3.9026145501546301</v>
      </c>
      <c r="H18" s="8">
        <v>9.5159178003034501E-5</v>
      </c>
      <c r="I18" s="6">
        <v>1.56278410754406E-3</v>
      </c>
    </row>
    <row r="19" spans="1:9" ht="15" x14ac:dyDescent="0.15">
      <c r="A19" s="9" t="s">
        <v>52</v>
      </c>
      <c r="B19" s="6" t="s">
        <v>53</v>
      </c>
      <c r="C19" s="6" t="s">
        <v>54</v>
      </c>
      <c r="D19" s="6">
        <v>15.601504233966301</v>
      </c>
      <c r="E19" s="6">
        <v>2.2403385951441099</v>
      </c>
      <c r="F19" s="6">
        <v>0.52937804516382603</v>
      </c>
      <c r="G19" s="6">
        <v>4.2320202275309704</v>
      </c>
      <c r="H19" s="8">
        <v>2.3160157379591799E-5</v>
      </c>
      <c r="I19" s="6">
        <v>4.8822258462144703E-4</v>
      </c>
    </row>
    <row r="20" spans="1:9" ht="15" x14ac:dyDescent="0.15">
      <c r="A20" s="9" t="s">
        <v>55</v>
      </c>
      <c r="B20" s="6" t="s">
        <v>56</v>
      </c>
      <c r="C20" s="6" t="s">
        <v>57</v>
      </c>
      <c r="D20" s="6">
        <v>4.4375989689785698</v>
      </c>
      <c r="E20" s="6">
        <v>3.7330764182974399</v>
      </c>
      <c r="F20" s="6">
        <v>1.29154441900335</v>
      </c>
      <c r="G20" s="6">
        <v>2.8903972355655698</v>
      </c>
      <c r="H20" s="6">
        <v>3.8475530336533402E-3</v>
      </c>
      <c r="I20" s="6">
        <v>2.8442223435433699E-2</v>
      </c>
    </row>
    <row r="21" spans="1:9" ht="15" x14ac:dyDescent="0.15">
      <c r="A21" s="9" t="s">
        <v>58</v>
      </c>
      <c r="B21" s="6" t="s">
        <v>59</v>
      </c>
      <c r="C21" s="6" t="s">
        <v>60</v>
      </c>
      <c r="D21" s="6">
        <v>5.8033345913392704</v>
      </c>
      <c r="E21" s="6">
        <v>2.7675532856233298</v>
      </c>
      <c r="F21" s="6">
        <v>1.0113678084323701</v>
      </c>
      <c r="G21" s="6">
        <v>2.7364458929270099</v>
      </c>
      <c r="H21" s="6">
        <v>6.2106807507061696E-3</v>
      </c>
      <c r="I21" s="6">
        <v>4.1253127735925099E-2</v>
      </c>
    </row>
    <row r="22" spans="1:9" ht="15" x14ac:dyDescent="0.15">
      <c r="A22" s="9" t="s">
        <v>61</v>
      </c>
      <c r="B22" s="6" t="s">
        <v>62</v>
      </c>
      <c r="C22" s="6" t="s">
        <v>63</v>
      </c>
      <c r="D22" s="6">
        <v>24.8829476240955</v>
      </c>
      <c r="E22" s="6">
        <v>1.5338700722397201</v>
      </c>
      <c r="F22" s="6">
        <v>0.42376131783301602</v>
      </c>
      <c r="G22" s="6">
        <v>3.6196557063855201</v>
      </c>
      <c r="H22" s="6">
        <v>2.94995258980015E-4</v>
      </c>
      <c r="I22" s="6">
        <v>3.9070698829162202E-3</v>
      </c>
    </row>
    <row r="23" spans="1:9" ht="15" x14ac:dyDescent="0.15">
      <c r="A23" s="9" t="s">
        <v>64</v>
      </c>
      <c r="B23" s="6" t="s">
        <v>65</v>
      </c>
      <c r="C23" s="6" t="s">
        <v>66</v>
      </c>
      <c r="D23" s="6">
        <v>20.507128582214499</v>
      </c>
      <c r="E23" s="6">
        <v>1.82635874614303</v>
      </c>
      <c r="F23" s="6">
        <v>0.490343487725865</v>
      </c>
      <c r="G23" s="6">
        <v>3.7246517836168</v>
      </c>
      <c r="H23" s="6">
        <v>1.9558500664960301E-4</v>
      </c>
      <c r="I23" s="6">
        <v>2.7974793313446399E-3</v>
      </c>
    </row>
    <row r="24" spans="1:9" ht="15" x14ac:dyDescent="0.15">
      <c r="A24" s="9" t="s">
        <v>67</v>
      </c>
      <c r="B24" s="6" t="s">
        <v>68</v>
      </c>
      <c r="C24" s="6" t="s">
        <v>69</v>
      </c>
      <c r="D24" s="6">
        <v>153.163067120021</v>
      </c>
      <c r="E24" s="6">
        <v>1.0505660708664599</v>
      </c>
      <c r="F24" s="6">
        <v>0.214428893786896</v>
      </c>
      <c r="G24" s="6">
        <v>4.8993680483682303</v>
      </c>
      <c r="H24" s="8">
        <v>9.6145394110025199E-7</v>
      </c>
      <c r="I24" s="8">
        <v>3.2259450429305403E-5</v>
      </c>
    </row>
    <row r="25" spans="1:9" ht="15" x14ac:dyDescent="0.15">
      <c r="A25" s="9" t="s">
        <v>70</v>
      </c>
      <c r="B25" s="6" t="s">
        <v>71</v>
      </c>
      <c r="C25" s="6" t="s">
        <v>72</v>
      </c>
      <c r="D25" s="6">
        <v>13.331728014468901</v>
      </c>
      <c r="E25" s="6">
        <v>1.74445134931942</v>
      </c>
      <c r="F25" s="6">
        <v>0.61615614597055302</v>
      </c>
      <c r="G25" s="6">
        <v>2.8311838820849702</v>
      </c>
      <c r="H25" s="6">
        <v>4.6376050822030798E-3</v>
      </c>
      <c r="I25" s="6">
        <v>3.28260367933964E-2</v>
      </c>
    </row>
    <row r="26" spans="1:9" ht="15" x14ac:dyDescent="0.15">
      <c r="A26" s="9" t="s">
        <v>73</v>
      </c>
      <c r="B26" s="6" t="s">
        <v>74</v>
      </c>
      <c r="C26" s="6" t="s">
        <v>75</v>
      </c>
      <c r="D26" s="6">
        <v>6.8753603092914002</v>
      </c>
      <c r="E26" s="6">
        <v>2.3133763042406801</v>
      </c>
      <c r="F26" s="6">
        <v>0.80847803605317103</v>
      </c>
      <c r="G26" s="6">
        <v>2.8613966008700999</v>
      </c>
      <c r="H26" s="6">
        <v>4.2177905986299996E-3</v>
      </c>
      <c r="I26" s="6">
        <v>3.0562044163028001E-2</v>
      </c>
    </row>
    <row r="27" spans="1:9" ht="15" x14ac:dyDescent="0.15">
      <c r="A27" s="9" t="s">
        <v>76</v>
      </c>
      <c r="B27" s="6" t="s">
        <v>77</v>
      </c>
      <c r="C27" s="6" t="s">
        <v>78</v>
      </c>
      <c r="D27" s="6">
        <v>33.469089199983102</v>
      </c>
      <c r="E27" s="6">
        <v>1.1086183574442601</v>
      </c>
      <c r="F27" s="6">
        <v>0.34884387288141</v>
      </c>
      <c r="G27" s="6">
        <v>3.17797858476689</v>
      </c>
      <c r="H27" s="6">
        <v>1.4830570450455199E-3</v>
      </c>
      <c r="I27" s="6">
        <v>1.39513477891941E-2</v>
      </c>
    </row>
    <row r="28" spans="1:9" ht="15" x14ac:dyDescent="0.15">
      <c r="A28" s="9" t="s">
        <v>79</v>
      </c>
      <c r="B28" s="6" t="s">
        <v>80</v>
      </c>
      <c r="C28" s="6"/>
      <c r="D28" s="6">
        <v>11.397785308921</v>
      </c>
      <c r="E28" s="6">
        <v>1.93445381537156</v>
      </c>
      <c r="F28" s="6">
        <v>0.61369224364905905</v>
      </c>
      <c r="G28" s="6">
        <v>3.1521562075954401</v>
      </c>
      <c r="H28" s="6">
        <v>1.6206954621531401E-3</v>
      </c>
      <c r="I28" s="6">
        <v>1.49370167947806E-2</v>
      </c>
    </row>
    <row r="29" spans="1:9" ht="15" x14ac:dyDescent="0.15">
      <c r="A29" s="9" t="s">
        <v>81</v>
      </c>
      <c r="B29" s="6" t="s">
        <v>82</v>
      </c>
      <c r="C29" s="6" t="s">
        <v>83</v>
      </c>
      <c r="D29" s="6">
        <v>10.9007118339385</v>
      </c>
      <c r="E29" s="6">
        <v>1.85216201111766</v>
      </c>
      <c r="F29" s="6">
        <v>0.61397432730897405</v>
      </c>
      <c r="G29" s="6">
        <v>3.0166766405944299</v>
      </c>
      <c r="H29" s="6">
        <v>2.5556227044720601E-3</v>
      </c>
      <c r="I29" s="6">
        <v>2.0971037124536698E-2</v>
      </c>
    </row>
    <row r="30" spans="1:9" ht="15" x14ac:dyDescent="0.15">
      <c r="A30" s="9" t="s">
        <v>84</v>
      </c>
      <c r="B30" s="6" t="s">
        <v>85</v>
      </c>
      <c r="C30" s="6" t="s">
        <v>86</v>
      </c>
      <c r="D30" s="6">
        <v>23.2392319264695</v>
      </c>
      <c r="E30" s="6">
        <v>1.25481004524186</v>
      </c>
      <c r="F30" s="6">
        <v>0.42576544929230598</v>
      </c>
      <c r="G30" s="6">
        <v>2.9471861733439599</v>
      </c>
      <c r="H30" s="6">
        <v>3.2068007061317899E-3</v>
      </c>
      <c r="I30" s="6">
        <v>2.4822137602925901E-2</v>
      </c>
    </row>
    <row r="31" spans="1:9" ht="15" x14ac:dyDescent="0.15">
      <c r="A31" s="9" t="s">
        <v>87</v>
      </c>
      <c r="B31" s="6" t="s">
        <v>88</v>
      </c>
      <c r="C31" s="6" t="s">
        <v>89</v>
      </c>
      <c r="D31" s="6">
        <v>7.9661980980177596</v>
      </c>
      <c r="E31" s="6">
        <v>2.73038088911379</v>
      </c>
      <c r="F31" s="6">
        <v>0.80265101350972701</v>
      </c>
      <c r="G31" s="6">
        <v>3.4017036584489402</v>
      </c>
      <c r="H31" s="6">
        <v>6.6967210869093902E-4</v>
      </c>
      <c r="I31" s="6">
        <v>7.54568041126665E-3</v>
      </c>
    </row>
    <row r="32" spans="1:9" ht="15" x14ac:dyDescent="0.15">
      <c r="A32" s="9" t="s">
        <v>90</v>
      </c>
      <c r="B32" s="6" t="s">
        <v>91</v>
      </c>
      <c r="C32" s="6" t="s">
        <v>92</v>
      </c>
      <c r="D32" s="6">
        <v>275.76053554451897</v>
      </c>
      <c r="E32" s="6">
        <v>1.00476273275354</v>
      </c>
      <c r="F32" s="6">
        <v>0.144693516529981</v>
      </c>
      <c r="G32" s="6">
        <v>6.9440757046315102</v>
      </c>
      <c r="H32" s="8">
        <v>3.8094618713634601E-12</v>
      </c>
      <c r="I32" s="8">
        <v>4.67152182174612E-10</v>
      </c>
    </row>
    <row r="33" spans="1:9" ht="15" x14ac:dyDescent="0.15">
      <c r="A33" s="9" t="s">
        <v>93</v>
      </c>
      <c r="B33" s="6" t="s">
        <v>94</v>
      </c>
      <c r="C33" s="6" t="s">
        <v>95</v>
      </c>
      <c r="D33" s="6">
        <v>8.4224329473285806</v>
      </c>
      <c r="E33" s="6">
        <v>2.7782581087331799</v>
      </c>
      <c r="F33" s="6">
        <v>0.816316007857397</v>
      </c>
      <c r="G33" s="6">
        <v>3.4034100544289698</v>
      </c>
      <c r="H33" s="6">
        <v>6.6550320890234401E-4</v>
      </c>
      <c r="I33" s="6">
        <v>7.5092136948448499E-3</v>
      </c>
    </row>
    <row r="34" spans="1:9" ht="15" x14ac:dyDescent="0.15">
      <c r="A34" s="9" t="s">
        <v>96</v>
      </c>
      <c r="B34" s="6" t="s">
        <v>97</v>
      </c>
      <c r="C34" s="6" t="s">
        <v>98</v>
      </c>
      <c r="D34" s="6">
        <v>62.934996695108602</v>
      </c>
      <c r="E34" s="6">
        <v>1.48240176506729</v>
      </c>
      <c r="F34" s="6">
        <v>0.33183986504641499</v>
      </c>
      <c r="G34" s="6">
        <v>4.46722025052639</v>
      </c>
      <c r="H34" s="8">
        <v>7.9242534006473407E-6</v>
      </c>
      <c r="I34" s="6">
        <v>1.93563310063537E-4</v>
      </c>
    </row>
    <row r="35" spans="1:9" ht="15" x14ac:dyDescent="0.15">
      <c r="A35" s="9" t="s">
        <v>99</v>
      </c>
      <c r="B35" s="6" t="s">
        <v>100</v>
      </c>
      <c r="C35" s="6" t="s">
        <v>101</v>
      </c>
      <c r="D35" s="6">
        <v>4.3805661287762696</v>
      </c>
      <c r="E35" s="6">
        <v>2.9941004365796098</v>
      </c>
      <c r="F35" s="6">
        <v>1.11389707541215</v>
      </c>
      <c r="G35" s="6">
        <v>2.6879507116685599</v>
      </c>
      <c r="H35" s="6">
        <v>7.1892007488468497E-3</v>
      </c>
      <c r="I35" s="6">
        <v>4.62594720651213E-2</v>
      </c>
    </row>
    <row r="36" spans="1:9" ht="15" x14ac:dyDescent="0.15">
      <c r="A36" s="9" t="s">
        <v>102</v>
      </c>
      <c r="B36" s="6" t="s">
        <v>103</v>
      </c>
      <c r="C36" s="6"/>
      <c r="D36" s="6">
        <v>66.7261838765655</v>
      </c>
      <c r="E36" s="6">
        <v>1.01132314124158</v>
      </c>
      <c r="F36" s="6">
        <v>0.28281883367190602</v>
      </c>
      <c r="G36" s="6">
        <v>3.5758691460229901</v>
      </c>
      <c r="H36" s="6">
        <v>3.4906623152624499E-4</v>
      </c>
      <c r="I36" s="6">
        <v>4.4688616964552296E-3</v>
      </c>
    </row>
    <row r="37" spans="1:9" ht="15" x14ac:dyDescent="0.15">
      <c r="A37" s="9" t="s">
        <v>104</v>
      </c>
      <c r="B37" s="6" t="s">
        <v>105</v>
      </c>
      <c r="C37" s="6" t="s">
        <v>106</v>
      </c>
      <c r="D37" s="6">
        <v>305.82425586376098</v>
      </c>
      <c r="E37" s="6">
        <v>1.12754543319573</v>
      </c>
      <c r="F37" s="6">
        <v>0.186884135655464</v>
      </c>
      <c r="G37" s="6">
        <v>6.0333929856649204</v>
      </c>
      <c r="H37" s="8">
        <v>1.6055232752752101E-9</v>
      </c>
      <c r="I37" s="8">
        <v>1.1818761841775199E-7</v>
      </c>
    </row>
    <row r="38" spans="1:9" ht="15" x14ac:dyDescent="0.15">
      <c r="A38" s="9" t="s">
        <v>107</v>
      </c>
      <c r="B38" s="6" t="s">
        <v>108</v>
      </c>
      <c r="C38" s="6" t="s">
        <v>109</v>
      </c>
      <c r="D38" s="6">
        <v>12.514782073261999</v>
      </c>
      <c r="E38" s="6">
        <v>1.8313863417504801</v>
      </c>
      <c r="F38" s="6">
        <v>0.58593070670747005</v>
      </c>
      <c r="G38" s="6">
        <v>3.1256022611301999</v>
      </c>
      <c r="H38" s="6">
        <v>1.77441364492344E-3</v>
      </c>
      <c r="I38" s="6">
        <v>1.6054788327363501E-2</v>
      </c>
    </row>
    <row r="39" spans="1:9" ht="15" x14ac:dyDescent="0.15">
      <c r="A39" s="9" t="s">
        <v>110</v>
      </c>
      <c r="B39" s="6" t="s">
        <v>111</v>
      </c>
      <c r="C39" s="6" t="s">
        <v>112</v>
      </c>
      <c r="D39" s="6">
        <v>165.73852089549001</v>
      </c>
      <c r="E39" s="6">
        <v>1.17368277065374</v>
      </c>
      <c r="F39" s="6">
        <v>0.20880402674075199</v>
      </c>
      <c r="G39" s="6">
        <v>5.6209776649133696</v>
      </c>
      <c r="H39" s="8">
        <v>1.8987982283171699E-8</v>
      </c>
      <c r="I39" s="8">
        <v>1.0618325833260701E-6</v>
      </c>
    </row>
    <row r="40" spans="1:9" ht="15" x14ac:dyDescent="0.15">
      <c r="A40" s="9" t="s">
        <v>113</v>
      </c>
      <c r="B40" s="6" t="s">
        <v>114</v>
      </c>
      <c r="C40" s="6"/>
      <c r="D40" s="6">
        <v>21.7656673664065</v>
      </c>
      <c r="E40" s="6">
        <v>3.0444657558382802</v>
      </c>
      <c r="F40" s="6">
        <v>1.0563817995133</v>
      </c>
      <c r="G40" s="6">
        <v>2.8819748288364502</v>
      </c>
      <c r="H40" s="6">
        <v>3.9519130177289299E-3</v>
      </c>
      <c r="I40" s="6">
        <v>2.9023214781881801E-2</v>
      </c>
    </row>
    <row r="41" spans="1:9" ht="15" x14ac:dyDescent="0.15">
      <c r="A41" s="9" t="s">
        <v>115</v>
      </c>
      <c r="B41" s="6" t="s">
        <v>116</v>
      </c>
      <c r="C41" s="6"/>
      <c r="D41" s="6">
        <v>30.380471884993799</v>
      </c>
      <c r="E41" s="6">
        <v>5.6499963055286599</v>
      </c>
      <c r="F41" s="6">
        <v>1.73248226872935</v>
      </c>
      <c r="G41" s="6">
        <v>3.261214505631</v>
      </c>
      <c r="H41" s="6">
        <v>1.1093608330238901E-3</v>
      </c>
      <c r="I41" s="6">
        <v>1.1189953655194601E-2</v>
      </c>
    </row>
    <row r="42" spans="1:9" ht="15" x14ac:dyDescent="0.15">
      <c r="A42" s="9" t="s">
        <v>117</v>
      </c>
      <c r="B42" s="6" t="s">
        <v>118</v>
      </c>
      <c r="C42" s="6"/>
      <c r="D42" s="6">
        <v>64.3885934492519</v>
      </c>
      <c r="E42" s="6">
        <v>2.42060109749429</v>
      </c>
      <c r="F42" s="6">
        <v>0.85180454855565402</v>
      </c>
      <c r="G42" s="6">
        <v>2.8417330027160999</v>
      </c>
      <c r="H42" s="6">
        <v>4.4869051205878498E-3</v>
      </c>
      <c r="I42" s="6">
        <v>3.21078213618574E-2</v>
      </c>
    </row>
    <row r="43" spans="1:9" ht="15" x14ac:dyDescent="0.15">
      <c r="A43" s="9" t="s">
        <v>119</v>
      </c>
      <c r="B43" s="6" t="s">
        <v>120</v>
      </c>
      <c r="C43" s="6"/>
      <c r="D43" s="6">
        <v>758.81893181638804</v>
      </c>
      <c r="E43" s="6">
        <v>1.5592864795029</v>
      </c>
      <c r="F43" s="6">
        <v>0.396847660989401</v>
      </c>
      <c r="G43" s="6">
        <v>3.9291814788963602</v>
      </c>
      <c r="H43" s="8">
        <v>8.5235496667289998E-5</v>
      </c>
      <c r="I43" s="6">
        <v>1.42926391727568E-3</v>
      </c>
    </row>
    <row r="44" spans="1:9" ht="15" x14ac:dyDescent="0.15">
      <c r="A44" s="9" t="s">
        <v>121</v>
      </c>
      <c r="B44" s="6" t="s">
        <v>122</v>
      </c>
      <c r="C44" s="6" t="s">
        <v>123</v>
      </c>
      <c r="D44" s="6">
        <v>40.6186168378334</v>
      </c>
      <c r="E44" s="6">
        <v>1.3143155309863199</v>
      </c>
      <c r="F44" s="6">
        <v>0.37287394154232401</v>
      </c>
      <c r="G44" s="6">
        <v>3.5248253754335899</v>
      </c>
      <c r="H44" s="6">
        <v>4.2376203868492798E-4</v>
      </c>
      <c r="I44" s="6">
        <v>5.2097930435371503E-3</v>
      </c>
    </row>
    <row r="45" spans="1:9" ht="15" x14ac:dyDescent="0.15">
      <c r="A45" s="9" t="s">
        <v>124</v>
      </c>
      <c r="B45" s="6" t="s">
        <v>125</v>
      </c>
      <c r="C45" s="6" t="s">
        <v>126</v>
      </c>
      <c r="D45" s="6">
        <v>18.638117941267001</v>
      </c>
      <c r="E45" s="6">
        <v>2.9692411765876301</v>
      </c>
      <c r="F45" s="6">
        <v>0.59745416727563305</v>
      </c>
      <c r="G45" s="6">
        <v>4.9698225223321204</v>
      </c>
      <c r="H45" s="8">
        <v>6.7014213309866504E-7</v>
      </c>
      <c r="I45" s="8">
        <v>2.3599553427693201E-5</v>
      </c>
    </row>
    <row r="46" spans="1:9" ht="15" x14ac:dyDescent="0.15">
      <c r="A46" s="9" t="s">
        <v>127</v>
      </c>
      <c r="B46" s="6" t="s">
        <v>128</v>
      </c>
      <c r="C46" s="6" t="s">
        <v>129</v>
      </c>
      <c r="D46" s="6">
        <v>38.932023046690396</v>
      </c>
      <c r="E46" s="6">
        <v>2.0329212037223798</v>
      </c>
      <c r="F46" s="6">
        <v>0.33032453513158</v>
      </c>
      <c r="G46" s="6">
        <v>6.1543148858518597</v>
      </c>
      <c r="H46" s="8">
        <v>7.5402738189778801E-10</v>
      </c>
      <c r="I46" s="8">
        <v>5.8760624167376601E-8</v>
      </c>
    </row>
    <row r="47" spans="1:9" ht="15" x14ac:dyDescent="0.15">
      <c r="A47" s="9" t="s">
        <v>130</v>
      </c>
      <c r="B47" s="6" t="s">
        <v>131</v>
      </c>
      <c r="C47" s="6" t="s">
        <v>132</v>
      </c>
      <c r="D47" s="6">
        <v>2241.24991149167</v>
      </c>
      <c r="E47" s="6">
        <v>1.09620003119531</v>
      </c>
      <c r="F47" s="6">
        <v>0.13972838797307899</v>
      </c>
      <c r="G47" s="6">
        <v>7.84522062479176</v>
      </c>
      <c r="H47" s="8">
        <v>4.3219298179473599E-15</v>
      </c>
      <c r="I47" s="8">
        <v>8.2211953182655404E-13</v>
      </c>
    </row>
    <row r="48" spans="1:9" ht="15" x14ac:dyDescent="0.15">
      <c r="A48" s="9" t="s">
        <v>133</v>
      </c>
      <c r="B48" s="6" t="s">
        <v>134</v>
      </c>
      <c r="C48" s="6" t="s">
        <v>135</v>
      </c>
      <c r="D48" s="6">
        <v>11.828427344594701</v>
      </c>
      <c r="E48" s="6">
        <v>1.57124220770957</v>
      </c>
      <c r="F48" s="6">
        <v>0.59026535094500399</v>
      </c>
      <c r="G48" s="6">
        <v>2.6619251921090101</v>
      </c>
      <c r="H48" s="6">
        <v>7.7695143699702297E-3</v>
      </c>
      <c r="I48" s="6">
        <v>4.8904619111448902E-2</v>
      </c>
    </row>
    <row r="49" spans="1:9" ht="15" x14ac:dyDescent="0.15">
      <c r="A49" s="9" t="s">
        <v>136</v>
      </c>
      <c r="B49" s="6" t="s">
        <v>137</v>
      </c>
      <c r="C49" s="6" t="s">
        <v>138</v>
      </c>
      <c r="D49" s="6">
        <v>476.36487083875397</v>
      </c>
      <c r="E49" s="6">
        <v>1.1337974206686301</v>
      </c>
      <c r="F49" s="6">
        <v>0.15793841296855099</v>
      </c>
      <c r="G49" s="6">
        <v>7.17873124946742</v>
      </c>
      <c r="H49" s="8">
        <v>7.0361300758366E-13</v>
      </c>
      <c r="I49" s="8">
        <v>9.99875472776826E-11</v>
      </c>
    </row>
    <row r="50" spans="1:9" ht="15" x14ac:dyDescent="0.15">
      <c r="A50" s="9" t="s">
        <v>139</v>
      </c>
      <c r="B50" s="6" t="s">
        <v>140</v>
      </c>
      <c r="C50" s="6" t="s">
        <v>141</v>
      </c>
      <c r="D50" s="6">
        <v>319.40874315966499</v>
      </c>
      <c r="E50" s="6">
        <v>1.0786325506646799</v>
      </c>
      <c r="F50" s="6">
        <v>0.173529402280408</v>
      </c>
      <c r="G50" s="6">
        <v>6.2158489367796301</v>
      </c>
      <c r="H50" s="8">
        <v>5.1047897165167303E-10</v>
      </c>
      <c r="I50" s="8">
        <v>4.0834937076692399E-8</v>
      </c>
    </row>
    <row r="51" spans="1:9" ht="15" x14ac:dyDescent="0.15">
      <c r="A51" s="9" t="s">
        <v>142</v>
      </c>
      <c r="B51" s="6" t="s">
        <v>143</v>
      </c>
      <c r="C51" s="6" t="s">
        <v>144</v>
      </c>
      <c r="D51" s="6">
        <v>42.941755628252999</v>
      </c>
      <c r="E51" s="6">
        <v>1.1571280477964201</v>
      </c>
      <c r="F51" s="6">
        <v>0.33820544674486203</v>
      </c>
      <c r="G51" s="6">
        <v>3.4213761455750298</v>
      </c>
      <c r="H51" s="6">
        <v>6.2305095952343704E-4</v>
      </c>
      <c r="I51" s="6">
        <v>7.0931503676565401E-3</v>
      </c>
    </row>
    <row r="52" spans="1:9" ht="15" x14ac:dyDescent="0.15">
      <c r="A52" s="9" t="s">
        <v>145</v>
      </c>
      <c r="B52" s="6" t="s">
        <v>146</v>
      </c>
      <c r="C52" s="6" t="s">
        <v>147</v>
      </c>
      <c r="D52" s="6">
        <v>40.1358472185347</v>
      </c>
      <c r="E52" s="6">
        <v>1.128984806257</v>
      </c>
      <c r="F52" s="6">
        <v>0.34036088214958998</v>
      </c>
      <c r="G52" s="6">
        <v>3.3170227998198798</v>
      </c>
      <c r="H52" s="6">
        <v>9.0982191535069802E-4</v>
      </c>
      <c r="I52" s="6">
        <v>9.58546787223819E-3</v>
      </c>
    </row>
    <row r="53" spans="1:9" ht="15" x14ac:dyDescent="0.15">
      <c r="A53" s="9" t="s">
        <v>148</v>
      </c>
      <c r="B53" s="6" t="s">
        <v>149</v>
      </c>
      <c r="C53" s="6" t="s">
        <v>150</v>
      </c>
      <c r="D53" s="6">
        <v>130.77286949519001</v>
      </c>
      <c r="E53" s="6">
        <v>1.5211545149400501</v>
      </c>
      <c r="F53" s="6">
        <v>0.228160465794782</v>
      </c>
      <c r="G53" s="6">
        <v>6.6670380849776398</v>
      </c>
      <c r="H53" s="8">
        <v>2.6101737827595599E-11</v>
      </c>
      <c r="I53" s="8">
        <v>2.7297220019006702E-9</v>
      </c>
    </row>
    <row r="54" spans="1:9" ht="15" x14ac:dyDescent="0.15">
      <c r="A54" s="9" t="s">
        <v>151</v>
      </c>
      <c r="B54" s="6" t="s">
        <v>152</v>
      </c>
      <c r="C54" s="6" t="s">
        <v>153</v>
      </c>
      <c r="D54" s="6">
        <v>405.18575583385302</v>
      </c>
      <c r="E54" s="6">
        <v>1.3464655320850401</v>
      </c>
      <c r="F54" s="6">
        <v>0.131068278001609</v>
      </c>
      <c r="G54" s="6">
        <v>10.2730084854591</v>
      </c>
      <c r="H54" s="8">
        <v>9.3250418390415404E-25</v>
      </c>
      <c r="I54" s="8">
        <v>6.2576211318768202E-22</v>
      </c>
    </row>
    <row r="55" spans="1:9" ht="15" x14ac:dyDescent="0.15">
      <c r="A55" s="9" t="s">
        <v>154</v>
      </c>
      <c r="B55" s="6" t="s">
        <v>155</v>
      </c>
      <c r="C55" s="6" t="s">
        <v>156</v>
      </c>
      <c r="D55" s="6">
        <v>14.124489422671999</v>
      </c>
      <c r="E55" s="6">
        <v>2.0807248538209899</v>
      </c>
      <c r="F55" s="6">
        <v>0.54462586499694998</v>
      </c>
      <c r="G55" s="6">
        <v>3.8204664661540502</v>
      </c>
      <c r="H55" s="6">
        <v>1.3319951538823201E-4</v>
      </c>
      <c r="I55" s="6">
        <v>2.0613926282824499E-3</v>
      </c>
    </row>
    <row r="56" spans="1:9" ht="15" x14ac:dyDescent="0.15">
      <c r="A56" s="9" t="s">
        <v>157</v>
      </c>
      <c r="B56" s="6" t="s">
        <v>158</v>
      </c>
      <c r="C56" s="6" t="s">
        <v>159</v>
      </c>
      <c r="D56" s="6">
        <v>34.9856381072901</v>
      </c>
      <c r="E56" s="6">
        <v>1.2318090210972901</v>
      </c>
      <c r="F56" s="6">
        <v>0.357299054387409</v>
      </c>
      <c r="G56" s="6">
        <v>3.4475574619396498</v>
      </c>
      <c r="H56" s="6">
        <v>5.6568006248041097E-4</v>
      </c>
      <c r="I56" s="6">
        <v>6.5763710054868897E-3</v>
      </c>
    </row>
    <row r="57" spans="1:9" ht="15" x14ac:dyDescent="0.15">
      <c r="A57" s="9" t="s">
        <v>160</v>
      </c>
      <c r="B57" s="6" t="s">
        <v>161</v>
      </c>
      <c r="C57" s="6" t="s">
        <v>162</v>
      </c>
      <c r="D57" s="6">
        <v>12.750279595459901</v>
      </c>
      <c r="E57" s="6">
        <v>1.6274704981511099</v>
      </c>
      <c r="F57" s="6">
        <v>0.59924867678879801</v>
      </c>
      <c r="G57" s="6">
        <v>2.7158516342034398</v>
      </c>
      <c r="H57" s="6">
        <v>6.6105535032766902E-3</v>
      </c>
      <c r="I57" s="6">
        <v>4.3347516879329299E-2</v>
      </c>
    </row>
    <row r="58" spans="1:9" ht="15" x14ac:dyDescent="0.15">
      <c r="A58" s="9" t="s">
        <v>163</v>
      </c>
      <c r="B58" s="6" t="s">
        <v>164</v>
      </c>
      <c r="C58" s="6" t="s">
        <v>165</v>
      </c>
      <c r="D58" s="6">
        <v>43.9920961042748</v>
      </c>
      <c r="E58" s="6">
        <v>1.04039095983204</v>
      </c>
      <c r="F58" s="6">
        <v>0.309488361362878</v>
      </c>
      <c r="G58" s="6">
        <v>3.3616480931642299</v>
      </c>
      <c r="H58" s="6">
        <v>7.7478796947361595E-4</v>
      </c>
      <c r="I58" s="6">
        <v>8.4617214134464803E-3</v>
      </c>
    </row>
    <row r="59" spans="1:9" ht="15" x14ac:dyDescent="0.15">
      <c r="A59" s="9" t="s">
        <v>166</v>
      </c>
      <c r="B59" s="6" t="s">
        <v>167</v>
      </c>
      <c r="C59" s="6" t="s">
        <v>168</v>
      </c>
      <c r="D59" s="6">
        <v>37.001743460905303</v>
      </c>
      <c r="E59" s="6">
        <v>1.2219165757377199</v>
      </c>
      <c r="F59" s="6">
        <v>0.38148264165870699</v>
      </c>
      <c r="G59" s="6">
        <v>3.2030725445980099</v>
      </c>
      <c r="H59" s="6">
        <v>1.3596972511802799E-3</v>
      </c>
      <c r="I59" s="6">
        <v>1.30838409293516E-2</v>
      </c>
    </row>
    <row r="60" spans="1:9" ht="15" x14ac:dyDescent="0.15">
      <c r="A60" s="9" t="s">
        <v>169</v>
      </c>
      <c r="B60" s="6" t="s">
        <v>170</v>
      </c>
      <c r="C60" s="6" t="s">
        <v>171</v>
      </c>
      <c r="D60" s="6">
        <v>119.476378731502</v>
      </c>
      <c r="E60" s="6">
        <v>1.10237041928125</v>
      </c>
      <c r="F60" s="6">
        <v>0.30801629532326802</v>
      </c>
      <c r="G60" s="6">
        <v>3.5789353875719301</v>
      </c>
      <c r="H60" s="6">
        <v>3.4499674179176601E-4</v>
      </c>
      <c r="I60" s="6">
        <v>4.4329995847792701E-3</v>
      </c>
    </row>
    <row r="61" spans="1:9" ht="15" x14ac:dyDescent="0.15">
      <c r="A61" s="9" t="s">
        <v>172</v>
      </c>
      <c r="B61" s="6" t="s">
        <v>173</v>
      </c>
      <c r="C61" s="6" t="s">
        <v>174</v>
      </c>
      <c r="D61" s="6">
        <v>2554.98868165561</v>
      </c>
      <c r="E61" s="6">
        <v>1.2928465685349999</v>
      </c>
      <c r="F61" s="6">
        <v>0.28885346511604598</v>
      </c>
      <c r="G61" s="6">
        <v>4.4757869462137201</v>
      </c>
      <c r="H61" s="8">
        <v>7.6130374140127497E-6</v>
      </c>
      <c r="I61" s="6">
        <v>1.8786083539093E-4</v>
      </c>
    </row>
    <row r="62" spans="1:9" ht="15" x14ac:dyDescent="0.15">
      <c r="A62" s="9" t="s">
        <v>175</v>
      </c>
      <c r="B62" s="6" t="s">
        <v>176</v>
      </c>
      <c r="C62" s="6" t="s">
        <v>177</v>
      </c>
      <c r="D62" s="6">
        <v>1219.6701126642299</v>
      </c>
      <c r="E62" s="6">
        <v>1.48023891532721</v>
      </c>
      <c r="F62" s="6">
        <v>0.428259972478438</v>
      </c>
      <c r="G62" s="6">
        <v>3.4564026770018499</v>
      </c>
      <c r="H62" s="6">
        <v>5.4743685252593005E-4</v>
      </c>
      <c r="I62" s="6">
        <v>6.4292559471664703E-3</v>
      </c>
    </row>
    <row r="63" spans="1:9" ht="15" x14ac:dyDescent="0.15">
      <c r="A63" s="9" t="s">
        <v>178</v>
      </c>
      <c r="B63" s="6" t="s">
        <v>179</v>
      </c>
      <c r="C63" s="6" t="s">
        <v>180</v>
      </c>
      <c r="D63" s="6">
        <v>44.235939017682</v>
      </c>
      <c r="E63" s="6">
        <v>1.2618904009785801</v>
      </c>
      <c r="F63" s="6">
        <v>0.30760957391249</v>
      </c>
      <c r="G63" s="6">
        <v>4.1022468349362002</v>
      </c>
      <c r="H63" s="8">
        <v>4.0915743608988699E-5</v>
      </c>
      <c r="I63" s="6">
        <v>7.8076029550232901E-4</v>
      </c>
    </row>
    <row r="64" spans="1:9" ht="15" x14ac:dyDescent="0.15">
      <c r="A64" s="9" t="s">
        <v>181</v>
      </c>
      <c r="B64" s="6" t="s">
        <v>182</v>
      </c>
      <c r="C64" s="6" t="s">
        <v>183</v>
      </c>
      <c r="D64" s="6">
        <v>37.069686752561601</v>
      </c>
      <c r="E64" s="6">
        <v>1.4480222939843099</v>
      </c>
      <c r="F64" s="6">
        <v>0.34486740835073598</v>
      </c>
      <c r="G64" s="6">
        <v>4.1987797597610097</v>
      </c>
      <c r="H64" s="8">
        <v>2.6835716647425102E-5</v>
      </c>
      <c r="I64" s="6">
        <v>5.5268307141389302E-4</v>
      </c>
    </row>
    <row r="65" spans="1:9" ht="15" x14ac:dyDescent="0.15">
      <c r="A65" s="9" t="s">
        <v>184</v>
      </c>
      <c r="B65" s="6" t="s">
        <v>185</v>
      </c>
      <c r="C65" s="6" t="s">
        <v>186</v>
      </c>
      <c r="D65" s="6">
        <v>42.121324776487697</v>
      </c>
      <c r="E65" s="6">
        <v>1.3633610220935299</v>
      </c>
      <c r="F65" s="6">
        <v>0.38652054236593097</v>
      </c>
      <c r="G65" s="6">
        <v>3.5272666589678798</v>
      </c>
      <c r="H65" s="6">
        <v>4.1987366712678298E-4</v>
      </c>
      <c r="I65" s="6">
        <v>5.1698817790258996E-3</v>
      </c>
    </row>
    <row r="66" spans="1:9" ht="15" x14ac:dyDescent="0.15">
      <c r="A66" s="9" t="s">
        <v>187</v>
      </c>
      <c r="B66" s="10">
        <v>44627</v>
      </c>
      <c r="C66" s="6" t="s">
        <v>188</v>
      </c>
      <c r="D66" s="6">
        <v>60.920392607595801</v>
      </c>
      <c r="E66" s="6">
        <v>1.19878113837225</v>
      </c>
      <c r="F66" s="6">
        <v>0.28495497851690799</v>
      </c>
      <c r="G66" s="6">
        <v>4.2069141750443801</v>
      </c>
      <c r="H66" s="8">
        <v>2.5888140127610399E-5</v>
      </c>
      <c r="I66" s="6">
        <v>5.3564727045322101E-4</v>
      </c>
    </row>
    <row r="67" spans="1:9" ht="15" x14ac:dyDescent="0.15">
      <c r="A67" s="9" t="s">
        <v>189</v>
      </c>
      <c r="B67" s="6" t="s">
        <v>190</v>
      </c>
      <c r="C67" s="6"/>
      <c r="D67" s="6">
        <v>49.234763405532597</v>
      </c>
      <c r="E67" s="6">
        <v>1.37074921997804</v>
      </c>
      <c r="F67" s="6">
        <v>0.29616892052274502</v>
      </c>
      <c r="G67" s="6">
        <v>4.6282682786520599</v>
      </c>
      <c r="H67" s="8">
        <v>3.6873614281074202E-6</v>
      </c>
      <c r="I67" s="6">
        <v>1.01341612491717E-4</v>
      </c>
    </row>
    <row r="68" spans="1:9" ht="15" x14ac:dyDescent="0.15">
      <c r="A68" s="9" t="s">
        <v>191</v>
      </c>
      <c r="B68" s="6" t="s">
        <v>192</v>
      </c>
      <c r="C68" s="6" t="s">
        <v>193</v>
      </c>
      <c r="D68" s="6">
        <v>96.671966247242196</v>
      </c>
      <c r="E68" s="6">
        <v>1.01368262102119</v>
      </c>
      <c r="F68" s="6">
        <v>0.28969108730850501</v>
      </c>
      <c r="G68" s="6">
        <v>3.49918470201909</v>
      </c>
      <c r="H68" s="6">
        <v>4.6668318300975E-4</v>
      </c>
      <c r="I68" s="6">
        <v>5.6483628933614903E-3</v>
      </c>
    </row>
    <row r="69" spans="1:9" ht="15" x14ac:dyDescent="0.15">
      <c r="A69" s="9" t="s">
        <v>194</v>
      </c>
      <c r="B69" s="6" t="s">
        <v>195</v>
      </c>
      <c r="C69" s="6"/>
      <c r="D69" s="6">
        <v>23.826138485095299</v>
      </c>
      <c r="E69" s="6">
        <v>1.39769452495598</v>
      </c>
      <c r="F69" s="6">
        <v>0.429821706724902</v>
      </c>
      <c r="G69" s="6">
        <v>3.25180069570228</v>
      </c>
      <c r="H69" s="6">
        <v>1.14676403322456E-3</v>
      </c>
      <c r="I69" s="6">
        <v>1.14524702416862E-2</v>
      </c>
    </row>
    <row r="70" spans="1:9" ht="15" x14ac:dyDescent="0.15">
      <c r="A70" s="9" t="s">
        <v>196</v>
      </c>
      <c r="B70" s="6" t="s">
        <v>197</v>
      </c>
      <c r="C70" s="6" t="s">
        <v>198</v>
      </c>
      <c r="D70" s="6">
        <v>294.67686138042399</v>
      </c>
      <c r="E70" s="6">
        <v>1.0925449804792</v>
      </c>
      <c r="F70" s="6">
        <v>0.18276158955824601</v>
      </c>
      <c r="G70" s="6">
        <v>5.9779791974888896</v>
      </c>
      <c r="H70" s="8">
        <v>2.25922575263451E-9</v>
      </c>
      <c r="I70" s="8">
        <v>1.59120628956689E-7</v>
      </c>
    </row>
    <row r="71" spans="1:9" ht="15" x14ac:dyDescent="0.15">
      <c r="A71" s="9" t="s">
        <v>199</v>
      </c>
      <c r="B71" s="6" t="s">
        <v>200</v>
      </c>
      <c r="C71" s="6" t="s">
        <v>201</v>
      </c>
      <c r="D71" s="6">
        <v>2.0159575461553301</v>
      </c>
      <c r="E71" s="6">
        <v>4.7285309672657103</v>
      </c>
      <c r="F71" s="6">
        <v>1.7494357223736501</v>
      </c>
      <c r="G71" s="6">
        <v>2.7028892269617102</v>
      </c>
      <c r="H71" s="6">
        <v>6.8739650615140396E-3</v>
      </c>
      <c r="I71" s="6">
        <v>4.4688172216376797E-2</v>
      </c>
    </row>
    <row r="72" spans="1:9" ht="15" x14ac:dyDescent="0.15">
      <c r="A72" s="9" t="s">
        <v>202</v>
      </c>
      <c r="B72" s="6" t="s">
        <v>203</v>
      </c>
      <c r="C72" s="6" t="s">
        <v>204</v>
      </c>
      <c r="D72" s="6">
        <v>171.450182837878</v>
      </c>
      <c r="E72" s="6">
        <v>1.0269350966438</v>
      </c>
      <c r="F72" s="6">
        <v>0.17148835977385801</v>
      </c>
      <c r="G72" s="6">
        <v>5.9883661958048799</v>
      </c>
      <c r="H72" s="8">
        <v>2.1195940843968001E-9</v>
      </c>
      <c r="I72" s="8">
        <v>1.51944076827472E-7</v>
      </c>
    </row>
    <row r="73" spans="1:9" ht="15" x14ac:dyDescent="0.15">
      <c r="A73" s="9" t="s">
        <v>205</v>
      </c>
      <c r="B73" s="6" t="s">
        <v>206</v>
      </c>
      <c r="C73" s="6" t="s">
        <v>207</v>
      </c>
      <c r="D73" s="6">
        <v>15.958194585493899</v>
      </c>
      <c r="E73" s="6">
        <v>1.4628369696406101</v>
      </c>
      <c r="F73" s="6">
        <v>0.48762694959709701</v>
      </c>
      <c r="G73" s="6">
        <v>2.9999100149187501</v>
      </c>
      <c r="H73" s="6">
        <v>2.7005937714058501E-3</v>
      </c>
      <c r="I73" s="6">
        <v>2.1868813679065499E-2</v>
      </c>
    </row>
    <row r="74" spans="1:9" ht="15" x14ac:dyDescent="0.15">
      <c r="A74" s="9" t="s">
        <v>208</v>
      </c>
      <c r="B74" s="6" t="s">
        <v>209</v>
      </c>
      <c r="C74" s="6"/>
      <c r="D74" s="6">
        <v>17.8027961168942</v>
      </c>
      <c r="E74" s="6">
        <v>1.69852866896571</v>
      </c>
      <c r="F74" s="6">
        <v>0.52289799628794198</v>
      </c>
      <c r="G74" s="6">
        <v>3.2482982934025002</v>
      </c>
      <c r="H74" s="6">
        <v>1.1609749017356401E-3</v>
      </c>
      <c r="I74" s="6">
        <v>1.15637567032959E-2</v>
      </c>
    </row>
    <row r="75" spans="1:9" ht="15" x14ac:dyDescent="0.15">
      <c r="A75" s="9" t="s">
        <v>210</v>
      </c>
      <c r="B75" s="6" t="s">
        <v>211</v>
      </c>
      <c r="C75" s="6"/>
      <c r="D75" s="6">
        <v>20.833144491571201</v>
      </c>
      <c r="E75" s="6">
        <v>1.3839646816778599</v>
      </c>
      <c r="F75" s="6">
        <v>0.50399675710192204</v>
      </c>
      <c r="G75" s="6">
        <v>2.7459793385098701</v>
      </c>
      <c r="H75" s="6">
        <v>6.0330562995712603E-3</v>
      </c>
      <c r="I75" s="6">
        <v>4.0361831649139403E-2</v>
      </c>
    </row>
    <row r="76" spans="1:9" ht="15" x14ac:dyDescent="0.15">
      <c r="A76" s="9" t="s">
        <v>212</v>
      </c>
      <c r="B76" s="6" t="s">
        <v>213</v>
      </c>
      <c r="C76" s="6"/>
      <c r="D76" s="6">
        <v>17.572522477739302</v>
      </c>
      <c r="E76" s="6">
        <v>2.77664429603518</v>
      </c>
      <c r="F76" s="6">
        <v>0.73909638659328702</v>
      </c>
      <c r="G76" s="6">
        <v>3.7568094586871799</v>
      </c>
      <c r="H76" s="6">
        <v>1.72093427094784E-4</v>
      </c>
      <c r="I76" s="6">
        <v>2.5288521969317498E-3</v>
      </c>
    </row>
    <row r="77" spans="1:9" ht="15" x14ac:dyDescent="0.15">
      <c r="A77" s="9" t="s">
        <v>214</v>
      </c>
      <c r="B77" s="6" t="s">
        <v>215</v>
      </c>
      <c r="C77" s="6" t="s">
        <v>216</v>
      </c>
      <c r="D77" s="6">
        <v>250.842912280414</v>
      </c>
      <c r="E77" s="6">
        <v>1.31767826211286</v>
      </c>
      <c r="F77" s="6">
        <v>0.196377648613966</v>
      </c>
      <c r="G77" s="6">
        <v>6.70991974602524</v>
      </c>
      <c r="H77" s="8">
        <v>1.94731483272607E-11</v>
      </c>
      <c r="I77" s="8">
        <v>2.10014427361591E-9</v>
      </c>
    </row>
    <row r="78" spans="1:9" ht="15" x14ac:dyDescent="0.15">
      <c r="A78" s="9" t="s">
        <v>217</v>
      </c>
      <c r="B78" s="6" t="s">
        <v>218</v>
      </c>
      <c r="C78" s="6" t="s">
        <v>219</v>
      </c>
      <c r="D78" s="6">
        <v>26.562002101286499</v>
      </c>
      <c r="E78" s="6">
        <v>1.21831165364589</v>
      </c>
      <c r="F78" s="6">
        <v>0.40761078958672498</v>
      </c>
      <c r="G78" s="6">
        <v>2.9889092358942002</v>
      </c>
      <c r="H78" s="6">
        <v>2.7997528766893899E-3</v>
      </c>
      <c r="I78" s="6">
        <v>2.23961688725372E-2</v>
      </c>
    </row>
    <row r="79" spans="1:9" ht="15" x14ac:dyDescent="0.15">
      <c r="A79" s="9" t="s">
        <v>220</v>
      </c>
      <c r="B79" s="6" t="s">
        <v>221</v>
      </c>
      <c r="C79" s="6"/>
      <c r="D79" s="6">
        <v>26.476476317602899</v>
      </c>
      <c r="E79" s="6">
        <v>3.4959365563414799</v>
      </c>
      <c r="F79" s="6">
        <v>0.57205140681233502</v>
      </c>
      <c r="G79" s="6">
        <v>6.1112279678185404</v>
      </c>
      <c r="H79" s="8">
        <v>9.8867416482575906E-10</v>
      </c>
      <c r="I79" s="8">
        <v>7.4872697410221601E-8</v>
      </c>
    </row>
    <row r="80" spans="1:9" ht="15" x14ac:dyDescent="0.15">
      <c r="A80" s="9" t="s">
        <v>222</v>
      </c>
      <c r="B80" s="6" t="s">
        <v>223</v>
      </c>
      <c r="C80" s="6" t="s">
        <v>224</v>
      </c>
      <c r="D80" s="6">
        <v>172.62339370282501</v>
      </c>
      <c r="E80" s="6">
        <v>1.0173449862026001</v>
      </c>
      <c r="F80" s="6">
        <v>0.18132124122943499</v>
      </c>
      <c r="G80" s="6">
        <v>5.6107325281063201</v>
      </c>
      <c r="H80" s="8">
        <v>2.0147195668953499E-8</v>
      </c>
      <c r="I80" s="8">
        <v>1.1137664827702001E-6</v>
      </c>
    </row>
    <row r="81" spans="1:9" ht="15" x14ac:dyDescent="0.15">
      <c r="A81" s="9" t="s">
        <v>225</v>
      </c>
      <c r="B81" s="6" t="s">
        <v>226</v>
      </c>
      <c r="C81" s="6" t="s">
        <v>227</v>
      </c>
      <c r="D81" s="6">
        <v>258.52828110113097</v>
      </c>
      <c r="E81" s="6">
        <v>1.0950805150530301</v>
      </c>
      <c r="F81" s="6">
        <v>0.15112897108895701</v>
      </c>
      <c r="G81" s="6">
        <v>7.2459999374206401</v>
      </c>
      <c r="H81" s="8">
        <v>4.2926030821739098E-13</v>
      </c>
      <c r="I81" s="8">
        <v>6.3620064576170194E-11</v>
      </c>
    </row>
    <row r="82" spans="1:9" ht="15" x14ac:dyDescent="0.15">
      <c r="A82" s="9" t="s">
        <v>228</v>
      </c>
      <c r="B82" s="6" t="s">
        <v>229</v>
      </c>
      <c r="C82" s="6" t="s">
        <v>230</v>
      </c>
      <c r="D82" s="6">
        <v>66.126332270941802</v>
      </c>
      <c r="E82" s="6">
        <v>1.0092134922784399</v>
      </c>
      <c r="F82" s="6">
        <v>0.31820903939113898</v>
      </c>
      <c r="G82" s="6">
        <v>3.1715424998908399</v>
      </c>
      <c r="H82" s="6">
        <v>1.5163167885752101E-3</v>
      </c>
      <c r="I82" s="6">
        <v>1.41731940672439E-2</v>
      </c>
    </row>
    <row r="83" spans="1:9" ht="15" x14ac:dyDescent="0.15">
      <c r="A83" s="9" t="s">
        <v>231</v>
      </c>
      <c r="B83" s="6" t="s">
        <v>232</v>
      </c>
      <c r="C83" s="6" t="s">
        <v>233</v>
      </c>
      <c r="D83" s="6">
        <v>33.081157833670503</v>
      </c>
      <c r="E83" s="6">
        <v>2.6727708924781699</v>
      </c>
      <c r="F83" s="6">
        <v>0.42403549285773401</v>
      </c>
      <c r="G83" s="6">
        <v>6.3031772988278902</v>
      </c>
      <c r="H83" s="8">
        <v>2.9160498950555398E-10</v>
      </c>
      <c r="I83" s="8">
        <v>2.4545621381446599E-8</v>
      </c>
    </row>
    <row r="84" spans="1:9" ht="15" x14ac:dyDescent="0.15">
      <c r="A84" s="9" t="s">
        <v>234</v>
      </c>
      <c r="B84" s="6" t="s">
        <v>235</v>
      </c>
      <c r="C84" s="6" t="s">
        <v>236</v>
      </c>
      <c r="D84" s="6">
        <v>87.086015010613295</v>
      </c>
      <c r="E84" s="6">
        <v>1.07786234422627</v>
      </c>
      <c r="F84" s="6">
        <v>0.35755176852186599</v>
      </c>
      <c r="G84" s="6">
        <v>3.0145630342766898</v>
      </c>
      <c r="H84" s="6">
        <v>2.5734972841689502E-3</v>
      </c>
      <c r="I84" s="6">
        <v>2.1074761827441901E-2</v>
      </c>
    </row>
    <row r="85" spans="1:9" ht="15" x14ac:dyDescent="0.15">
      <c r="A85" s="9" t="s">
        <v>237</v>
      </c>
      <c r="B85" s="6" t="s">
        <v>238</v>
      </c>
      <c r="C85" s="6" t="s">
        <v>239</v>
      </c>
      <c r="D85" s="6">
        <v>16.447600971376801</v>
      </c>
      <c r="E85" s="6">
        <v>1.67657913202902</v>
      </c>
      <c r="F85" s="6">
        <v>0.57535139861260698</v>
      </c>
      <c r="G85" s="6">
        <v>2.9140089623000698</v>
      </c>
      <c r="H85" s="6">
        <v>3.5681966255544798E-3</v>
      </c>
      <c r="I85" s="6">
        <v>2.6904024369583401E-2</v>
      </c>
    </row>
    <row r="86" spans="1:9" ht="15" x14ac:dyDescent="0.15">
      <c r="A86" s="9" t="s">
        <v>240</v>
      </c>
      <c r="B86" s="6" t="s">
        <v>241</v>
      </c>
      <c r="C86" s="6" t="s">
        <v>242</v>
      </c>
      <c r="D86" s="6">
        <v>61.143455714860799</v>
      </c>
      <c r="E86" s="6">
        <v>1.00119035066775</v>
      </c>
      <c r="F86" s="6">
        <v>0.30230271688870203</v>
      </c>
      <c r="G86" s="6">
        <v>3.3118800948003302</v>
      </c>
      <c r="H86" s="6">
        <v>9.2671256073832502E-4</v>
      </c>
      <c r="I86" s="6">
        <v>9.7252484979654507E-3</v>
      </c>
    </row>
    <row r="87" spans="1:9" ht="15" x14ac:dyDescent="0.15">
      <c r="A87" s="9" t="s">
        <v>243</v>
      </c>
      <c r="B87" s="6" t="s">
        <v>244</v>
      </c>
      <c r="C87" s="6" t="s">
        <v>245</v>
      </c>
      <c r="D87" s="6">
        <v>45.948333795360398</v>
      </c>
      <c r="E87" s="6">
        <v>1.26393384154018</v>
      </c>
      <c r="F87" s="6">
        <v>0.32594012496888097</v>
      </c>
      <c r="G87" s="6">
        <v>3.87780989425851</v>
      </c>
      <c r="H87" s="6">
        <v>1.0540102559131299E-4</v>
      </c>
      <c r="I87" s="6">
        <v>1.70776524227695E-3</v>
      </c>
    </row>
    <row r="88" spans="1:9" ht="15" x14ac:dyDescent="0.15">
      <c r="A88" s="9" t="s">
        <v>246</v>
      </c>
      <c r="B88" s="6" t="s">
        <v>247</v>
      </c>
      <c r="C88" s="6" t="s">
        <v>248</v>
      </c>
      <c r="D88" s="6">
        <v>29.3489142570136</v>
      </c>
      <c r="E88" s="6">
        <v>1.07639169900409</v>
      </c>
      <c r="F88" s="6">
        <v>0.38312549194114198</v>
      </c>
      <c r="G88" s="6">
        <v>2.8095016427918802</v>
      </c>
      <c r="H88" s="6">
        <v>4.9618265917683096E-3</v>
      </c>
      <c r="I88" s="6">
        <v>3.4593883637500399E-2</v>
      </c>
    </row>
    <row r="89" spans="1:9" ht="15" x14ac:dyDescent="0.15">
      <c r="A89" s="9" t="s">
        <v>249</v>
      </c>
      <c r="B89" s="6" t="s">
        <v>250</v>
      </c>
      <c r="C89" s="6" t="s">
        <v>251</v>
      </c>
      <c r="D89" s="6">
        <v>343.90472252514502</v>
      </c>
      <c r="E89" s="6">
        <v>1.04065271906741</v>
      </c>
      <c r="F89" s="6">
        <v>0.16503975406381399</v>
      </c>
      <c r="G89" s="6">
        <v>6.30546697655058</v>
      </c>
      <c r="H89" s="8">
        <v>2.8732626387636301E-10</v>
      </c>
      <c r="I89" s="8">
        <v>2.4270027561976198E-8</v>
      </c>
    </row>
    <row r="90" spans="1:9" ht="15" x14ac:dyDescent="0.15">
      <c r="A90" s="9" t="s">
        <v>252</v>
      </c>
      <c r="B90" s="6" t="s">
        <v>253</v>
      </c>
      <c r="C90" s="6" t="s">
        <v>254</v>
      </c>
      <c r="D90" s="6">
        <v>15.577247220246401</v>
      </c>
      <c r="E90" s="6">
        <v>7.9131639826567399</v>
      </c>
      <c r="F90" s="6">
        <v>1.2761229583161899</v>
      </c>
      <c r="G90" s="6">
        <v>6.2009416342590802</v>
      </c>
      <c r="H90" s="8">
        <v>5.6126327310284699E-10</v>
      </c>
      <c r="I90" s="8">
        <v>4.4749168817223098E-8</v>
      </c>
    </row>
    <row r="91" spans="1:9" ht="15" x14ac:dyDescent="0.15">
      <c r="A91" s="9" t="s">
        <v>255</v>
      </c>
      <c r="B91" s="6" t="s">
        <v>256</v>
      </c>
      <c r="C91" s="6" t="s">
        <v>257</v>
      </c>
      <c r="D91" s="6">
        <v>54.241719027216099</v>
      </c>
      <c r="E91" s="6">
        <v>1.04946997090773</v>
      </c>
      <c r="F91" s="6">
        <v>0.31580533476793499</v>
      </c>
      <c r="G91" s="6">
        <v>3.3231546632323998</v>
      </c>
      <c r="H91" s="6">
        <v>8.9005551147780201E-4</v>
      </c>
      <c r="I91" s="6">
        <v>9.4207761247984603E-3</v>
      </c>
    </row>
    <row r="92" spans="1:9" ht="15" x14ac:dyDescent="0.15">
      <c r="A92" s="9" t="s">
        <v>258</v>
      </c>
      <c r="B92" s="6" t="s">
        <v>259</v>
      </c>
      <c r="C92" s="6" t="s">
        <v>260</v>
      </c>
      <c r="D92" s="6">
        <v>4.0923047279973703</v>
      </c>
      <c r="E92" s="6">
        <v>4.5009770988696296</v>
      </c>
      <c r="F92" s="6">
        <v>1.4308926954314301</v>
      </c>
      <c r="G92" s="6">
        <v>3.1455727695308</v>
      </c>
      <c r="H92" s="6">
        <v>1.6576195215198201E-3</v>
      </c>
      <c r="I92" s="6">
        <v>1.5190619515704201E-2</v>
      </c>
    </row>
    <row r="93" spans="1:9" ht="15" x14ac:dyDescent="0.15">
      <c r="A93" s="9" t="s">
        <v>261</v>
      </c>
      <c r="B93" s="6" t="s">
        <v>262</v>
      </c>
      <c r="C93" s="6" t="s">
        <v>263</v>
      </c>
      <c r="D93" s="6">
        <v>2.86453730819396</v>
      </c>
      <c r="E93" s="6">
        <v>4.4605722165676003</v>
      </c>
      <c r="F93" s="6">
        <v>1.5653629179005</v>
      </c>
      <c r="G93" s="6">
        <v>2.8495450898697698</v>
      </c>
      <c r="H93" s="6">
        <v>4.3781799472201602E-3</v>
      </c>
      <c r="I93" s="6">
        <v>3.1478592608614499E-2</v>
      </c>
    </row>
    <row r="94" spans="1:9" ht="15" x14ac:dyDescent="0.15">
      <c r="A94" s="9" t="s">
        <v>264</v>
      </c>
      <c r="B94" s="6" t="s">
        <v>265</v>
      </c>
      <c r="C94" s="6" t="s">
        <v>266</v>
      </c>
      <c r="D94" s="6">
        <v>7.14415751837576</v>
      </c>
      <c r="E94" s="6">
        <v>3.4201526202338002</v>
      </c>
      <c r="F94" s="6">
        <v>0.96774295653850895</v>
      </c>
      <c r="G94" s="6">
        <v>3.5341539787251302</v>
      </c>
      <c r="H94" s="6">
        <v>4.0908268372797301E-4</v>
      </c>
      <c r="I94" s="6">
        <v>5.07061029938449E-3</v>
      </c>
    </row>
    <row r="95" spans="1:9" ht="15" x14ac:dyDescent="0.15">
      <c r="A95" s="9" t="s">
        <v>267</v>
      </c>
      <c r="B95" s="6" t="s">
        <v>268</v>
      </c>
      <c r="C95" s="6" t="s">
        <v>269</v>
      </c>
      <c r="D95" s="6">
        <v>24.909424539421</v>
      </c>
      <c r="E95" s="6">
        <v>1.32734193230191</v>
      </c>
      <c r="F95" s="6">
        <v>0.420051014208911</v>
      </c>
      <c r="G95" s="6">
        <v>3.1599541184341899</v>
      </c>
      <c r="H95" s="6">
        <v>1.5779398532167299E-3</v>
      </c>
      <c r="I95" s="6">
        <v>1.4630512017810401E-2</v>
      </c>
    </row>
    <row r="96" spans="1:9" ht="15" x14ac:dyDescent="0.15">
      <c r="A96" s="9" t="s">
        <v>270</v>
      </c>
      <c r="B96" s="6" t="s">
        <v>271</v>
      </c>
      <c r="C96" s="6" t="s">
        <v>272</v>
      </c>
      <c r="D96" s="6">
        <v>176.62971463581599</v>
      </c>
      <c r="E96" s="6">
        <v>1.1161792294150801</v>
      </c>
      <c r="F96" s="6">
        <v>0.19106752348872399</v>
      </c>
      <c r="G96" s="6">
        <v>5.8418050803958597</v>
      </c>
      <c r="H96" s="8">
        <v>5.1638205887163001E-9</v>
      </c>
      <c r="I96" s="8">
        <v>3.3715561562759002E-7</v>
      </c>
    </row>
    <row r="97" spans="1:9" ht="15" x14ac:dyDescent="0.15">
      <c r="A97" s="9" t="s">
        <v>273</v>
      </c>
      <c r="B97" s="6" t="s">
        <v>274</v>
      </c>
      <c r="C97" s="6" t="s">
        <v>275</v>
      </c>
      <c r="D97" s="6">
        <v>13.0988576859641</v>
      </c>
      <c r="E97" s="6">
        <v>4.9308504535548101</v>
      </c>
      <c r="F97" s="6">
        <v>0.97469202432562496</v>
      </c>
      <c r="G97" s="6">
        <v>5.05888047762204</v>
      </c>
      <c r="H97" s="8">
        <v>4.21725087127621E-7</v>
      </c>
      <c r="I97" s="8">
        <v>1.5530540632361401E-5</v>
      </c>
    </row>
    <row r="98" spans="1:9" ht="15" x14ac:dyDescent="0.15">
      <c r="A98" s="9" t="s">
        <v>276</v>
      </c>
      <c r="B98" s="6" t="s">
        <v>277</v>
      </c>
      <c r="C98" s="6"/>
      <c r="D98" s="6">
        <v>358.00228567713498</v>
      </c>
      <c r="E98" s="6">
        <v>1.34983167473705</v>
      </c>
      <c r="F98" s="6">
        <v>0.209135450268573</v>
      </c>
      <c r="G98" s="6">
        <v>6.4543417818623396</v>
      </c>
      <c r="H98" s="8">
        <v>1.0869026338567001E-10</v>
      </c>
      <c r="I98" s="8">
        <v>1.00603041489311E-8</v>
      </c>
    </row>
    <row r="99" spans="1:9" ht="15" x14ac:dyDescent="0.15">
      <c r="A99" s="9" t="s">
        <v>278</v>
      </c>
      <c r="B99" s="6" t="s">
        <v>279</v>
      </c>
      <c r="C99" s="6"/>
      <c r="D99" s="6">
        <v>12.0767739730732</v>
      </c>
      <c r="E99" s="6">
        <v>2.59837196186148</v>
      </c>
      <c r="F99" s="6">
        <v>0.64305207494891203</v>
      </c>
      <c r="G99" s="6">
        <v>4.04068669254805</v>
      </c>
      <c r="H99" s="8">
        <v>5.3294919181802499E-5</v>
      </c>
      <c r="I99" s="6">
        <v>9.6586545956037998E-4</v>
      </c>
    </row>
    <row r="100" spans="1:9" ht="15" x14ac:dyDescent="0.15">
      <c r="A100" s="9" t="s">
        <v>280</v>
      </c>
      <c r="B100" s="6" t="s">
        <v>281</v>
      </c>
      <c r="C100" s="6" t="s">
        <v>282</v>
      </c>
      <c r="D100" s="6">
        <v>28.056737243880502</v>
      </c>
      <c r="E100" s="6">
        <v>1.72703562732261</v>
      </c>
      <c r="F100" s="6">
        <v>0.416542592728747</v>
      </c>
      <c r="G100" s="6">
        <v>4.1461201266571504</v>
      </c>
      <c r="H100" s="8">
        <v>3.3815646363610598E-5</v>
      </c>
      <c r="I100" s="6">
        <v>6.71170558120877E-4</v>
      </c>
    </row>
    <row r="101" spans="1:9" ht="15" x14ac:dyDescent="0.15">
      <c r="A101" s="9" t="s">
        <v>283</v>
      </c>
      <c r="B101" s="6" t="s">
        <v>284</v>
      </c>
      <c r="C101" s="6"/>
      <c r="D101" s="6">
        <v>45.298605244578297</v>
      </c>
      <c r="E101" s="6">
        <v>1.6446883837136399</v>
      </c>
      <c r="F101" s="6">
        <v>0.36266285487406202</v>
      </c>
      <c r="G101" s="6">
        <v>4.5350340174341097</v>
      </c>
      <c r="H101" s="8">
        <v>5.7594201981475803E-6</v>
      </c>
      <c r="I101" s="6">
        <v>1.4726335375040599E-4</v>
      </c>
    </row>
    <row r="102" spans="1:9" ht="15" x14ac:dyDescent="0.15">
      <c r="A102" s="9" t="s">
        <v>285</v>
      </c>
      <c r="B102" s="6" t="s">
        <v>286</v>
      </c>
      <c r="C102" s="6" t="s">
        <v>287</v>
      </c>
      <c r="D102" s="6">
        <v>33.206830874757998</v>
      </c>
      <c r="E102" s="6">
        <v>2.0573039529878399</v>
      </c>
      <c r="F102" s="6">
        <v>0.40805931368742898</v>
      </c>
      <c r="G102" s="6">
        <v>5.0416787069433804</v>
      </c>
      <c r="H102" s="8">
        <v>4.6146562049679002E-7</v>
      </c>
      <c r="I102" s="8">
        <v>1.6814610045190699E-5</v>
      </c>
    </row>
    <row r="103" spans="1:9" ht="15" x14ac:dyDescent="0.15">
      <c r="A103" s="9" t="s">
        <v>288</v>
      </c>
      <c r="B103" s="6" t="s">
        <v>289</v>
      </c>
      <c r="C103" s="6"/>
      <c r="D103" s="6">
        <v>41.871680979245198</v>
      </c>
      <c r="E103" s="6">
        <v>1.2806234311953599</v>
      </c>
      <c r="F103" s="6">
        <v>0.36386056633095298</v>
      </c>
      <c r="G103" s="6">
        <v>3.51954443458584</v>
      </c>
      <c r="H103" s="6">
        <v>4.3228861746470601E-4</v>
      </c>
      <c r="I103" s="6">
        <v>5.2956951968386604E-3</v>
      </c>
    </row>
    <row r="104" spans="1:9" ht="15" x14ac:dyDescent="0.15">
      <c r="A104" s="9" t="s">
        <v>290</v>
      </c>
      <c r="B104" s="6" t="s">
        <v>291</v>
      </c>
      <c r="C104" s="6" t="s">
        <v>292</v>
      </c>
      <c r="D104" s="6">
        <v>19.866041945975699</v>
      </c>
      <c r="E104" s="6">
        <v>1.38539461553403</v>
      </c>
      <c r="F104" s="6">
        <v>0.45436810799127703</v>
      </c>
      <c r="G104" s="6">
        <v>3.0490577819353302</v>
      </c>
      <c r="H104" s="6">
        <v>2.29560323995557E-3</v>
      </c>
      <c r="I104" s="6">
        <v>1.9431388602258799E-2</v>
      </c>
    </row>
    <row r="105" spans="1:9" ht="15" x14ac:dyDescent="0.15">
      <c r="A105" s="9" t="s">
        <v>293</v>
      </c>
      <c r="B105" s="6" t="s">
        <v>294</v>
      </c>
      <c r="C105" s="6" t="s">
        <v>295</v>
      </c>
      <c r="D105" s="6">
        <v>68.998413531547797</v>
      </c>
      <c r="E105" s="6">
        <v>1.2172846151746399</v>
      </c>
      <c r="F105" s="6">
        <v>0.27259976977622202</v>
      </c>
      <c r="G105" s="6">
        <v>4.4654645753146198</v>
      </c>
      <c r="H105" s="8">
        <v>7.9895191824161302E-6</v>
      </c>
      <c r="I105" s="6">
        <v>1.94567343154041E-4</v>
      </c>
    </row>
    <row r="106" spans="1:9" ht="15" x14ac:dyDescent="0.15">
      <c r="A106" s="9" t="s">
        <v>296</v>
      </c>
      <c r="B106" s="6" t="s">
        <v>297</v>
      </c>
      <c r="C106" s="6" t="s">
        <v>298</v>
      </c>
      <c r="D106" s="6">
        <v>14.977447350228401</v>
      </c>
      <c r="E106" s="6">
        <v>1.6368354902436499</v>
      </c>
      <c r="F106" s="6">
        <v>0.60810650977976299</v>
      </c>
      <c r="G106" s="6">
        <v>2.6916921031423602</v>
      </c>
      <c r="H106" s="6">
        <v>7.1090543013282203E-3</v>
      </c>
      <c r="I106" s="6">
        <v>4.5846378486782503E-2</v>
      </c>
    </row>
    <row r="107" spans="1:9" ht="15" x14ac:dyDescent="0.15">
      <c r="A107" s="9" t="s">
        <v>299</v>
      </c>
      <c r="B107" s="6" t="s">
        <v>300</v>
      </c>
      <c r="C107" s="6" t="s">
        <v>301</v>
      </c>
      <c r="D107" s="6">
        <v>265.227684207491</v>
      </c>
      <c r="E107" s="6">
        <v>1.0165629937718501</v>
      </c>
      <c r="F107" s="6">
        <v>0.17362954014248499</v>
      </c>
      <c r="G107" s="6">
        <v>5.8547813519383602</v>
      </c>
      <c r="H107" s="8">
        <v>4.77637978502674E-9</v>
      </c>
      <c r="I107" s="8">
        <v>3.1270401855467699E-7</v>
      </c>
    </row>
    <row r="108" spans="1:9" ht="15" x14ac:dyDescent="0.15">
      <c r="A108" s="9" t="s">
        <v>302</v>
      </c>
      <c r="B108" s="6" t="s">
        <v>303</v>
      </c>
      <c r="C108" s="6" t="s">
        <v>304</v>
      </c>
      <c r="D108" s="6">
        <v>597.350485109244</v>
      </c>
      <c r="E108" s="6">
        <v>1.04637996919886</v>
      </c>
      <c r="F108" s="6">
        <v>0.15796625932248201</v>
      </c>
      <c r="G108" s="6">
        <v>6.62407259427924</v>
      </c>
      <c r="H108" s="8">
        <v>3.4943501649037001E-11</v>
      </c>
      <c r="I108" s="8">
        <v>3.592191969521E-9</v>
      </c>
    </row>
    <row r="109" spans="1:9" ht="15" x14ac:dyDescent="0.15">
      <c r="A109" s="9" t="s">
        <v>305</v>
      </c>
      <c r="B109" s="6" t="s">
        <v>306</v>
      </c>
      <c r="C109" s="6"/>
      <c r="D109" s="6">
        <v>12.0607220717665</v>
      </c>
      <c r="E109" s="6">
        <v>2.9350756847932402</v>
      </c>
      <c r="F109" s="6">
        <v>0.72953474732157597</v>
      </c>
      <c r="G109" s="6">
        <v>4.0232157488990303</v>
      </c>
      <c r="H109" s="8">
        <v>5.7408861481204701E-5</v>
      </c>
      <c r="I109" s="6">
        <v>1.02732094493551E-3</v>
      </c>
    </row>
    <row r="110" spans="1:9" ht="15" x14ac:dyDescent="0.15">
      <c r="A110" s="9" t="s">
        <v>307</v>
      </c>
      <c r="B110" s="6" t="s">
        <v>308</v>
      </c>
      <c r="C110" s="6"/>
      <c r="D110" s="6">
        <v>84.480052597515098</v>
      </c>
      <c r="E110" s="6">
        <v>1.2664298365159301</v>
      </c>
      <c r="F110" s="6">
        <v>0.28299144497587397</v>
      </c>
      <c r="G110" s="6">
        <v>4.4751523729768499</v>
      </c>
      <c r="H110" s="8">
        <v>7.6356838528463992E-6</v>
      </c>
      <c r="I110" s="6">
        <v>1.8822739848679899E-4</v>
      </c>
    </row>
    <row r="111" spans="1:9" ht="15" x14ac:dyDescent="0.15">
      <c r="A111" s="9" t="s">
        <v>309</v>
      </c>
      <c r="B111" s="6" t="s">
        <v>310</v>
      </c>
      <c r="C111" s="6" t="s">
        <v>311</v>
      </c>
      <c r="D111" s="6">
        <v>176.82141837400101</v>
      </c>
      <c r="E111" s="6">
        <v>1.1002849918137501</v>
      </c>
      <c r="F111" s="6">
        <v>0.194403390855204</v>
      </c>
      <c r="G111" s="6">
        <v>5.6598034991749104</v>
      </c>
      <c r="H111" s="8">
        <v>1.5154641689088501E-8</v>
      </c>
      <c r="I111" s="8">
        <v>8.8006210078124803E-7</v>
      </c>
    </row>
    <row r="112" spans="1:9" ht="15" x14ac:dyDescent="0.15">
      <c r="A112" s="9" t="s">
        <v>312</v>
      </c>
      <c r="B112" s="6" t="s">
        <v>313</v>
      </c>
      <c r="C112" s="6" t="s">
        <v>314</v>
      </c>
      <c r="D112" s="6">
        <v>89.290794734315298</v>
      </c>
      <c r="E112" s="6">
        <v>1.8429588024718</v>
      </c>
      <c r="F112" s="6">
        <v>0.245382856578609</v>
      </c>
      <c r="G112" s="6">
        <v>7.5105442497829804</v>
      </c>
      <c r="H112" s="8">
        <v>5.8882047628054501E-14</v>
      </c>
      <c r="I112" s="8">
        <v>9.8101552179209798E-12</v>
      </c>
    </row>
    <row r="113" spans="1:9" ht="15" x14ac:dyDescent="0.15">
      <c r="A113" s="9" t="s">
        <v>315</v>
      </c>
      <c r="B113" s="6" t="s">
        <v>316</v>
      </c>
      <c r="C113" s="6" t="s">
        <v>317</v>
      </c>
      <c r="D113" s="6">
        <v>141.29579984293599</v>
      </c>
      <c r="E113" s="6">
        <v>1.20622856228527</v>
      </c>
      <c r="F113" s="6">
        <v>0.22681049213667601</v>
      </c>
      <c r="G113" s="6">
        <v>5.3182220580800896</v>
      </c>
      <c r="H113" s="8">
        <v>1.0478613633274001E-7</v>
      </c>
      <c r="I113" s="8">
        <v>4.6409721814280903E-6</v>
      </c>
    </row>
    <row r="114" spans="1:9" ht="15" x14ac:dyDescent="0.15">
      <c r="A114" s="9" t="s">
        <v>318</v>
      </c>
      <c r="B114" s="6" t="s">
        <v>319</v>
      </c>
      <c r="C114" s="6" t="s">
        <v>320</v>
      </c>
      <c r="D114" s="6">
        <v>13.9011556910437</v>
      </c>
      <c r="E114" s="6">
        <v>1.5362210487226</v>
      </c>
      <c r="F114" s="6">
        <v>0.57746239400870303</v>
      </c>
      <c r="G114" s="6">
        <v>2.66029626285837</v>
      </c>
      <c r="H114" s="6">
        <v>7.8071944790367399E-3</v>
      </c>
      <c r="I114" s="6">
        <v>4.9103411670025902E-2</v>
      </c>
    </row>
    <row r="115" spans="1:9" ht="15" x14ac:dyDescent="0.15">
      <c r="A115" s="9" t="s">
        <v>321</v>
      </c>
      <c r="B115" s="6" t="s">
        <v>322</v>
      </c>
      <c r="C115" s="6" t="s">
        <v>323</v>
      </c>
      <c r="D115" s="6">
        <v>20.0586124152872</v>
      </c>
      <c r="E115" s="6">
        <v>1.5741253761356699</v>
      </c>
      <c r="F115" s="6">
        <v>0.50314735608925798</v>
      </c>
      <c r="G115" s="6">
        <v>3.12855738400506</v>
      </c>
      <c r="H115" s="6">
        <v>1.7566670574180601E-3</v>
      </c>
      <c r="I115" s="6">
        <v>1.5917111793703101E-2</v>
      </c>
    </row>
    <row r="116" spans="1:9" ht="15" x14ac:dyDescent="0.15">
      <c r="A116" s="9" t="s">
        <v>324</v>
      </c>
      <c r="B116" s="6" t="s">
        <v>325</v>
      </c>
      <c r="C116" s="6" t="s">
        <v>326</v>
      </c>
      <c r="D116" s="6">
        <v>43.726318419758101</v>
      </c>
      <c r="E116" s="6">
        <v>1.0226708436569401</v>
      </c>
      <c r="F116" s="6">
        <v>0.30280944505634799</v>
      </c>
      <c r="G116" s="6">
        <v>3.37727524802483</v>
      </c>
      <c r="H116" s="6">
        <v>7.3207752920448398E-4</v>
      </c>
      <c r="I116" s="6">
        <v>8.0940635929162095E-3</v>
      </c>
    </row>
    <row r="117" spans="1:9" ht="15" x14ac:dyDescent="0.15">
      <c r="A117" s="9" t="s">
        <v>327</v>
      </c>
      <c r="B117" s="6" t="s">
        <v>328</v>
      </c>
      <c r="C117" s="6" t="s">
        <v>329</v>
      </c>
      <c r="D117" s="6">
        <v>25.787983354931601</v>
      </c>
      <c r="E117" s="6">
        <v>1.11499724995365</v>
      </c>
      <c r="F117" s="6">
        <v>0.40476849819099497</v>
      </c>
      <c r="G117" s="6">
        <v>2.7546542157723199</v>
      </c>
      <c r="H117" s="6">
        <v>5.8754193662017302E-3</v>
      </c>
      <c r="I117" s="6">
        <v>3.9537153495459998E-2</v>
      </c>
    </row>
    <row r="118" spans="1:9" ht="15" x14ac:dyDescent="0.15">
      <c r="A118" s="9" t="s">
        <v>330</v>
      </c>
      <c r="B118" s="6" t="s">
        <v>331</v>
      </c>
      <c r="C118" s="6" t="s">
        <v>332</v>
      </c>
      <c r="D118" s="6">
        <v>16.528298743386401</v>
      </c>
      <c r="E118" s="6">
        <v>1.74939582491509</v>
      </c>
      <c r="F118" s="6">
        <v>0.49025370307954003</v>
      </c>
      <c r="G118" s="6">
        <v>3.5683480082378098</v>
      </c>
      <c r="H118" s="6">
        <v>3.5923915092192602E-4</v>
      </c>
      <c r="I118" s="6">
        <v>4.57003654974823E-3</v>
      </c>
    </row>
    <row r="119" spans="1:9" ht="15" x14ac:dyDescent="0.15">
      <c r="A119" s="9" t="s">
        <v>333</v>
      </c>
      <c r="B119" s="6" t="s">
        <v>334</v>
      </c>
      <c r="C119" s="6" t="s">
        <v>335</v>
      </c>
      <c r="D119" s="6">
        <v>84.463479596570906</v>
      </c>
      <c r="E119" s="6">
        <v>1.01743030888292</v>
      </c>
      <c r="F119" s="6">
        <v>0.27342721235475098</v>
      </c>
      <c r="G119" s="6">
        <v>3.7210279844526899</v>
      </c>
      <c r="H119" s="6">
        <v>1.9841344723493299E-4</v>
      </c>
      <c r="I119" s="6">
        <v>2.81898330847656E-3</v>
      </c>
    </row>
    <row r="120" spans="1:9" ht="15" x14ac:dyDescent="0.15">
      <c r="A120" s="9" t="s">
        <v>336</v>
      </c>
      <c r="B120" s="6" t="s">
        <v>337</v>
      </c>
      <c r="C120" s="6" t="s">
        <v>338</v>
      </c>
      <c r="D120" s="6">
        <v>152.265946820892</v>
      </c>
      <c r="E120" s="6">
        <v>1.1956354369728199</v>
      </c>
      <c r="F120" s="6">
        <v>0.20934023912396499</v>
      </c>
      <c r="G120" s="6">
        <v>5.7114458356226496</v>
      </c>
      <c r="H120" s="8">
        <v>1.1202035156349E-8</v>
      </c>
      <c r="I120" s="8">
        <v>6.7151058388853598E-7</v>
      </c>
    </row>
    <row r="121" spans="1:9" ht="15" x14ac:dyDescent="0.15">
      <c r="A121" s="9" t="s">
        <v>339</v>
      </c>
      <c r="B121" s="6" t="s">
        <v>340</v>
      </c>
      <c r="C121" s="6" t="s">
        <v>341</v>
      </c>
      <c r="D121" s="6">
        <v>484.16259997435498</v>
      </c>
      <c r="E121" s="6">
        <v>1.17542468508957</v>
      </c>
      <c r="F121" s="6">
        <v>0.14962538210436199</v>
      </c>
      <c r="G121" s="6">
        <v>7.85578401577426</v>
      </c>
      <c r="H121" s="8">
        <v>3.9727915870387504E-15</v>
      </c>
      <c r="I121" s="8">
        <v>7.7366460195415097E-13</v>
      </c>
    </row>
    <row r="122" spans="1:9" ht="15" x14ac:dyDescent="0.15">
      <c r="A122" s="9" t="s">
        <v>342</v>
      </c>
      <c r="B122" s="6" t="s">
        <v>343</v>
      </c>
      <c r="C122" s="6" t="s">
        <v>344</v>
      </c>
      <c r="D122" s="6">
        <v>8.3585579106897008</v>
      </c>
      <c r="E122" s="6">
        <v>4.01599516479597</v>
      </c>
      <c r="F122" s="6">
        <v>1.06840107929809</v>
      </c>
      <c r="G122" s="6">
        <v>3.7588834779485198</v>
      </c>
      <c r="H122" s="6">
        <v>1.70673295364392E-4</v>
      </c>
      <c r="I122" s="6">
        <v>2.51256884181169E-3</v>
      </c>
    </row>
    <row r="123" spans="1:9" ht="15" x14ac:dyDescent="0.15">
      <c r="A123" s="9" t="s">
        <v>345</v>
      </c>
      <c r="B123" s="6" t="s">
        <v>346</v>
      </c>
      <c r="C123" s="6" t="s">
        <v>347</v>
      </c>
      <c r="D123" s="6">
        <v>8.7072671872862895</v>
      </c>
      <c r="E123" s="6">
        <v>2.1464129977431501</v>
      </c>
      <c r="F123" s="6">
        <v>0.72653664298743403</v>
      </c>
      <c r="G123" s="6">
        <v>2.9543079739479499</v>
      </c>
      <c r="H123" s="6">
        <v>3.1337110645654901E-3</v>
      </c>
      <c r="I123" s="6">
        <v>2.4381382253711101E-2</v>
      </c>
    </row>
    <row r="124" spans="1:9" ht="15" x14ac:dyDescent="0.15">
      <c r="A124" s="9" t="s">
        <v>348</v>
      </c>
      <c r="B124" s="6" t="s">
        <v>349</v>
      </c>
      <c r="C124" s="6" t="s">
        <v>350</v>
      </c>
      <c r="D124" s="6">
        <v>61.2778156581969</v>
      </c>
      <c r="E124" s="6">
        <v>1.2278056510888999</v>
      </c>
      <c r="F124" s="6">
        <v>0.28616487844800198</v>
      </c>
      <c r="G124" s="6">
        <v>4.2905532563878301</v>
      </c>
      <c r="H124" s="8">
        <v>1.7822853648855901E-5</v>
      </c>
      <c r="I124" s="6">
        <v>3.9071188606992898E-4</v>
      </c>
    </row>
    <row r="125" spans="1:9" ht="15" x14ac:dyDescent="0.15">
      <c r="A125" s="9" t="s">
        <v>351</v>
      </c>
      <c r="B125" s="6" t="s">
        <v>352</v>
      </c>
      <c r="C125" s="6" t="s">
        <v>353</v>
      </c>
      <c r="D125" s="6">
        <v>16.826724263953299</v>
      </c>
      <c r="E125" s="6">
        <v>2.3046899184857801</v>
      </c>
      <c r="F125" s="6">
        <v>0.60567804521035795</v>
      </c>
      <c r="G125" s="6">
        <v>3.80514026669952</v>
      </c>
      <c r="H125" s="6">
        <v>1.41723853727348E-4</v>
      </c>
      <c r="I125" s="6">
        <v>2.1614677136018198E-3</v>
      </c>
    </row>
    <row r="126" spans="1:9" ht="15" x14ac:dyDescent="0.15">
      <c r="A126" s="9" t="s">
        <v>354</v>
      </c>
      <c r="B126" s="6" t="s">
        <v>355</v>
      </c>
      <c r="C126" s="6" t="s">
        <v>356</v>
      </c>
      <c r="D126" s="6">
        <v>45.3647183753856</v>
      </c>
      <c r="E126" s="6">
        <v>1.2827497341387599</v>
      </c>
      <c r="F126" s="6">
        <v>0.34064025739890202</v>
      </c>
      <c r="G126" s="6">
        <v>3.7657021044245398</v>
      </c>
      <c r="H126" s="6">
        <v>1.66081716509724E-4</v>
      </c>
      <c r="I126" s="6">
        <v>2.4554480461700802E-3</v>
      </c>
    </row>
    <row r="127" spans="1:9" ht="15" x14ac:dyDescent="0.15">
      <c r="A127" s="9" t="s">
        <v>357</v>
      </c>
      <c r="B127" s="6" t="s">
        <v>358</v>
      </c>
      <c r="C127" s="6" t="s">
        <v>359</v>
      </c>
      <c r="D127" s="6">
        <v>184.46443186630901</v>
      </c>
      <c r="E127" s="6">
        <v>1.2466794864380499</v>
      </c>
      <c r="F127" s="6">
        <v>0.19636633839092699</v>
      </c>
      <c r="G127" s="6">
        <v>6.3487433572048904</v>
      </c>
      <c r="H127" s="8">
        <v>2.1708082762445199E-10</v>
      </c>
      <c r="I127" s="8">
        <v>1.8916644603090898E-8</v>
      </c>
    </row>
    <row r="128" spans="1:9" ht="15" x14ac:dyDescent="0.15">
      <c r="A128" s="9" t="s">
        <v>360</v>
      </c>
      <c r="B128" s="6" t="s">
        <v>361</v>
      </c>
      <c r="C128" s="6" t="s">
        <v>362</v>
      </c>
      <c r="D128" s="6">
        <v>85.628119940319706</v>
      </c>
      <c r="E128" s="6">
        <v>1.3598741124157101</v>
      </c>
      <c r="F128" s="6">
        <v>0.27329753953118302</v>
      </c>
      <c r="G128" s="6">
        <v>4.9758007874803898</v>
      </c>
      <c r="H128" s="8">
        <v>6.4978447663383795E-7</v>
      </c>
      <c r="I128" s="8">
        <v>2.29495517346787E-5</v>
      </c>
    </row>
    <row r="129" spans="1:9" ht="15" x14ac:dyDescent="0.15">
      <c r="A129" s="9" t="s">
        <v>363</v>
      </c>
      <c r="B129" s="6" t="s">
        <v>364</v>
      </c>
      <c r="C129" s="6"/>
      <c r="D129" s="6">
        <v>64.589532192737806</v>
      </c>
      <c r="E129" s="6">
        <v>1.08979769897672</v>
      </c>
      <c r="F129" s="6">
        <v>0.26976462568318399</v>
      </c>
      <c r="G129" s="6">
        <v>4.0398095051076099</v>
      </c>
      <c r="H129" s="8">
        <v>5.3494632467448497E-5</v>
      </c>
      <c r="I129" s="6">
        <v>9.6821665590134001E-4</v>
      </c>
    </row>
    <row r="130" spans="1:9" ht="15" x14ac:dyDescent="0.15">
      <c r="A130" s="9" t="s">
        <v>365</v>
      </c>
      <c r="B130" s="6" t="s">
        <v>366</v>
      </c>
      <c r="C130" s="6" t="s">
        <v>367</v>
      </c>
      <c r="D130" s="6">
        <v>4.5900916868832002</v>
      </c>
      <c r="E130" s="6">
        <v>3.0488476262644002</v>
      </c>
      <c r="F130" s="6">
        <v>1.13429879885162</v>
      </c>
      <c r="G130" s="6">
        <v>2.6878699240016002</v>
      </c>
      <c r="H130" s="6">
        <v>7.1909402563480997E-3</v>
      </c>
      <c r="I130" s="6">
        <v>4.62594720651213E-2</v>
      </c>
    </row>
    <row r="131" spans="1:9" ht="15" x14ac:dyDescent="0.15">
      <c r="A131" s="9" t="s">
        <v>368</v>
      </c>
      <c r="B131" s="6" t="s">
        <v>369</v>
      </c>
      <c r="C131" s="6" t="s">
        <v>370</v>
      </c>
      <c r="D131" s="6">
        <v>155.75170595390099</v>
      </c>
      <c r="E131" s="6">
        <v>1.25591835620305</v>
      </c>
      <c r="F131" s="6">
        <v>0.182300913491862</v>
      </c>
      <c r="G131" s="6">
        <v>6.8892598075714604</v>
      </c>
      <c r="H131" s="8">
        <v>5.6083430869897403E-12</v>
      </c>
      <c r="I131" s="8">
        <v>6.6090903558779598E-10</v>
      </c>
    </row>
    <row r="132" spans="1:9" ht="15" x14ac:dyDescent="0.15">
      <c r="A132" s="9" t="s">
        <v>371</v>
      </c>
      <c r="B132" s="6" t="s">
        <v>372</v>
      </c>
      <c r="C132" s="6"/>
      <c r="D132" s="6">
        <v>926.17108286939595</v>
      </c>
      <c r="E132" s="6">
        <v>1.21619725611149</v>
      </c>
      <c r="F132" s="6">
        <v>0.11897532874128799</v>
      </c>
      <c r="G132" s="6">
        <v>10.222264304527499</v>
      </c>
      <c r="H132" s="8">
        <v>1.57615442157287E-24</v>
      </c>
      <c r="I132" s="8">
        <v>1.0291010409826299E-21</v>
      </c>
    </row>
    <row r="133" spans="1:9" ht="15" x14ac:dyDescent="0.15">
      <c r="A133" s="9" t="s">
        <v>373</v>
      </c>
      <c r="B133" s="6" t="s">
        <v>374</v>
      </c>
      <c r="C133" s="6" t="s">
        <v>375</v>
      </c>
      <c r="D133" s="6">
        <v>90.438339501803696</v>
      </c>
      <c r="E133" s="6">
        <v>1.3470685351615701</v>
      </c>
      <c r="F133" s="6">
        <v>0.3031704775795</v>
      </c>
      <c r="G133" s="6">
        <v>4.4432708155375504</v>
      </c>
      <c r="H133" s="8">
        <v>8.8601527901691698E-6</v>
      </c>
      <c r="I133" s="6">
        <v>2.1213436184827199E-4</v>
      </c>
    </row>
    <row r="134" spans="1:9" ht="15" x14ac:dyDescent="0.15">
      <c r="A134" s="9" t="s">
        <v>376</v>
      </c>
      <c r="B134" s="6" t="s">
        <v>377</v>
      </c>
      <c r="C134" s="6" t="s">
        <v>378</v>
      </c>
      <c r="D134" s="6">
        <v>18.971442509331201</v>
      </c>
      <c r="E134" s="6">
        <v>1.78497583851701</v>
      </c>
      <c r="F134" s="6">
        <v>0.47953530766229102</v>
      </c>
      <c r="G134" s="6">
        <v>3.7223032590002099</v>
      </c>
      <c r="H134" s="6">
        <v>1.9741371841415801E-4</v>
      </c>
      <c r="I134" s="6">
        <v>2.8136155546899999E-3</v>
      </c>
    </row>
    <row r="135" spans="1:9" ht="15" x14ac:dyDescent="0.15">
      <c r="A135" s="9" t="s">
        <v>379</v>
      </c>
      <c r="B135" s="6" t="s">
        <v>380</v>
      </c>
      <c r="C135" s="6"/>
      <c r="D135" s="6">
        <v>9.4022727469905991</v>
      </c>
      <c r="E135" s="6">
        <v>1.8382024444255201</v>
      </c>
      <c r="F135" s="6">
        <v>0.69241628427157098</v>
      </c>
      <c r="G135" s="6">
        <v>2.6547648953105298</v>
      </c>
      <c r="H135" s="6">
        <v>7.9363700309425904E-3</v>
      </c>
      <c r="I135" s="6">
        <v>4.9683033741257099E-2</v>
      </c>
    </row>
    <row r="136" spans="1:9" ht="15" x14ac:dyDescent="0.15">
      <c r="A136" s="9" t="s">
        <v>381</v>
      </c>
      <c r="B136" s="6" t="s">
        <v>382</v>
      </c>
      <c r="C136" s="6"/>
      <c r="D136" s="6">
        <v>23.629653712563002</v>
      </c>
      <c r="E136" s="6">
        <v>1.1608751911554001</v>
      </c>
      <c r="F136" s="6">
        <v>0.43441027573632301</v>
      </c>
      <c r="G136" s="6">
        <v>2.6723014072071001</v>
      </c>
      <c r="H136" s="6">
        <v>7.53329501296376E-3</v>
      </c>
      <c r="I136" s="6">
        <v>4.7863179425366997E-2</v>
      </c>
    </row>
    <row r="137" spans="1:9" ht="15" x14ac:dyDescent="0.15">
      <c r="A137" s="9" t="s">
        <v>383</v>
      </c>
      <c r="B137" s="6" t="s">
        <v>384</v>
      </c>
      <c r="C137" s="6"/>
      <c r="D137" s="6">
        <v>55.856800461205196</v>
      </c>
      <c r="E137" s="6">
        <v>1.31341377598049</v>
      </c>
      <c r="F137" s="6">
        <v>0.27648027975096101</v>
      </c>
      <c r="G137" s="6">
        <v>4.7504790474154204</v>
      </c>
      <c r="H137" s="8">
        <v>2.02935321869782E-6</v>
      </c>
      <c r="I137" s="8">
        <v>6.1358091435922206E-5</v>
      </c>
    </row>
    <row r="138" spans="1:9" ht="15" x14ac:dyDescent="0.15">
      <c r="A138" s="9" t="s">
        <v>385</v>
      </c>
      <c r="B138" s="6" t="s">
        <v>386</v>
      </c>
      <c r="C138" s="6" t="s">
        <v>387</v>
      </c>
      <c r="D138" s="6">
        <v>340.662911262828</v>
      </c>
      <c r="E138" s="6">
        <v>1.7791202661227199</v>
      </c>
      <c r="F138" s="6">
        <v>0.19375580272946</v>
      </c>
      <c r="G138" s="6">
        <v>9.1822812068596402</v>
      </c>
      <c r="H138" s="8">
        <v>4.2205398277552101E-20</v>
      </c>
      <c r="I138" s="8">
        <v>1.5931218931079699E-17</v>
      </c>
    </row>
    <row r="139" spans="1:9" ht="15" x14ac:dyDescent="0.15">
      <c r="A139" s="9" t="s">
        <v>388</v>
      </c>
      <c r="B139" s="6" t="s">
        <v>389</v>
      </c>
      <c r="C139" s="6" t="s">
        <v>390</v>
      </c>
      <c r="D139" s="6">
        <v>123.173295490724</v>
      </c>
      <c r="E139" s="6">
        <v>1.0475022736122099</v>
      </c>
      <c r="F139" s="6">
        <v>0.23567496029093399</v>
      </c>
      <c r="G139" s="6">
        <v>4.4446905700932096</v>
      </c>
      <c r="H139" s="8">
        <v>8.8018457648214192E-6</v>
      </c>
      <c r="I139" s="6">
        <v>2.1094741070094801E-4</v>
      </c>
    </row>
    <row r="140" spans="1:9" ht="15" x14ac:dyDescent="0.15">
      <c r="A140" s="9" t="s">
        <v>391</v>
      </c>
      <c r="B140" s="6" t="s">
        <v>392</v>
      </c>
      <c r="C140" s="6" t="s">
        <v>393</v>
      </c>
      <c r="D140" s="6">
        <v>4.2796268796564503</v>
      </c>
      <c r="E140" s="6">
        <v>5.9206294677638001</v>
      </c>
      <c r="F140" s="6">
        <v>1.52552003271394</v>
      </c>
      <c r="G140" s="6">
        <v>3.8810565189569202</v>
      </c>
      <c r="H140" s="6">
        <v>1.0400366523514501E-4</v>
      </c>
      <c r="I140" s="6">
        <v>1.68965739391434E-3</v>
      </c>
    </row>
    <row r="141" spans="1:9" ht="15" x14ac:dyDescent="0.15">
      <c r="A141" s="9" t="s">
        <v>394</v>
      </c>
      <c r="B141" s="6" t="s">
        <v>395</v>
      </c>
      <c r="C141" s="6"/>
      <c r="D141" s="6">
        <v>145.06183631130301</v>
      </c>
      <c r="E141" s="6">
        <v>1.415612609566</v>
      </c>
      <c r="F141" s="6">
        <v>0.23600919761957301</v>
      </c>
      <c r="G141" s="6">
        <v>5.9981247504084401</v>
      </c>
      <c r="H141" s="8">
        <v>1.9960915497078898E-9</v>
      </c>
      <c r="I141" s="8">
        <v>1.4394501390401E-7</v>
      </c>
    </row>
    <row r="142" spans="1:9" ht="15" x14ac:dyDescent="0.15">
      <c r="A142" s="9" t="s">
        <v>396</v>
      </c>
      <c r="B142" s="6" t="s">
        <v>397</v>
      </c>
      <c r="C142" s="6" t="s">
        <v>398</v>
      </c>
      <c r="D142" s="6">
        <v>362.46563000042602</v>
      </c>
      <c r="E142" s="6">
        <v>1.3213786791009401</v>
      </c>
      <c r="F142" s="6">
        <v>0.18634306269736001</v>
      </c>
      <c r="G142" s="6">
        <v>7.0911074443752602</v>
      </c>
      <c r="H142" s="8">
        <v>1.3304299766037899E-12</v>
      </c>
      <c r="I142" s="8">
        <v>1.8056476053255201E-10</v>
      </c>
    </row>
    <row r="143" spans="1:9" ht="15" x14ac:dyDescent="0.15">
      <c r="A143" s="9" t="s">
        <v>399</v>
      </c>
      <c r="B143" s="6"/>
      <c r="C143" s="6" t="s">
        <v>400</v>
      </c>
      <c r="D143" s="6">
        <v>188.960176629237</v>
      </c>
      <c r="E143" s="6">
        <v>1.6965486958684299</v>
      </c>
      <c r="F143" s="6">
        <v>0.18377868155243501</v>
      </c>
      <c r="G143" s="6">
        <v>9.2314771307376997</v>
      </c>
      <c r="H143" s="8">
        <v>2.66925107509253E-20</v>
      </c>
      <c r="I143" s="8">
        <v>1.1117890943463E-17</v>
      </c>
    </row>
    <row r="144" spans="1:9" ht="15" x14ac:dyDescent="0.15">
      <c r="A144" s="9" t="s">
        <v>401</v>
      </c>
      <c r="B144" s="6" t="s">
        <v>402</v>
      </c>
      <c r="C144" s="6" t="s">
        <v>403</v>
      </c>
      <c r="D144" s="6">
        <v>28.563001567634799</v>
      </c>
      <c r="E144" s="6">
        <v>1.7717561203029799</v>
      </c>
      <c r="F144" s="6">
        <v>0.38938188084804098</v>
      </c>
      <c r="G144" s="6">
        <v>4.5501760802127</v>
      </c>
      <c r="H144" s="8">
        <v>5.3601042510837902E-6</v>
      </c>
      <c r="I144" s="6">
        <v>1.3882245480734701E-4</v>
      </c>
    </row>
    <row r="145" spans="1:9" ht="15" x14ac:dyDescent="0.15">
      <c r="A145" s="9" t="s">
        <v>404</v>
      </c>
      <c r="B145" s="6" t="s">
        <v>405</v>
      </c>
      <c r="C145" s="6" t="s">
        <v>406</v>
      </c>
      <c r="D145" s="6">
        <v>88.117768985808198</v>
      </c>
      <c r="E145" s="6">
        <v>1.0766434210640601</v>
      </c>
      <c r="F145" s="6">
        <v>0.24546601236052401</v>
      </c>
      <c r="G145" s="6">
        <v>4.3861201422980001</v>
      </c>
      <c r="H145" s="8">
        <v>1.1539040288589301E-5</v>
      </c>
      <c r="I145" s="6">
        <v>2.6894243644510801E-4</v>
      </c>
    </row>
    <row r="146" spans="1:9" ht="15" x14ac:dyDescent="0.15">
      <c r="A146" s="9" t="s">
        <v>407</v>
      </c>
      <c r="B146" s="6" t="s">
        <v>408</v>
      </c>
      <c r="C146" s="6" t="s">
        <v>409</v>
      </c>
      <c r="D146" s="6">
        <v>30.930446089003301</v>
      </c>
      <c r="E146" s="6">
        <v>3.7865614169377899</v>
      </c>
      <c r="F146" s="6">
        <v>0.52519819165961801</v>
      </c>
      <c r="G146" s="6">
        <v>7.2097761893892196</v>
      </c>
      <c r="H146" s="8">
        <v>5.60439150290134E-13</v>
      </c>
      <c r="I146" s="8">
        <v>8.1055610207967799E-11</v>
      </c>
    </row>
    <row r="147" spans="1:9" ht="15" x14ac:dyDescent="0.15">
      <c r="A147" s="9" t="s">
        <v>410</v>
      </c>
      <c r="B147" s="6" t="s">
        <v>411</v>
      </c>
      <c r="C147" s="6" t="s">
        <v>412</v>
      </c>
      <c r="D147" s="6">
        <v>1003.7469034166299</v>
      </c>
      <c r="E147" s="6">
        <v>2.5754047089547001</v>
      </c>
      <c r="F147" s="6">
        <v>0.15932396372902799</v>
      </c>
      <c r="G147" s="6">
        <v>16.164578439278898</v>
      </c>
      <c r="H147" s="8">
        <v>8.9649055658211396E-59</v>
      </c>
      <c r="I147" s="8">
        <v>3.0939169808443901E-55</v>
      </c>
    </row>
    <row r="148" spans="1:9" ht="15" x14ac:dyDescent="0.15">
      <c r="A148" s="9" t="s">
        <v>413</v>
      </c>
      <c r="B148" s="6" t="s">
        <v>414</v>
      </c>
      <c r="C148" s="6" t="s">
        <v>415</v>
      </c>
      <c r="D148" s="6">
        <v>1849.4616615499599</v>
      </c>
      <c r="E148" s="6">
        <v>1.0479992028845899</v>
      </c>
      <c r="F148" s="6">
        <v>0.176871247284247</v>
      </c>
      <c r="G148" s="6">
        <v>5.92520954635643</v>
      </c>
      <c r="H148" s="8">
        <v>3.1189941022504398E-9</v>
      </c>
      <c r="I148" s="8">
        <v>2.1106067093043701E-7</v>
      </c>
    </row>
    <row r="149" spans="1:9" ht="15" x14ac:dyDescent="0.15">
      <c r="A149" s="9" t="s">
        <v>416</v>
      </c>
      <c r="B149" s="6" t="s">
        <v>417</v>
      </c>
      <c r="C149" s="6" t="s">
        <v>418</v>
      </c>
      <c r="D149" s="6">
        <v>186.63405128199</v>
      </c>
      <c r="E149" s="6">
        <v>1.7194857124368901</v>
      </c>
      <c r="F149" s="6">
        <v>0.23092941909081599</v>
      </c>
      <c r="G149" s="6">
        <v>7.4459361618221802</v>
      </c>
      <c r="H149" s="8">
        <v>9.6259347889265401E-14</v>
      </c>
      <c r="I149" s="8">
        <v>1.56069350758985E-11</v>
      </c>
    </row>
    <row r="150" spans="1:9" ht="15" x14ac:dyDescent="0.15">
      <c r="A150" s="9" t="s">
        <v>419</v>
      </c>
      <c r="B150" s="6" t="s">
        <v>420</v>
      </c>
      <c r="C150" s="6" t="s">
        <v>421</v>
      </c>
      <c r="D150" s="6">
        <v>15.2836867217446</v>
      </c>
      <c r="E150" s="6">
        <v>2.108043620258</v>
      </c>
      <c r="F150" s="6">
        <v>0.53938509028542003</v>
      </c>
      <c r="G150" s="6">
        <v>3.908234873794</v>
      </c>
      <c r="H150" s="8">
        <v>9.2972899371193896E-5</v>
      </c>
      <c r="I150" s="6">
        <v>1.53733011841841E-3</v>
      </c>
    </row>
    <row r="151" spans="1:9" ht="15" x14ac:dyDescent="0.15">
      <c r="A151" s="9" t="s">
        <v>422</v>
      </c>
      <c r="B151" s="6" t="s">
        <v>423</v>
      </c>
      <c r="C151" s="6" t="s">
        <v>424</v>
      </c>
      <c r="D151" s="6">
        <v>2.7469748560912199</v>
      </c>
      <c r="E151" s="6">
        <v>5.1860431370536801</v>
      </c>
      <c r="F151" s="6">
        <v>1.5965756435610601</v>
      </c>
      <c r="G151" s="6">
        <v>3.2482288941139998</v>
      </c>
      <c r="H151" s="6">
        <v>1.1612581241077799E-3</v>
      </c>
      <c r="I151" s="6">
        <v>1.15637567032959E-2</v>
      </c>
    </row>
    <row r="152" spans="1:9" ht="15" x14ac:dyDescent="0.15">
      <c r="A152" s="9" t="s">
        <v>425</v>
      </c>
      <c r="B152" s="6" t="s">
        <v>426</v>
      </c>
      <c r="C152" s="6" t="s">
        <v>427</v>
      </c>
      <c r="D152" s="6">
        <v>15.9953984731153</v>
      </c>
      <c r="E152" s="6">
        <v>2.4864205980740999</v>
      </c>
      <c r="F152" s="6">
        <v>0.54229630535083495</v>
      </c>
      <c r="G152" s="6">
        <v>4.5849853180643301</v>
      </c>
      <c r="H152" s="8">
        <v>4.5401833805424996E-6</v>
      </c>
      <c r="I152" s="6">
        <v>1.20928059655067E-4</v>
      </c>
    </row>
    <row r="153" spans="1:9" ht="15" x14ac:dyDescent="0.15">
      <c r="A153" s="9" t="s">
        <v>428</v>
      </c>
      <c r="B153" s="6" t="s">
        <v>429</v>
      </c>
      <c r="C153" s="6" t="s">
        <v>430</v>
      </c>
      <c r="D153" s="6">
        <v>6.2977404131814403</v>
      </c>
      <c r="E153" s="6">
        <v>3.0792781579152302</v>
      </c>
      <c r="F153" s="6">
        <v>1.0224552548952499</v>
      </c>
      <c r="G153" s="6">
        <v>3.01165077217065</v>
      </c>
      <c r="H153" s="6">
        <v>2.5983133264787799E-3</v>
      </c>
      <c r="I153" s="6">
        <v>2.12347947703228E-2</v>
      </c>
    </row>
    <row r="154" spans="1:9" ht="15" x14ac:dyDescent="0.15">
      <c r="A154" s="9" t="s">
        <v>431</v>
      </c>
      <c r="B154" s="6" t="s">
        <v>432</v>
      </c>
      <c r="C154" s="6" t="s">
        <v>433</v>
      </c>
      <c r="D154" s="6">
        <v>17.143914889076498</v>
      </c>
      <c r="E154" s="6">
        <v>2.0025563726988</v>
      </c>
      <c r="F154" s="6">
        <v>0.49221549682622101</v>
      </c>
      <c r="G154" s="6">
        <v>4.0684545399549101</v>
      </c>
      <c r="H154" s="8">
        <v>4.7325991883644899E-5</v>
      </c>
      <c r="I154" s="6">
        <v>8.7811160670129998E-4</v>
      </c>
    </row>
    <row r="155" spans="1:9" ht="15" x14ac:dyDescent="0.15">
      <c r="A155" s="9" t="s">
        <v>434</v>
      </c>
      <c r="B155" s="6" t="s">
        <v>435</v>
      </c>
      <c r="C155" s="6" t="s">
        <v>436</v>
      </c>
      <c r="D155" s="6">
        <v>31.773582915043001</v>
      </c>
      <c r="E155" s="6">
        <v>1.31009630162584</v>
      </c>
      <c r="F155" s="6">
        <v>0.38507569068773201</v>
      </c>
      <c r="G155" s="6">
        <v>3.4021786711232198</v>
      </c>
      <c r="H155" s="6">
        <v>6.6850917205495402E-4</v>
      </c>
      <c r="I155" s="6">
        <v>7.53609173051963E-3</v>
      </c>
    </row>
    <row r="156" spans="1:9" ht="15" x14ac:dyDescent="0.15">
      <c r="A156" s="9" t="s">
        <v>437</v>
      </c>
      <c r="B156" s="6" t="s">
        <v>438</v>
      </c>
      <c r="C156" s="6" t="s">
        <v>439</v>
      </c>
      <c r="D156" s="6">
        <v>6.6251020870774502</v>
      </c>
      <c r="E156" s="6">
        <v>3.2672373159271899</v>
      </c>
      <c r="F156" s="6">
        <v>0.95829980498382195</v>
      </c>
      <c r="G156" s="6">
        <v>3.4094103942579301</v>
      </c>
      <c r="H156" s="6">
        <v>6.5103461111645701E-4</v>
      </c>
      <c r="I156" s="6">
        <v>7.3666014685486499E-3</v>
      </c>
    </row>
    <row r="157" spans="1:9" ht="15" x14ac:dyDescent="0.15">
      <c r="A157" s="9" t="s">
        <v>440</v>
      </c>
      <c r="B157" s="6" t="s">
        <v>441</v>
      </c>
      <c r="C157" s="6" t="s">
        <v>442</v>
      </c>
      <c r="D157" s="6">
        <v>13.9058848881317</v>
      </c>
      <c r="E157" s="6">
        <v>2.6521231171991801</v>
      </c>
      <c r="F157" s="6">
        <v>0.63427862661495504</v>
      </c>
      <c r="G157" s="6">
        <v>4.1813219079336603</v>
      </c>
      <c r="H157" s="8">
        <v>2.8981920603312101E-5</v>
      </c>
      <c r="I157" s="6">
        <v>5.8934784337947199E-4</v>
      </c>
    </row>
    <row r="158" spans="1:9" ht="15" x14ac:dyDescent="0.15">
      <c r="A158" s="9" t="s">
        <v>443</v>
      </c>
      <c r="B158" s="6" t="s">
        <v>444</v>
      </c>
      <c r="C158" s="6" t="s">
        <v>445</v>
      </c>
      <c r="D158" s="6">
        <v>7.61844660891727</v>
      </c>
      <c r="E158" s="6">
        <v>2.5461837449937299</v>
      </c>
      <c r="F158" s="6">
        <v>0.79571074826718802</v>
      </c>
      <c r="G158" s="6">
        <v>3.1998860773698601</v>
      </c>
      <c r="H158" s="6">
        <v>1.3748191780523699E-3</v>
      </c>
      <c r="I158" s="6">
        <v>1.31954237995189E-2</v>
      </c>
    </row>
    <row r="159" spans="1:9" ht="15" x14ac:dyDescent="0.15">
      <c r="A159" s="9" t="s">
        <v>446</v>
      </c>
      <c r="B159" s="6" t="s">
        <v>447</v>
      </c>
      <c r="C159" s="6" t="s">
        <v>448</v>
      </c>
      <c r="D159" s="6">
        <v>53.165190307787803</v>
      </c>
      <c r="E159" s="6">
        <v>1.24856250732271</v>
      </c>
      <c r="F159" s="6">
        <v>0.34228597922035398</v>
      </c>
      <c r="G159" s="6">
        <v>3.6477173565994101</v>
      </c>
      <c r="H159" s="6">
        <v>2.6458046094806698E-4</v>
      </c>
      <c r="I159" s="6">
        <v>3.5727975268772501E-3</v>
      </c>
    </row>
    <row r="160" spans="1:9" ht="15" x14ac:dyDescent="0.15">
      <c r="A160" s="9" t="s">
        <v>449</v>
      </c>
      <c r="B160" s="6" t="s">
        <v>450</v>
      </c>
      <c r="C160" s="6" t="s">
        <v>451</v>
      </c>
      <c r="D160" s="6">
        <v>40.437214206965301</v>
      </c>
      <c r="E160" s="6">
        <v>2.8536329822260802</v>
      </c>
      <c r="F160" s="6">
        <v>0.42451264840770803</v>
      </c>
      <c r="G160" s="6">
        <v>6.7221388878038901</v>
      </c>
      <c r="H160" s="8">
        <v>1.7907613233412899E-11</v>
      </c>
      <c r="I160" s="8">
        <v>1.9575209072071899E-9</v>
      </c>
    </row>
    <row r="161" spans="1:9" ht="15" x14ac:dyDescent="0.15">
      <c r="A161" s="9" t="s">
        <v>452</v>
      </c>
      <c r="B161" s="6" t="s">
        <v>453</v>
      </c>
      <c r="C161" s="6" t="s">
        <v>454</v>
      </c>
      <c r="D161" s="6">
        <v>111.843911011552</v>
      </c>
      <c r="E161" s="6">
        <v>1.1703632527871899</v>
      </c>
      <c r="F161" s="6">
        <v>0.212996620486581</v>
      </c>
      <c r="G161" s="6">
        <v>5.4947503397638098</v>
      </c>
      <c r="H161" s="8">
        <v>3.91263536658964E-8</v>
      </c>
      <c r="I161" s="8">
        <v>1.98992516181205E-6</v>
      </c>
    </row>
    <row r="162" spans="1:9" ht="15" x14ac:dyDescent="0.15">
      <c r="A162" s="9" t="s">
        <v>455</v>
      </c>
      <c r="B162" s="6" t="s">
        <v>456</v>
      </c>
      <c r="C162" s="6" t="s">
        <v>457</v>
      </c>
      <c r="D162" s="6">
        <v>5.7360214958469804</v>
      </c>
      <c r="E162" s="6">
        <v>2.6323044886784301</v>
      </c>
      <c r="F162" s="6">
        <v>0.98351200810867401</v>
      </c>
      <c r="G162" s="6">
        <v>2.6764335025664199</v>
      </c>
      <c r="H162" s="6">
        <v>7.4410330189803404E-3</v>
      </c>
      <c r="I162" s="6">
        <v>4.7492860151262098E-2</v>
      </c>
    </row>
    <row r="163" spans="1:9" ht="15" x14ac:dyDescent="0.15">
      <c r="A163" s="9" t="s">
        <v>458</v>
      </c>
      <c r="B163" s="6" t="s">
        <v>459</v>
      </c>
      <c r="C163" s="6" t="s">
        <v>460</v>
      </c>
      <c r="D163" s="6">
        <v>396.79574963090698</v>
      </c>
      <c r="E163" s="6">
        <v>1.1227369544311701</v>
      </c>
      <c r="F163" s="6">
        <v>0.14556751557017</v>
      </c>
      <c r="G163" s="6">
        <v>7.7128262444649298</v>
      </c>
      <c r="H163" s="8">
        <v>1.23061582276936E-14</v>
      </c>
      <c r="I163" s="8">
        <v>2.2021642256638702E-12</v>
      </c>
    </row>
    <row r="164" spans="1:9" ht="15" x14ac:dyDescent="0.15">
      <c r="A164" s="9" t="s">
        <v>461</v>
      </c>
      <c r="B164" s="6" t="s">
        <v>462</v>
      </c>
      <c r="C164" s="6" t="s">
        <v>463</v>
      </c>
      <c r="D164" s="6">
        <v>2.8092425959557601</v>
      </c>
      <c r="E164" s="6">
        <v>4.3638384621079096</v>
      </c>
      <c r="F164" s="6">
        <v>1.5824885454612401</v>
      </c>
      <c r="G164" s="6">
        <v>2.7575798097394699</v>
      </c>
      <c r="H164" s="6">
        <v>5.8230996485543604E-3</v>
      </c>
      <c r="I164" s="6">
        <v>3.9250681169022403E-2</v>
      </c>
    </row>
    <row r="165" spans="1:9" ht="15" x14ac:dyDescent="0.15">
      <c r="A165" s="9" t="s">
        <v>464</v>
      </c>
      <c r="B165" s="6" t="s">
        <v>465</v>
      </c>
      <c r="C165" s="6" t="s">
        <v>466</v>
      </c>
      <c r="D165" s="6">
        <v>3.7031670982310199</v>
      </c>
      <c r="E165" s="6">
        <v>3.6567328233635901</v>
      </c>
      <c r="F165" s="6">
        <v>1.3223591940803201</v>
      </c>
      <c r="G165" s="6">
        <v>2.7653097885456099</v>
      </c>
      <c r="H165" s="6">
        <v>5.6868760213043398E-3</v>
      </c>
      <c r="I165" s="6">
        <v>3.8534603103354902E-2</v>
      </c>
    </row>
    <row r="166" spans="1:9" ht="15" x14ac:dyDescent="0.15">
      <c r="A166" s="9" t="s">
        <v>467</v>
      </c>
      <c r="B166" s="6" t="s">
        <v>468</v>
      </c>
      <c r="C166" s="6" t="s">
        <v>469</v>
      </c>
      <c r="D166" s="6">
        <v>8.4389473880985193</v>
      </c>
      <c r="E166" s="6">
        <v>7.0373765028032498</v>
      </c>
      <c r="F166" s="6">
        <v>1.3233029097979401</v>
      </c>
      <c r="G166" s="6">
        <v>5.3180390148751604</v>
      </c>
      <c r="H166" s="8">
        <v>1.04891580886652E-7</v>
      </c>
      <c r="I166" s="8">
        <v>4.6409721814280903E-6</v>
      </c>
    </row>
    <row r="167" spans="1:9" ht="15" x14ac:dyDescent="0.15">
      <c r="A167" s="9" t="s">
        <v>470</v>
      </c>
      <c r="B167" s="6" t="s">
        <v>471</v>
      </c>
      <c r="C167" s="6" t="s">
        <v>472</v>
      </c>
      <c r="D167" s="6">
        <v>7.6721694562104696</v>
      </c>
      <c r="E167" s="6">
        <v>2.9422623729361299</v>
      </c>
      <c r="F167" s="6">
        <v>0.89179531953778302</v>
      </c>
      <c r="G167" s="6">
        <v>3.2992574736331899</v>
      </c>
      <c r="H167" s="6">
        <v>9.6940952691582799E-4</v>
      </c>
      <c r="I167" s="6">
        <v>1.00770203748849E-2</v>
      </c>
    </row>
    <row r="168" spans="1:9" ht="15" x14ac:dyDescent="0.15">
      <c r="A168" s="9" t="s">
        <v>473</v>
      </c>
      <c r="B168" s="6" t="s">
        <v>474</v>
      </c>
      <c r="C168" s="6" t="s">
        <v>475</v>
      </c>
      <c r="D168" s="6">
        <v>7.8104923628779899</v>
      </c>
      <c r="E168" s="6">
        <v>3.1360086774056501</v>
      </c>
      <c r="F168" s="6">
        <v>0.83147870448212502</v>
      </c>
      <c r="G168" s="6">
        <v>3.7716043243210602</v>
      </c>
      <c r="H168" s="6">
        <v>1.62201317061851E-4</v>
      </c>
      <c r="I168" s="6">
        <v>2.4128444689533301E-3</v>
      </c>
    </row>
    <row r="169" spans="1:9" ht="15" x14ac:dyDescent="0.15">
      <c r="A169" s="9" t="s">
        <v>476</v>
      </c>
      <c r="B169" s="6" t="s">
        <v>477</v>
      </c>
      <c r="C169" s="6" t="s">
        <v>478</v>
      </c>
      <c r="D169" s="6">
        <v>22.8210292248414</v>
      </c>
      <c r="E169" s="6">
        <v>1.40392562349905</v>
      </c>
      <c r="F169" s="6">
        <v>0.48375080874003301</v>
      </c>
      <c r="G169" s="6">
        <v>2.9021669796391301</v>
      </c>
      <c r="H169" s="6">
        <v>3.7059094787469E-3</v>
      </c>
      <c r="I169" s="6">
        <v>2.7674609331551001E-2</v>
      </c>
    </row>
    <row r="170" spans="1:9" ht="15" x14ac:dyDescent="0.15">
      <c r="A170" s="9" t="s">
        <v>479</v>
      </c>
      <c r="B170" s="6" t="s">
        <v>480</v>
      </c>
      <c r="C170" s="6"/>
      <c r="D170" s="6">
        <v>82.941364844425905</v>
      </c>
      <c r="E170" s="6">
        <v>1.9770536379946999</v>
      </c>
      <c r="F170" s="6">
        <v>0.30234904547027203</v>
      </c>
      <c r="G170" s="6">
        <v>6.5389776075515602</v>
      </c>
      <c r="H170" s="8">
        <v>6.1940797391571194E-11</v>
      </c>
      <c r="I170" s="8">
        <v>5.9854631335423102E-9</v>
      </c>
    </row>
    <row r="171" spans="1:9" ht="15" x14ac:dyDescent="0.15">
      <c r="A171" s="9" t="s">
        <v>481</v>
      </c>
      <c r="B171" s="6" t="s">
        <v>482</v>
      </c>
      <c r="C171" s="6" t="s">
        <v>483</v>
      </c>
      <c r="D171" s="6">
        <v>78.767451420505296</v>
      </c>
      <c r="E171" s="6">
        <v>1.5517597584241301</v>
      </c>
      <c r="F171" s="6">
        <v>0.33388795415462202</v>
      </c>
      <c r="G171" s="6">
        <v>4.6475463972728903</v>
      </c>
      <c r="H171" s="8">
        <v>3.3590655565987601E-6</v>
      </c>
      <c r="I171" s="8">
        <v>9.4030481710675505E-5</v>
      </c>
    </row>
    <row r="172" spans="1:9" ht="15" x14ac:dyDescent="0.15">
      <c r="A172" s="9" t="s">
        <v>484</v>
      </c>
      <c r="B172" s="6" t="s">
        <v>485</v>
      </c>
      <c r="C172" s="6" t="s">
        <v>486</v>
      </c>
      <c r="D172" s="6">
        <v>331.29205284626698</v>
      </c>
      <c r="E172" s="6">
        <v>1.28371408316804</v>
      </c>
      <c r="F172" s="6">
        <v>0.204626680767972</v>
      </c>
      <c r="G172" s="6">
        <v>6.27344429548583</v>
      </c>
      <c r="H172" s="8">
        <v>3.5314730985816399E-10</v>
      </c>
      <c r="I172" s="8">
        <v>2.9317294541421099E-8</v>
      </c>
    </row>
    <row r="173" spans="1:9" ht="15" x14ac:dyDescent="0.15">
      <c r="A173" s="9" t="s">
        <v>487</v>
      </c>
      <c r="B173" s="6" t="s">
        <v>488</v>
      </c>
      <c r="C173" s="6" t="s">
        <v>489</v>
      </c>
      <c r="D173" s="6">
        <v>24.8005336078167</v>
      </c>
      <c r="E173" s="6">
        <v>1.7237288694359301</v>
      </c>
      <c r="F173" s="6">
        <v>0.50604580882699302</v>
      </c>
      <c r="G173" s="6">
        <v>3.4062704193351698</v>
      </c>
      <c r="H173" s="6">
        <v>6.5856913001258405E-4</v>
      </c>
      <c r="I173" s="6">
        <v>7.4379210111472699E-3</v>
      </c>
    </row>
    <row r="174" spans="1:9" ht="15" x14ac:dyDescent="0.15">
      <c r="A174" s="9" t="s">
        <v>490</v>
      </c>
      <c r="B174" s="6" t="s">
        <v>491</v>
      </c>
      <c r="C174" s="6"/>
      <c r="D174" s="6">
        <v>40.363788757176202</v>
      </c>
      <c r="E174" s="6">
        <v>1.9003897044910401</v>
      </c>
      <c r="F174" s="6">
        <v>0.373924321421571</v>
      </c>
      <c r="G174" s="6">
        <v>5.0822842902173697</v>
      </c>
      <c r="H174" s="8">
        <v>3.72922702782846E-7</v>
      </c>
      <c r="I174" s="8">
        <v>1.39243688621762E-5</v>
      </c>
    </row>
    <row r="175" spans="1:9" ht="15" x14ac:dyDescent="0.15">
      <c r="A175" s="9" t="s">
        <v>492</v>
      </c>
      <c r="B175" s="6" t="s">
        <v>493</v>
      </c>
      <c r="C175" s="6" t="s">
        <v>494</v>
      </c>
      <c r="D175" s="6">
        <v>6.7447313410274798</v>
      </c>
      <c r="E175" s="6">
        <v>3.61262808415445</v>
      </c>
      <c r="F175" s="6">
        <v>0.96319088596931302</v>
      </c>
      <c r="G175" s="6">
        <v>3.7506875706354501</v>
      </c>
      <c r="H175" s="6">
        <v>1.7635032611858101E-4</v>
      </c>
      <c r="I175" s="6">
        <v>2.5805180913066302E-3</v>
      </c>
    </row>
    <row r="176" spans="1:9" ht="15" x14ac:dyDescent="0.15">
      <c r="A176" s="9" t="s">
        <v>495</v>
      </c>
      <c r="B176" s="6" t="s">
        <v>496</v>
      </c>
      <c r="C176" s="6" t="s">
        <v>497</v>
      </c>
      <c r="D176" s="6">
        <v>8155.1947935848802</v>
      </c>
      <c r="E176" s="6">
        <v>1.13760296365481</v>
      </c>
      <c r="F176" s="6">
        <v>0.123534261616405</v>
      </c>
      <c r="G176" s="6">
        <v>9.2088053044528007</v>
      </c>
      <c r="H176" s="8">
        <v>3.2977473336258797E-20</v>
      </c>
      <c r="I176" s="8">
        <v>1.3060160669792401E-17</v>
      </c>
    </row>
    <row r="177" spans="1:9" ht="15" x14ac:dyDescent="0.15">
      <c r="A177" s="9" t="s">
        <v>498</v>
      </c>
      <c r="B177" s="6" t="s">
        <v>499</v>
      </c>
      <c r="C177" s="6" t="s">
        <v>500</v>
      </c>
      <c r="D177" s="6">
        <v>334.76727107709598</v>
      </c>
      <c r="E177" s="6">
        <v>1.1009042558784701</v>
      </c>
      <c r="F177" s="6">
        <v>0.20545636474978299</v>
      </c>
      <c r="G177" s="6">
        <v>5.3583360983691897</v>
      </c>
      <c r="H177" s="8">
        <v>8.39918836052707E-8</v>
      </c>
      <c r="I177" s="8">
        <v>3.8212352620266097E-6</v>
      </c>
    </row>
    <row r="178" spans="1:9" ht="15" x14ac:dyDescent="0.15">
      <c r="A178" s="9" t="s">
        <v>501</v>
      </c>
      <c r="B178" s="6" t="s">
        <v>502</v>
      </c>
      <c r="C178" s="6" t="s">
        <v>503</v>
      </c>
      <c r="D178" s="6">
        <v>2.3578020339669701</v>
      </c>
      <c r="E178" s="6">
        <v>5.19583652315045</v>
      </c>
      <c r="F178" s="6">
        <v>1.6708778571166401</v>
      </c>
      <c r="G178" s="6">
        <v>3.1096447301759498</v>
      </c>
      <c r="H178" s="6">
        <v>1.87312492108272E-3</v>
      </c>
      <c r="I178" s="6">
        <v>1.67410106709273E-2</v>
      </c>
    </row>
    <row r="179" spans="1:9" ht="15" x14ac:dyDescent="0.15">
      <c r="A179" s="9" t="s">
        <v>504</v>
      </c>
      <c r="B179" s="6" t="s">
        <v>505</v>
      </c>
      <c r="C179" s="6" t="s">
        <v>506</v>
      </c>
      <c r="D179" s="6">
        <v>59.531098856399304</v>
      </c>
      <c r="E179" s="6">
        <v>1.43755384623431</v>
      </c>
      <c r="F179" s="6">
        <v>0.29216624745145198</v>
      </c>
      <c r="G179" s="6">
        <v>4.92032826780643</v>
      </c>
      <c r="H179" s="8">
        <v>8.6399180080129901E-7</v>
      </c>
      <c r="I179" s="8">
        <v>2.9522367643221801E-5</v>
      </c>
    </row>
    <row r="180" spans="1:9" ht="15" x14ac:dyDescent="0.15">
      <c r="A180" s="9" t="s">
        <v>507</v>
      </c>
      <c r="B180" s="6" t="s">
        <v>508</v>
      </c>
      <c r="C180" s="6"/>
      <c r="D180" s="6">
        <v>34.214907196530298</v>
      </c>
      <c r="E180" s="6">
        <v>1.00148934609012</v>
      </c>
      <c r="F180" s="6">
        <v>0.34883370458214902</v>
      </c>
      <c r="G180" s="6">
        <v>2.87096496965439</v>
      </c>
      <c r="H180" s="6">
        <v>4.0922087103029397E-3</v>
      </c>
      <c r="I180" s="6">
        <v>2.9785953004970899E-2</v>
      </c>
    </row>
    <row r="181" spans="1:9" ht="15" x14ac:dyDescent="0.15">
      <c r="A181" s="9" t="s">
        <v>509</v>
      </c>
      <c r="B181" s="6" t="s">
        <v>510</v>
      </c>
      <c r="C181" s="6"/>
      <c r="D181" s="6">
        <v>65.011515662982703</v>
      </c>
      <c r="E181" s="6">
        <v>1.10878497534511</v>
      </c>
      <c r="F181" s="6">
        <v>0.26726751890675499</v>
      </c>
      <c r="G181" s="6">
        <v>4.1485960579143502</v>
      </c>
      <c r="H181" s="8">
        <v>3.3452047818359601E-5</v>
      </c>
      <c r="I181" s="6">
        <v>6.6513133431763901E-4</v>
      </c>
    </row>
    <row r="182" spans="1:9" ht="15" x14ac:dyDescent="0.15">
      <c r="A182" s="9" t="s">
        <v>511</v>
      </c>
      <c r="B182" s="6" t="s">
        <v>420</v>
      </c>
      <c r="C182" s="6" t="s">
        <v>421</v>
      </c>
      <c r="D182" s="6">
        <v>78.303367419712899</v>
      </c>
      <c r="E182" s="6">
        <v>1.9465550212598099</v>
      </c>
      <c r="F182" s="6">
        <v>0.26764956800344097</v>
      </c>
      <c r="G182" s="6">
        <v>7.2727747546178998</v>
      </c>
      <c r="H182" s="8">
        <v>3.5217729278489502E-13</v>
      </c>
      <c r="I182" s="8">
        <v>5.2844093410543399E-11</v>
      </c>
    </row>
    <row r="183" spans="1:9" ht="15" x14ac:dyDescent="0.15">
      <c r="A183" s="9" t="s">
        <v>512</v>
      </c>
      <c r="B183" s="6" t="s">
        <v>513</v>
      </c>
      <c r="C183" s="6" t="s">
        <v>514</v>
      </c>
      <c r="D183" s="6">
        <v>66.399285552487001</v>
      </c>
      <c r="E183" s="6">
        <v>1.05630451420477</v>
      </c>
      <c r="F183" s="6">
        <v>0.277343893477485</v>
      </c>
      <c r="G183" s="6">
        <v>3.8086452921687299</v>
      </c>
      <c r="H183" s="6">
        <v>1.3973023328644701E-4</v>
      </c>
      <c r="I183" s="6">
        <v>2.1364575795784799E-3</v>
      </c>
    </row>
    <row r="184" spans="1:9" ht="15" x14ac:dyDescent="0.15">
      <c r="A184" s="9" t="s">
        <v>515</v>
      </c>
      <c r="B184" s="6" t="s">
        <v>516</v>
      </c>
      <c r="C184" s="6" t="s">
        <v>517</v>
      </c>
      <c r="D184" s="6">
        <v>53.200558017861702</v>
      </c>
      <c r="E184" s="6">
        <v>1.0202584904497101</v>
      </c>
      <c r="F184" s="6">
        <v>0.26737808760261</v>
      </c>
      <c r="G184" s="6">
        <v>3.8157894672583401</v>
      </c>
      <c r="H184" s="6">
        <v>1.3574821267154299E-4</v>
      </c>
      <c r="I184" s="6">
        <v>2.09411927370545E-3</v>
      </c>
    </row>
    <row r="185" spans="1:9" ht="15" x14ac:dyDescent="0.15">
      <c r="A185" s="9" t="s">
        <v>518</v>
      </c>
      <c r="B185" s="6" t="s">
        <v>519</v>
      </c>
      <c r="C185" s="6" t="s">
        <v>520</v>
      </c>
      <c r="D185" s="6">
        <v>22.371147736123699</v>
      </c>
      <c r="E185" s="6">
        <v>1.71152155228223</v>
      </c>
      <c r="F185" s="6">
        <v>0.58134031521151297</v>
      </c>
      <c r="G185" s="6">
        <v>2.94409575165884</v>
      </c>
      <c r="H185" s="6">
        <v>3.23899773543337E-3</v>
      </c>
      <c r="I185" s="6">
        <v>2.5007257044614699E-2</v>
      </c>
    </row>
    <row r="186" spans="1:9" ht="15" x14ac:dyDescent="0.15">
      <c r="A186" s="9" t="s">
        <v>521</v>
      </c>
      <c r="B186" s="6" t="s">
        <v>522</v>
      </c>
      <c r="C186" s="6"/>
      <c r="D186" s="6">
        <v>102.009261427666</v>
      </c>
      <c r="E186" s="6">
        <v>1.04453117935068</v>
      </c>
      <c r="F186" s="6">
        <v>0.23954820061707999</v>
      </c>
      <c r="G186" s="6">
        <v>4.3604217299898398</v>
      </c>
      <c r="H186" s="8">
        <v>1.29812010114722E-5</v>
      </c>
      <c r="I186" s="6">
        <v>2.9753306834453999E-4</v>
      </c>
    </row>
    <row r="187" spans="1:9" ht="15" x14ac:dyDescent="0.15">
      <c r="A187" s="9" t="s">
        <v>523</v>
      </c>
      <c r="B187" s="6" t="s">
        <v>524</v>
      </c>
      <c r="C187" s="6"/>
      <c r="D187" s="6">
        <v>30.133263351687201</v>
      </c>
      <c r="E187" s="6">
        <v>1.2862911010865301</v>
      </c>
      <c r="F187" s="6">
        <v>0.47852991557431501</v>
      </c>
      <c r="G187" s="6">
        <v>2.6880056172512599</v>
      </c>
      <c r="H187" s="6">
        <v>7.1880187459452899E-3</v>
      </c>
      <c r="I187" s="6">
        <v>4.62594720651213E-2</v>
      </c>
    </row>
    <row r="188" spans="1:9" ht="15" x14ac:dyDescent="0.15">
      <c r="A188" s="9" t="s">
        <v>525</v>
      </c>
      <c r="B188" s="6" t="s">
        <v>526</v>
      </c>
      <c r="C188" s="6"/>
      <c r="D188" s="6">
        <v>84.732597608420704</v>
      </c>
      <c r="E188" s="6">
        <v>1.4343199756117</v>
      </c>
      <c r="F188" s="6">
        <v>0.26584985019086599</v>
      </c>
      <c r="G188" s="6">
        <v>5.3952258185661401</v>
      </c>
      <c r="H188" s="8">
        <v>6.8437424941147104E-8</v>
      </c>
      <c r="I188" s="8">
        <v>3.2228290676963602E-6</v>
      </c>
    </row>
    <row r="189" spans="1:9" ht="15" x14ac:dyDescent="0.15">
      <c r="A189" s="9" t="s">
        <v>527</v>
      </c>
      <c r="B189" s="6" t="s">
        <v>528</v>
      </c>
      <c r="C189" s="6" t="s">
        <v>529</v>
      </c>
      <c r="D189" s="6">
        <v>6.8884263066995697</v>
      </c>
      <c r="E189" s="6">
        <v>2.7806593112537601</v>
      </c>
      <c r="F189" s="6">
        <v>0.860135463387522</v>
      </c>
      <c r="G189" s="6">
        <v>3.23281556175179</v>
      </c>
      <c r="H189" s="6">
        <v>1.2257667332140399E-3</v>
      </c>
      <c r="I189" s="6">
        <v>1.2071778532810801E-2</v>
      </c>
    </row>
    <row r="190" spans="1:9" ht="15" x14ac:dyDescent="0.15">
      <c r="A190" s="9" t="s">
        <v>530</v>
      </c>
      <c r="B190" s="6" t="s">
        <v>531</v>
      </c>
      <c r="C190" s="6" t="s">
        <v>532</v>
      </c>
      <c r="D190" s="6">
        <v>27.067838455188699</v>
      </c>
      <c r="E190" s="6">
        <v>1.04223667945111</v>
      </c>
      <c r="F190" s="6">
        <v>0.392604951154435</v>
      </c>
      <c r="G190" s="6">
        <v>2.6546702388405001</v>
      </c>
      <c r="H190" s="6">
        <v>7.9385971307445995E-3</v>
      </c>
      <c r="I190" s="6">
        <v>4.9684100902727499E-2</v>
      </c>
    </row>
    <row r="191" spans="1:9" ht="15" x14ac:dyDescent="0.15">
      <c r="A191" s="9" t="s">
        <v>533</v>
      </c>
      <c r="B191" s="6" t="s">
        <v>534</v>
      </c>
      <c r="C191" s="6" t="s">
        <v>535</v>
      </c>
      <c r="D191" s="6">
        <v>23.3956926413919</v>
      </c>
      <c r="E191" s="6">
        <v>1.18529846847731</v>
      </c>
      <c r="F191" s="6">
        <v>0.40653865580857101</v>
      </c>
      <c r="G191" s="6">
        <v>2.9155861356403001</v>
      </c>
      <c r="H191" s="6">
        <v>3.5502109336577499E-3</v>
      </c>
      <c r="I191" s="6">
        <v>2.6818635314354002E-2</v>
      </c>
    </row>
    <row r="192" spans="1:9" ht="15" x14ac:dyDescent="0.15">
      <c r="A192" s="9" t="s">
        <v>536</v>
      </c>
      <c r="B192" s="6" t="s">
        <v>537</v>
      </c>
      <c r="C192" s="6" t="s">
        <v>538</v>
      </c>
      <c r="D192" s="6">
        <v>124.64656037168901</v>
      </c>
      <c r="E192" s="6">
        <v>1.07831327305228</v>
      </c>
      <c r="F192" s="6">
        <v>0.21849723455154099</v>
      </c>
      <c r="G192" s="6">
        <v>4.9351346494864696</v>
      </c>
      <c r="H192" s="8">
        <v>8.0095482401665898E-7</v>
      </c>
      <c r="I192" s="8">
        <v>2.7525746676697599E-5</v>
      </c>
    </row>
    <row r="193" spans="1:9" ht="15" x14ac:dyDescent="0.15">
      <c r="A193" s="9" t="s">
        <v>539</v>
      </c>
      <c r="B193" s="6" t="s">
        <v>540</v>
      </c>
      <c r="C193" s="6" t="s">
        <v>541</v>
      </c>
      <c r="D193" s="6">
        <v>2856.4164956847399</v>
      </c>
      <c r="E193" s="6">
        <v>1.0106510620811999</v>
      </c>
      <c r="F193" s="6">
        <v>0.103915449662105</v>
      </c>
      <c r="G193" s="6">
        <v>9.72570551700891</v>
      </c>
      <c r="H193" s="8">
        <v>2.3427564223071501E-22</v>
      </c>
      <c r="I193" s="8">
        <v>1.1550267275529799E-19</v>
      </c>
    </row>
    <row r="194" spans="1:9" ht="15" x14ac:dyDescent="0.15">
      <c r="A194" s="9" t="s">
        <v>542</v>
      </c>
      <c r="B194" s="6" t="s">
        <v>543</v>
      </c>
      <c r="C194" s="6" t="s">
        <v>544</v>
      </c>
      <c r="D194" s="6">
        <v>17.673004280665499</v>
      </c>
      <c r="E194" s="6">
        <v>1.9293730117460699</v>
      </c>
      <c r="F194" s="6">
        <v>0.503348633025269</v>
      </c>
      <c r="G194" s="6">
        <v>3.8330749010879201</v>
      </c>
      <c r="H194" s="6">
        <v>1.26551400109799E-4</v>
      </c>
      <c r="I194" s="6">
        <v>1.9762305907256202E-3</v>
      </c>
    </row>
    <row r="195" spans="1:9" ht="15" x14ac:dyDescent="0.15">
      <c r="A195" s="9" t="s">
        <v>545</v>
      </c>
      <c r="B195" s="6" t="s">
        <v>546</v>
      </c>
      <c r="C195" s="6" t="s">
        <v>547</v>
      </c>
      <c r="D195" s="6">
        <v>66.010615323473701</v>
      </c>
      <c r="E195" s="6">
        <v>1.03053205168672</v>
      </c>
      <c r="F195" s="6">
        <v>0.27633091064444298</v>
      </c>
      <c r="G195" s="6">
        <v>3.7293404826965402</v>
      </c>
      <c r="H195" s="6">
        <v>1.91981595970122E-4</v>
      </c>
      <c r="I195" s="6">
        <v>2.7621394354116202E-3</v>
      </c>
    </row>
    <row r="196" spans="1:9" ht="15" x14ac:dyDescent="0.15">
      <c r="A196" s="9" t="s">
        <v>548</v>
      </c>
      <c r="B196" s="6" t="s">
        <v>549</v>
      </c>
      <c r="C196" s="6" t="s">
        <v>550</v>
      </c>
      <c r="D196" s="6">
        <v>45.2886847818977</v>
      </c>
      <c r="E196" s="6">
        <v>1.02699243507766</v>
      </c>
      <c r="F196" s="6">
        <v>0.29722989626389401</v>
      </c>
      <c r="G196" s="6">
        <v>3.4552124398881001</v>
      </c>
      <c r="H196" s="6">
        <v>5.4985938670643704E-4</v>
      </c>
      <c r="I196" s="6">
        <v>6.4412160409358897E-3</v>
      </c>
    </row>
    <row r="197" spans="1:9" ht="15" x14ac:dyDescent="0.15">
      <c r="A197" s="9" t="s">
        <v>551</v>
      </c>
      <c r="B197" s="6" t="s">
        <v>552</v>
      </c>
      <c r="C197" s="6" t="s">
        <v>553</v>
      </c>
      <c r="D197" s="6">
        <v>4.2933348263082998</v>
      </c>
      <c r="E197" s="6">
        <v>4.6427145921625499</v>
      </c>
      <c r="F197" s="6">
        <v>1.40785718869416</v>
      </c>
      <c r="G197" s="6">
        <v>3.2977170052800902</v>
      </c>
      <c r="H197" s="6">
        <v>9.7474321189181196E-4</v>
      </c>
      <c r="I197" s="6">
        <v>1.01107112549946E-2</v>
      </c>
    </row>
    <row r="198" spans="1:9" ht="15" x14ac:dyDescent="0.15">
      <c r="A198" s="9" t="s">
        <v>554</v>
      </c>
      <c r="B198" s="6" t="s">
        <v>555</v>
      </c>
      <c r="C198" s="6" t="s">
        <v>556</v>
      </c>
      <c r="D198" s="6">
        <v>11.0750058047638</v>
      </c>
      <c r="E198" s="6">
        <v>2.1065499237097698</v>
      </c>
      <c r="F198" s="6">
        <v>0.75111265670329597</v>
      </c>
      <c r="G198" s="6">
        <v>2.80457252971294</v>
      </c>
      <c r="H198" s="6">
        <v>5.038335054441E-3</v>
      </c>
      <c r="I198" s="6">
        <v>3.4985943732447698E-2</v>
      </c>
    </row>
    <row r="199" spans="1:9" ht="15" x14ac:dyDescent="0.15">
      <c r="A199" s="9" t="s">
        <v>557</v>
      </c>
      <c r="B199" s="6" t="s">
        <v>558</v>
      </c>
      <c r="C199" s="6" t="s">
        <v>559</v>
      </c>
      <c r="D199" s="6">
        <v>27.585771439426502</v>
      </c>
      <c r="E199" s="6">
        <v>1.61986643169279</v>
      </c>
      <c r="F199" s="6">
        <v>0.44617123931075198</v>
      </c>
      <c r="G199" s="6">
        <v>3.6305935680551098</v>
      </c>
      <c r="H199" s="6">
        <v>2.8277016834160699E-4</v>
      </c>
      <c r="I199" s="6">
        <v>3.7720385018202799E-3</v>
      </c>
    </row>
    <row r="200" spans="1:9" ht="15" x14ac:dyDescent="0.15">
      <c r="A200" s="9" t="s">
        <v>560</v>
      </c>
      <c r="B200" s="6" t="s">
        <v>561</v>
      </c>
      <c r="C200" s="6" t="s">
        <v>562</v>
      </c>
      <c r="D200" s="6">
        <v>39.9176559340723</v>
      </c>
      <c r="E200" s="6">
        <v>1.0144075719466299</v>
      </c>
      <c r="F200" s="6">
        <v>0.31121710492201199</v>
      </c>
      <c r="G200" s="6">
        <v>3.25948527861549</v>
      </c>
      <c r="H200" s="6">
        <v>1.1161457286723801E-3</v>
      </c>
      <c r="I200" s="6">
        <v>1.1234936880528E-2</v>
      </c>
    </row>
    <row r="201" spans="1:9" ht="15" x14ac:dyDescent="0.15">
      <c r="A201" s="9" t="s">
        <v>563</v>
      </c>
      <c r="B201" s="6" t="s">
        <v>564</v>
      </c>
      <c r="C201" s="6" t="s">
        <v>565</v>
      </c>
      <c r="D201" s="6">
        <v>35.100815790665102</v>
      </c>
      <c r="E201" s="6">
        <v>1.23418590537855</v>
      </c>
      <c r="F201" s="6">
        <v>0.34439698724690199</v>
      </c>
      <c r="G201" s="6">
        <v>3.5836141170821199</v>
      </c>
      <c r="H201" s="6">
        <v>3.3887261067742702E-4</v>
      </c>
      <c r="I201" s="6">
        <v>4.36379772321177E-3</v>
      </c>
    </row>
    <row r="202" spans="1:9" ht="15" x14ac:dyDescent="0.15">
      <c r="A202" s="9" t="s">
        <v>566</v>
      </c>
      <c r="B202" s="6" t="s">
        <v>567</v>
      </c>
      <c r="C202" s="6"/>
      <c r="D202" s="6">
        <v>12.6831442916878</v>
      </c>
      <c r="E202" s="6">
        <v>3.2185900428850598</v>
      </c>
      <c r="F202" s="6">
        <v>0.69712530933042205</v>
      </c>
      <c r="G202" s="6">
        <v>4.6169461928967497</v>
      </c>
      <c r="H202" s="8">
        <v>3.89428188989353E-6</v>
      </c>
      <c r="I202" s="6">
        <v>1.0594376339645E-4</v>
      </c>
    </row>
    <row r="203" spans="1:9" ht="15" x14ac:dyDescent="0.15">
      <c r="A203" s="9" t="s">
        <v>568</v>
      </c>
      <c r="B203" s="6" t="s">
        <v>569</v>
      </c>
      <c r="C203" s="6" t="s">
        <v>570</v>
      </c>
      <c r="D203" s="6">
        <v>2.0888923727064901</v>
      </c>
      <c r="E203" s="6">
        <v>4.7903890514479901</v>
      </c>
      <c r="F203" s="6">
        <v>1.7298027488386101</v>
      </c>
      <c r="G203" s="6">
        <v>2.76932676553107</v>
      </c>
      <c r="H203" s="6">
        <v>5.6172267104583496E-3</v>
      </c>
      <c r="I203" s="6">
        <v>3.8213351862322803E-2</v>
      </c>
    </row>
    <row r="204" spans="1:9" ht="15" x14ac:dyDescent="0.15">
      <c r="A204" s="9" t="s">
        <v>571</v>
      </c>
      <c r="B204" s="6" t="s">
        <v>572</v>
      </c>
      <c r="C204" s="6" t="s">
        <v>573</v>
      </c>
      <c r="D204" s="6">
        <v>10.792537104138299</v>
      </c>
      <c r="E204" s="6">
        <v>2.1022557755981102</v>
      </c>
      <c r="F204" s="6">
        <v>0.66579779092744296</v>
      </c>
      <c r="G204" s="6">
        <v>3.15749887465038</v>
      </c>
      <c r="H204" s="6">
        <v>1.5912885091225E-3</v>
      </c>
      <c r="I204" s="6">
        <v>1.4717591042642199E-2</v>
      </c>
    </row>
    <row r="205" spans="1:9" ht="15" x14ac:dyDescent="0.15">
      <c r="A205" s="9" t="s">
        <v>574</v>
      </c>
      <c r="B205" s="6" t="s">
        <v>575</v>
      </c>
      <c r="C205" s="6" t="s">
        <v>576</v>
      </c>
      <c r="D205" s="6">
        <v>30.5909770825476</v>
      </c>
      <c r="E205" s="6">
        <v>1.21460628792428</v>
      </c>
      <c r="F205" s="6">
        <v>0.35928706095968999</v>
      </c>
      <c r="G205" s="6">
        <v>3.3806012514893999</v>
      </c>
      <c r="H205" s="6">
        <v>7.2327421466725705E-4</v>
      </c>
      <c r="I205" s="6">
        <v>8.0274957230783203E-3</v>
      </c>
    </row>
    <row r="206" spans="1:9" ht="15" x14ac:dyDescent="0.15">
      <c r="A206" s="9" t="s">
        <v>577</v>
      </c>
      <c r="B206" s="6" t="s">
        <v>578</v>
      </c>
      <c r="C206" s="6"/>
      <c r="D206" s="6">
        <v>22.225370081069599</v>
      </c>
      <c r="E206" s="6">
        <v>1.54693642085118</v>
      </c>
      <c r="F206" s="6">
        <v>0.44501512495490397</v>
      </c>
      <c r="G206" s="6">
        <v>3.4761434704223602</v>
      </c>
      <c r="H206" s="6">
        <v>5.08680081037156E-4</v>
      </c>
      <c r="I206" s="6">
        <v>6.0357040263730897E-3</v>
      </c>
    </row>
    <row r="207" spans="1:9" ht="15" x14ac:dyDescent="0.15">
      <c r="A207" s="9" t="s">
        <v>579</v>
      </c>
      <c r="B207" s="6" t="s">
        <v>580</v>
      </c>
      <c r="C207" s="6"/>
      <c r="D207" s="6">
        <v>10.5086251608066</v>
      </c>
      <c r="E207" s="6">
        <v>2.6990362878781098</v>
      </c>
      <c r="F207" s="6">
        <v>0.731866480837571</v>
      </c>
      <c r="G207" s="6">
        <v>3.6878807248956802</v>
      </c>
      <c r="H207" s="6">
        <v>2.26129598092482E-4</v>
      </c>
      <c r="I207" s="6">
        <v>3.14391621311967E-3</v>
      </c>
    </row>
    <row r="208" spans="1:9" ht="15" x14ac:dyDescent="0.15">
      <c r="A208" s="9" t="s">
        <v>581</v>
      </c>
      <c r="B208" s="6" t="s">
        <v>582</v>
      </c>
      <c r="C208" s="6" t="s">
        <v>583</v>
      </c>
      <c r="D208" s="6">
        <v>42.551952935782303</v>
      </c>
      <c r="E208" s="6">
        <v>1.2446556281493599</v>
      </c>
      <c r="F208" s="6">
        <v>0.35213493092817699</v>
      </c>
      <c r="G208" s="6">
        <v>3.5345985837548799</v>
      </c>
      <c r="H208" s="6">
        <v>4.0839505951493002E-4</v>
      </c>
      <c r="I208" s="6">
        <v>5.0646857534710904E-3</v>
      </c>
    </row>
    <row r="209" spans="1:9" ht="15" x14ac:dyDescent="0.15">
      <c r="A209" s="9" t="s">
        <v>584</v>
      </c>
      <c r="B209" s="6" t="s">
        <v>585</v>
      </c>
      <c r="C209" s="6"/>
      <c r="D209" s="6">
        <v>205.832681556426</v>
      </c>
      <c r="E209" s="6">
        <v>1.11426406595057</v>
      </c>
      <c r="F209" s="6">
        <v>0.220179328102485</v>
      </c>
      <c r="G209" s="6">
        <v>5.0607115370609197</v>
      </c>
      <c r="H209" s="8">
        <v>4.1769475191477801E-7</v>
      </c>
      <c r="I209" s="8">
        <v>1.5405602773675099E-5</v>
      </c>
    </row>
    <row r="210" spans="1:9" ht="15" x14ac:dyDescent="0.15">
      <c r="A210" s="9" t="s">
        <v>586</v>
      </c>
      <c r="B210" s="6" t="s">
        <v>587</v>
      </c>
      <c r="C210" s="6" t="s">
        <v>588</v>
      </c>
      <c r="D210" s="6">
        <v>21.606359015188101</v>
      </c>
      <c r="E210" s="6">
        <v>2.0463255659658799</v>
      </c>
      <c r="F210" s="6">
        <v>0.49201080484883902</v>
      </c>
      <c r="G210" s="6">
        <v>4.1591069663491904</v>
      </c>
      <c r="H210" s="8">
        <v>3.1949426433034102E-5</v>
      </c>
      <c r="I210" s="6">
        <v>6.3840714951963302E-4</v>
      </c>
    </row>
    <row r="211" spans="1:9" ht="15" x14ac:dyDescent="0.15">
      <c r="A211" s="9" t="s">
        <v>589</v>
      </c>
      <c r="B211" s="6" t="s">
        <v>590</v>
      </c>
      <c r="C211" s="6" t="s">
        <v>591</v>
      </c>
      <c r="D211" s="6">
        <v>13.7839035317882</v>
      </c>
      <c r="E211" s="6">
        <v>2.55560323028037</v>
      </c>
      <c r="F211" s="6">
        <v>0.64890471603970301</v>
      </c>
      <c r="G211" s="6">
        <v>3.9383335751931901</v>
      </c>
      <c r="H211" s="8">
        <v>8.2049474218008503E-5</v>
      </c>
      <c r="I211" s="6">
        <v>1.38515108187187E-3</v>
      </c>
    </row>
    <row r="212" spans="1:9" ht="15" x14ac:dyDescent="0.15">
      <c r="A212" s="9" t="s">
        <v>592</v>
      </c>
      <c r="B212" s="6" t="s">
        <v>593</v>
      </c>
      <c r="C212" s="6" t="s">
        <v>594</v>
      </c>
      <c r="D212" s="6">
        <v>113.407270691497</v>
      </c>
      <c r="E212" s="6">
        <v>1.0633538287997299</v>
      </c>
      <c r="F212" s="6">
        <v>0.31216804287427102</v>
      </c>
      <c r="G212" s="6">
        <v>3.4063506917907298</v>
      </c>
      <c r="H212" s="6">
        <v>6.5837550668301401E-4</v>
      </c>
      <c r="I212" s="6">
        <v>7.4379210111472699E-3</v>
      </c>
    </row>
    <row r="213" spans="1:9" ht="15" x14ac:dyDescent="0.15">
      <c r="A213" s="9" t="s">
        <v>595</v>
      </c>
      <c r="B213" s="6" t="s">
        <v>596</v>
      </c>
      <c r="C213" s="6"/>
      <c r="D213" s="6">
        <v>11.9834769620477</v>
      </c>
      <c r="E213" s="6">
        <v>1.70387816543322</v>
      </c>
      <c r="F213" s="6">
        <v>0.62415526574621505</v>
      </c>
      <c r="G213" s="6">
        <v>2.7298947216220699</v>
      </c>
      <c r="H213" s="6">
        <v>6.3354554107963304E-3</v>
      </c>
      <c r="I213" s="6">
        <v>4.1886133501373199E-2</v>
      </c>
    </row>
    <row r="214" spans="1:9" ht="15" x14ac:dyDescent="0.15">
      <c r="A214" s="9" t="s">
        <v>597</v>
      </c>
      <c r="B214" s="6" t="s">
        <v>598</v>
      </c>
      <c r="C214" s="6"/>
      <c r="D214" s="6">
        <v>73.684195554573805</v>
      </c>
      <c r="E214" s="6">
        <v>1.03042531568448</v>
      </c>
      <c r="F214" s="6">
        <v>0.25912489679538098</v>
      </c>
      <c r="G214" s="6">
        <v>3.9765585184126699</v>
      </c>
      <c r="H214" s="8">
        <v>6.9919798846166198E-5</v>
      </c>
      <c r="I214" s="6">
        <v>1.2143224302844601E-3</v>
      </c>
    </row>
    <row r="215" spans="1:9" ht="15" x14ac:dyDescent="0.15">
      <c r="A215" s="9" t="s">
        <v>599</v>
      </c>
      <c r="B215" s="6" t="s">
        <v>600</v>
      </c>
      <c r="C215" s="6" t="s">
        <v>601</v>
      </c>
      <c r="D215" s="6">
        <v>5.9519876721103602</v>
      </c>
      <c r="E215" s="6">
        <v>2.9835417008942899</v>
      </c>
      <c r="F215" s="6">
        <v>0.93365637185203498</v>
      </c>
      <c r="G215" s="6">
        <v>3.1955458034051998</v>
      </c>
      <c r="H215" s="6">
        <v>1.3956662816285599E-3</v>
      </c>
      <c r="I215" s="6">
        <v>1.3321416843770299E-2</v>
      </c>
    </row>
    <row r="216" spans="1:9" ht="15" x14ac:dyDescent="0.15">
      <c r="A216" s="9" t="s">
        <v>602</v>
      </c>
      <c r="B216" s="6" t="s">
        <v>603</v>
      </c>
      <c r="C216" s="6"/>
      <c r="D216" s="6">
        <v>47.832516632006701</v>
      </c>
      <c r="E216" s="6">
        <v>1.0535484568896201</v>
      </c>
      <c r="F216" s="6">
        <v>0.30280206265481502</v>
      </c>
      <c r="G216" s="6">
        <v>3.4793305159569998</v>
      </c>
      <c r="H216" s="6">
        <v>5.0266821224183203E-4</v>
      </c>
      <c r="I216" s="6">
        <v>5.9849475955338497E-3</v>
      </c>
    </row>
    <row r="217" spans="1:9" ht="15" x14ac:dyDescent="0.15">
      <c r="A217" s="9" t="s">
        <v>604</v>
      </c>
      <c r="B217" s="6" t="s">
        <v>605</v>
      </c>
      <c r="C217" s="6" t="s">
        <v>606</v>
      </c>
      <c r="D217" s="6">
        <v>50.943159721363699</v>
      </c>
      <c r="E217" s="6">
        <v>1.10257690310762</v>
      </c>
      <c r="F217" s="6">
        <v>0.33821645677150303</v>
      </c>
      <c r="G217" s="6">
        <v>3.2599741409168401</v>
      </c>
      <c r="H217" s="6">
        <v>1.114223720216E-3</v>
      </c>
      <c r="I217" s="6">
        <v>1.12296272978632E-2</v>
      </c>
    </row>
    <row r="218" spans="1:9" ht="15" x14ac:dyDescent="0.15">
      <c r="A218" s="9" t="s">
        <v>607</v>
      </c>
      <c r="B218" s="6" t="s">
        <v>608</v>
      </c>
      <c r="C218" s="6"/>
      <c r="D218" s="6">
        <v>16.006458121986402</v>
      </c>
      <c r="E218" s="6">
        <v>1.5370062860554701</v>
      </c>
      <c r="F218" s="6">
        <v>0.51347427722849903</v>
      </c>
      <c r="G218" s="6">
        <v>2.9933462185321802</v>
      </c>
      <c r="H218" s="6">
        <v>2.75936529054401E-3</v>
      </c>
      <c r="I218" s="6">
        <v>2.2175897102116499E-2</v>
      </c>
    </row>
    <row r="219" spans="1:9" ht="15" x14ac:dyDescent="0.15">
      <c r="A219" s="9" t="s">
        <v>609</v>
      </c>
      <c r="B219" s="6" t="s">
        <v>610</v>
      </c>
      <c r="C219" s="6"/>
      <c r="D219" s="6">
        <v>15.3783317111324</v>
      </c>
      <c r="E219" s="6">
        <v>1.4868181845214801</v>
      </c>
      <c r="F219" s="6">
        <v>0.52087520579623003</v>
      </c>
      <c r="G219" s="6">
        <v>2.8544614294870798</v>
      </c>
      <c r="H219" s="6">
        <v>4.3109866104320896E-3</v>
      </c>
      <c r="I219" s="6">
        <v>3.1125987615031599E-2</v>
      </c>
    </row>
    <row r="220" spans="1:9" ht="15" x14ac:dyDescent="0.15">
      <c r="A220" s="9" t="s">
        <v>611</v>
      </c>
      <c r="B220" s="6" t="s">
        <v>612</v>
      </c>
      <c r="C220" s="6"/>
      <c r="D220" s="6">
        <v>58.069538385089402</v>
      </c>
      <c r="E220" s="6">
        <v>1.9513702644730999</v>
      </c>
      <c r="F220" s="6">
        <v>0.30821483925105603</v>
      </c>
      <c r="G220" s="6">
        <v>6.3312015385593101</v>
      </c>
      <c r="H220" s="8">
        <v>2.4325934990061399E-10</v>
      </c>
      <c r="I220" s="8">
        <v>2.0839217641485899E-8</v>
      </c>
    </row>
    <row r="221" spans="1:9" ht="15" x14ac:dyDescent="0.15">
      <c r="A221" s="9" t="s">
        <v>613</v>
      </c>
      <c r="B221" s="6" t="s">
        <v>614</v>
      </c>
      <c r="C221" s="6" t="s">
        <v>615</v>
      </c>
      <c r="D221" s="6">
        <v>200.31523636209599</v>
      </c>
      <c r="E221" s="6">
        <v>1.2330237989811901</v>
      </c>
      <c r="F221" s="6">
        <v>0.20519909207527601</v>
      </c>
      <c r="G221" s="6">
        <v>6.0089144962145404</v>
      </c>
      <c r="H221" s="8">
        <v>1.8676958696135698E-9</v>
      </c>
      <c r="I221" s="8">
        <v>1.3549488533971399E-7</v>
      </c>
    </row>
    <row r="222" spans="1:9" ht="15" x14ac:dyDescent="0.15">
      <c r="A222" s="9" t="s">
        <v>616</v>
      </c>
      <c r="B222" s="6" t="s">
        <v>617</v>
      </c>
      <c r="C222" s="6" t="s">
        <v>618</v>
      </c>
      <c r="D222" s="6">
        <v>38.1894372119813</v>
      </c>
      <c r="E222" s="6">
        <v>1.231616860965</v>
      </c>
      <c r="F222" s="6">
        <v>0.37817358722147199</v>
      </c>
      <c r="G222" s="6">
        <v>3.2567500813950701</v>
      </c>
      <c r="H222" s="6">
        <v>1.1269560900212499E-3</v>
      </c>
      <c r="I222" s="6">
        <v>1.13154635173456E-2</v>
      </c>
    </row>
    <row r="223" spans="1:9" ht="15" x14ac:dyDescent="0.15">
      <c r="A223" s="9" t="s">
        <v>619</v>
      </c>
      <c r="B223" s="6" t="s">
        <v>620</v>
      </c>
      <c r="C223" s="6" t="s">
        <v>621</v>
      </c>
      <c r="D223" s="6">
        <v>1371.78566014129</v>
      </c>
      <c r="E223" s="6">
        <v>1.0972099578044601</v>
      </c>
      <c r="F223" s="6">
        <v>0.19441871607866501</v>
      </c>
      <c r="G223" s="6">
        <v>5.6435408068455297</v>
      </c>
      <c r="H223" s="8">
        <v>1.6658801915286101E-8</v>
      </c>
      <c r="I223" s="8">
        <v>9.5592241489188294E-7</v>
      </c>
    </row>
    <row r="224" spans="1:9" ht="15" x14ac:dyDescent="0.15">
      <c r="A224" s="9" t="s">
        <v>622</v>
      </c>
      <c r="B224" s="6" t="s">
        <v>623</v>
      </c>
      <c r="C224" s="6" t="s">
        <v>624</v>
      </c>
      <c r="D224" s="6">
        <v>11.0379615664899</v>
      </c>
      <c r="E224" s="6">
        <v>2.1485290908725898</v>
      </c>
      <c r="F224" s="6">
        <v>0.67631302554861294</v>
      </c>
      <c r="G224" s="6">
        <v>3.17682642461269</v>
      </c>
      <c r="H224" s="6">
        <v>1.4889612196830901E-3</v>
      </c>
      <c r="I224" s="6">
        <v>1.3972886597352499E-2</v>
      </c>
    </row>
    <row r="225" spans="1:9" ht="15" x14ac:dyDescent="0.15">
      <c r="A225" s="9" t="s">
        <v>625</v>
      </c>
      <c r="B225" s="6" t="s">
        <v>626</v>
      </c>
      <c r="C225" s="6" t="s">
        <v>627</v>
      </c>
      <c r="D225" s="6">
        <v>50.327169798759599</v>
      </c>
      <c r="E225" s="6">
        <v>1.44106498617998</v>
      </c>
      <c r="F225" s="6">
        <v>0.29904068798087002</v>
      </c>
      <c r="G225" s="6">
        <v>4.8189595733947996</v>
      </c>
      <c r="H225" s="8">
        <v>1.44308788083224E-6</v>
      </c>
      <c r="I225" s="8">
        <v>4.5871206612033399E-5</v>
      </c>
    </row>
    <row r="226" spans="1:9" ht="15" x14ac:dyDescent="0.15">
      <c r="A226" s="9" t="s">
        <v>628</v>
      </c>
      <c r="B226" s="6" t="s">
        <v>629</v>
      </c>
      <c r="C226" s="6" t="s">
        <v>630</v>
      </c>
      <c r="D226" s="6">
        <v>163.54058321465101</v>
      </c>
      <c r="E226" s="6">
        <v>1.7537618478902699</v>
      </c>
      <c r="F226" s="6">
        <v>0.18377807385637199</v>
      </c>
      <c r="G226" s="6">
        <v>9.5428241851140907</v>
      </c>
      <c r="H226" s="8">
        <v>1.38994558403738E-21</v>
      </c>
      <c r="I226" s="8">
        <v>6.2182047072546304E-19</v>
      </c>
    </row>
    <row r="227" spans="1:9" ht="15" x14ac:dyDescent="0.15">
      <c r="A227" s="9" t="s">
        <v>631</v>
      </c>
      <c r="B227" s="6" t="s">
        <v>632</v>
      </c>
      <c r="C227" s="6" t="s">
        <v>633</v>
      </c>
      <c r="D227" s="6">
        <v>204.10050138712299</v>
      </c>
      <c r="E227" s="6">
        <v>1.41138282427333</v>
      </c>
      <c r="F227" s="6">
        <v>0.166687732440433</v>
      </c>
      <c r="G227" s="6">
        <v>8.4672267335432192</v>
      </c>
      <c r="H227" s="8">
        <v>2.5130461234050799E-17</v>
      </c>
      <c r="I227" s="8">
        <v>6.6714470603538299E-15</v>
      </c>
    </row>
    <row r="228" spans="1:9" ht="15" x14ac:dyDescent="0.15">
      <c r="A228" s="9" t="s">
        <v>634</v>
      </c>
      <c r="B228" s="6" t="s">
        <v>635</v>
      </c>
      <c r="C228" s="6" t="s">
        <v>636</v>
      </c>
      <c r="D228" s="6">
        <v>40.886074820556203</v>
      </c>
      <c r="E228" s="6">
        <v>2.25332726558899</v>
      </c>
      <c r="F228" s="6">
        <v>0.44761188305395799</v>
      </c>
      <c r="G228" s="6">
        <v>5.0341095732647601</v>
      </c>
      <c r="H228" s="8">
        <v>4.8007503000489005E-7</v>
      </c>
      <c r="I228" s="8">
        <v>1.7466344239244201E-5</v>
      </c>
    </row>
    <row r="229" spans="1:9" ht="15" x14ac:dyDescent="0.15">
      <c r="A229" s="9" t="s">
        <v>637</v>
      </c>
      <c r="B229" s="6" t="s">
        <v>638</v>
      </c>
      <c r="C229" s="6" t="s">
        <v>639</v>
      </c>
      <c r="D229" s="6">
        <v>14.673841118598199</v>
      </c>
      <c r="E229" s="6">
        <v>1.84260747903363</v>
      </c>
      <c r="F229" s="6">
        <v>0.60064734978643597</v>
      </c>
      <c r="G229" s="6">
        <v>3.06770267060827</v>
      </c>
      <c r="H229" s="6">
        <v>2.1571112956532499E-3</v>
      </c>
      <c r="I229" s="6">
        <v>1.85714521312869E-2</v>
      </c>
    </row>
    <row r="230" spans="1:9" ht="15" x14ac:dyDescent="0.15">
      <c r="A230" s="9" t="s">
        <v>640</v>
      </c>
      <c r="B230" s="6" t="s">
        <v>641</v>
      </c>
      <c r="C230" s="6" t="s">
        <v>642</v>
      </c>
      <c r="D230" s="6">
        <v>135.88065319022601</v>
      </c>
      <c r="E230" s="6">
        <v>1.0785970519012</v>
      </c>
      <c r="F230" s="6">
        <v>0.30527322661033002</v>
      </c>
      <c r="G230" s="6">
        <v>3.5332186313147802</v>
      </c>
      <c r="H230" s="6">
        <v>4.1053282015135597E-4</v>
      </c>
      <c r="I230" s="6">
        <v>5.0807642772625304E-3</v>
      </c>
    </row>
    <row r="231" spans="1:9" ht="15" x14ac:dyDescent="0.15">
      <c r="A231" s="9" t="s">
        <v>643</v>
      </c>
      <c r="B231" s="6" t="s">
        <v>644</v>
      </c>
      <c r="C231" s="6" t="s">
        <v>645</v>
      </c>
      <c r="D231" s="6">
        <v>89.717375568251299</v>
      </c>
      <c r="E231" s="6">
        <v>1.6179919902125199</v>
      </c>
      <c r="F231" s="6">
        <v>0.22017856888363299</v>
      </c>
      <c r="G231" s="6">
        <v>7.34854440382726</v>
      </c>
      <c r="H231" s="8">
        <v>2.0037690248018899E-13</v>
      </c>
      <c r="I231" s="8">
        <v>3.1030161603310297E-11</v>
      </c>
    </row>
    <row r="232" spans="1:9" ht="15" x14ac:dyDescent="0.15">
      <c r="A232" s="9" t="s">
        <v>646</v>
      </c>
      <c r="B232" s="6" t="s">
        <v>647</v>
      </c>
      <c r="C232" s="6" t="s">
        <v>648</v>
      </c>
      <c r="D232" s="6">
        <v>125.29758415275001</v>
      </c>
      <c r="E232" s="6">
        <v>1.1700795953710901</v>
      </c>
      <c r="F232" s="6">
        <v>0.20637020923741001</v>
      </c>
      <c r="G232" s="6">
        <v>5.6698086399913503</v>
      </c>
      <c r="H232" s="8">
        <v>1.42957100860846E-8</v>
      </c>
      <c r="I232" s="8">
        <v>8.3419266729379896E-7</v>
      </c>
    </row>
    <row r="233" spans="1:9" ht="15" x14ac:dyDescent="0.15">
      <c r="A233" s="9" t="s">
        <v>649</v>
      </c>
      <c r="B233" s="6" t="s">
        <v>650</v>
      </c>
      <c r="C233" s="6" t="s">
        <v>651</v>
      </c>
      <c r="D233" s="6">
        <v>402.58043567572503</v>
      </c>
      <c r="E233" s="6">
        <v>1.4814891616297901</v>
      </c>
      <c r="F233" s="6">
        <v>0.167711145092451</v>
      </c>
      <c r="G233" s="6">
        <v>8.8335760918758197</v>
      </c>
      <c r="H233" s="8">
        <v>1.0138131492868499E-18</v>
      </c>
      <c r="I233" s="8">
        <v>3.2225918500620699E-16</v>
      </c>
    </row>
    <row r="234" spans="1:9" ht="15" x14ac:dyDescent="0.15">
      <c r="A234" s="9" t="s">
        <v>652</v>
      </c>
      <c r="B234" s="6" t="s">
        <v>653</v>
      </c>
      <c r="C234" s="6"/>
      <c r="D234" s="6">
        <v>14.8164075576101</v>
      </c>
      <c r="E234" s="6">
        <v>2.2228797081766598</v>
      </c>
      <c r="F234" s="6">
        <v>0.60755861214988505</v>
      </c>
      <c r="G234" s="6">
        <v>3.6587082525435002</v>
      </c>
      <c r="H234" s="6">
        <v>2.5348971061783798E-4</v>
      </c>
      <c r="I234" s="6">
        <v>3.4503174061582399E-3</v>
      </c>
    </row>
    <row r="235" spans="1:9" ht="15" x14ac:dyDescent="0.15">
      <c r="A235" s="9" t="s">
        <v>654</v>
      </c>
      <c r="B235" s="6" t="s">
        <v>655</v>
      </c>
      <c r="C235" s="6" t="s">
        <v>656</v>
      </c>
      <c r="D235" s="6">
        <v>2.6266523906483599</v>
      </c>
      <c r="E235" s="6">
        <v>4.7853552489139304</v>
      </c>
      <c r="F235" s="6">
        <v>1.5677084775102399</v>
      </c>
      <c r="G235" s="6">
        <v>3.0524522368558</v>
      </c>
      <c r="H235" s="6">
        <v>2.2697985038419499E-3</v>
      </c>
      <c r="I235" s="6">
        <v>1.9253438292069401E-2</v>
      </c>
    </row>
    <row r="236" spans="1:9" ht="15" x14ac:dyDescent="0.15">
      <c r="A236" s="9" t="s">
        <v>657</v>
      </c>
      <c r="B236" s="6" t="s">
        <v>658</v>
      </c>
      <c r="C236" s="6" t="s">
        <v>659</v>
      </c>
      <c r="D236" s="6">
        <v>116.905880144831</v>
      </c>
      <c r="E236" s="6">
        <v>1.0334315058461401</v>
      </c>
      <c r="F236" s="6">
        <v>0.23310447507364401</v>
      </c>
      <c r="G236" s="6">
        <v>4.4333404818575604</v>
      </c>
      <c r="H236" s="8">
        <v>9.2784162822341E-6</v>
      </c>
      <c r="I236" s="6">
        <v>2.21053235252674E-4</v>
      </c>
    </row>
    <row r="237" spans="1:9" ht="15" x14ac:dyDescent="0.15">
      <c r="A237" s="9" t="s">
        <v>660</v>
      </c>
      <c r="B237" s="6" t="s">
        <v>661</v>
      </c>
      <c r="C237" s="6" t="s">
        <v>662</v>
      </c>
      <c r="D237" s="6">
        <v>126.51500634209501</v>
      </c>
      <c r="E237" s="6">
        <v>2.0546248627299799</v>
      </c>
      <c r="F237" s="6">
        <v>0.22352478707874801</v>
      </c>
      <c r="G237" s="6">
        <v>9.1919329823860991</v>
      </c>
      <c r="H237" s="8">
        <v>3.8584444242456998E-20</v>
      </c>
      <c r="I237" s="8">
        <v>1.47956032382425E-17</v>
      </c>
    </row>
    <row r="238" spans="1:9" ht="15" x14ac:dyDescent="0.15">
      <c r="A238" s="9" t="s">
        <v>663</v>
      </c>
      <c r="B238" s="6" t="s">
        <v>664</v>
      </c>
      <c r="C238" s="6" t="s">
        <v>665</v>
      </c>
      <c r="D238" s="6">
        <v>70.147595863013706</v>
      </c>
      <c r="E238" s="6">
        <v>1.46767354693689</v>
      </c>
      <c r="F238" s="6">
        <v>0.32156559238229399</v>
      </c>
      <c r="G238" s="6">
        <v>4.5641498397379703</v>
      </c>
      <c r="H238" s="8">
        <v>5.0152250686672203E-6</v>
      </c>
      <c r="I238" s="6">
        <v>1.3241290405340201E-4</v>
      </c>
    </row>
    <row r="239" spans="1:9" ht="15" x14ac:dyDescent="0.15">
      <c r="A239" s="9" t="s">
        <v>666</v>
      </c>
      <c r="B239" s="6" t="s">
        <v>667</v>
      </c>
      <c r="C239" s="6" t="s">
        <v>668</v>
      </c>
      <c r="D239" s="6">
        <v>201.49162178965801</v>
      </c>
      <c r="E239" s="6">
        <v>1.15469867061827</v>
      </c>
      <c r="F239" s="6">
        <v>0.17075744540505</v>
      </c>
      <c r="G239" s="6">
        <v>6.7622156555413104</v>
      </c>
      <c r="H239" s="8">
        <v>1.35897213821077E-11</v>
      </c>
      <c r="I239" s="8">
        <v>1.51319116412629E-9</v>
      </c>
    </row>
    <row r="240" spans="1:9" ht="15" x14ac:dyDescent="0.15">
      <c r="A240" s="9" t="s">
        <v>669</v>
      </c>
      <c r="B240" s="6" t="s">
        <v>670</v>
      </c>
      <c r="C240" s="6"/>
      <c r="D240" s="6">
        <v>17.288965036207902</v>
      </c>
      <c r="E240" s="6">
        <v>2.0750547561388402</v>
      </c>
      <c r="F240" s="6">
        <v>0.58197352635446997</v>
      </c>
      <c r="G240" s="6">
        <v>3.5655483663271701</v>
      </c>
      <c r="H240" s="6">
        <v>3.6309618914593902E-4</v>
      </c>
      <c r="I240" s="6">
        <v>4.6069736015691099E-3</v>
      </c>
    </row>
    <row r="241" spans="1:9" ht="15" x14ac:dyDescent="0.15">
      <c r="A241" s="9" t="s">
        <v>671</v>
      </c>
      <c r="B241" s="6" t="s">
        <v>672</v>
      </c>
      <c r="C241" s="6" t="s">
        <v>673</v>
      </c>
      <c r="D241" s="6">
        <v>31.373788657416799</v>
      </c>
      <c r="E241" s="6">
        <v>1.06505771327677</v>
      </c>
      <c r="F241" s="6">
        <v>0.36609399932734099</v>
      </c>
      <c r="G241" s="6">
        <v>2.9092465739228102</v>
      </c>
      <c r="H241" s="6">
        <v>3.6230098871749502E-3</v>
      </c>
      <c r="I241" s="6">
        <v>2.7206923485972201E-2</v>
      </c>
    </row>
    <row r="242" spans="1:9" ht="15" x14ac:dyDescent="0.15">
      <c r="A242" s="9" t="s">
        <v>674</v>
      </c>
      <c r="B242" s="6" t="s">
        <v>675</v>
      </c>
      <c r="C242" s="6" t="s">
        <v>676</v>
      </c>
      <c r="D242" s="6">
        <v>3.0242805564147801</v>
      </c>
      <c r="E242" s="6">
        <v>5.0140789972947397</v>
      </c>
      <c r="F242" s="6">
        <v>1.56542216738575</v>
      </c>
      <c r="G242" s="6">
        <v>3.20302031091602</v>
      </c>
      <c r="H242" s="6">
        <v>1.3599438932693901E-3</v>
      </c>
      <c r="I242" s="6">
        <v>1.30838409293516E-2</v>
      </c>
    </row>
    <row r="243" spans="1:9" ht="15" x14ac:dyDescent="0.15">
      <c r="A243" s="9" t="s">
        <v>677</v>
      </c>
      <c r="B243" s="6" t="s">
        <v>678</v>
      </c>
      <c r="C243" s="6"/>
      <c r="D243" s="6">
        <v>21.342055206954001</v>
      </c>
      <c r="E243" s="6">
        <v>7.4065960720921096</v>
      </c>
      <c r="F243" s="6">
        <v>1.2382713617980201</v>
      </c>
      <c r="G243" s="6">
        <v>5.9813997970020596</v>
      </c>
      <c r="H243" s="8">
        <v>2.21228134811118E-9</v>
      </c>
      <c r="I243" s="8">
        <v>1.57189096493147E-7</v>
      </c>
    </row>
    <row r="244" spans="1:9" ht="15" x14ac:dyDescent="0.15">
      <c r="A244" s="9" t="s">
        <v>679</v>
      </c>
      <c r="B244" s="6" t="s">
        <v>680</v>
      </c>
      <c r="C244" s="6" t="s">
        <v>681</v>
      </c>
      <c r="D244" s="6">
        <v>73.739040852957899</v>
      </c>
      <c r="E244" s="6">
        <v>1.2373328215359201</v>
      </c>
      <c r="F244" s="6">
        <v>0.26139237377550201</v>
      </c>
      <c r="G244" s="6">
        <v>4.7336224988668096</v>
      </c>
      <c r="H244" s="8">
        <v>2.20547752507301E-6</v>
      </c>
      <c r="I244" s="8">
        <v>6.5696579593975003E-5</v>
      </c>
    </row>
    <row r="245" spans="1:9" ht="15" x14ac:dyDescent="0.15">
      <c r="A245" s="9" t="s">
        <v>682</v>
      </c>
      <c r="B245" s="6" t="s">
        <v>683</v>
      </c>
      <c r="C245" s="6" t="s">
        <v>684</v>
      </c>
      <c r="D245" s="6">
        <v>167.45019518522199</v>
      </c>
      <c r="E245" s="6">
        <v>1.3597327405983799</v>
      </c>
      <c r="F245" s="6">
        <v>0.236889990321201</v>
      </c>
      <c r="G245" s="6">
        <v>5.7399332861414001</v>
      </c>
      <c r="H245" s="8">
        <v>9.4713855372336804E-9</v>
      </c>
      <c r="I245" s="8">
        <v>5.7780235305174499E-7</v>
      </c>
    </row>
    <row r="246" spans="1:9" ht="15" x14ac:dyDescent="0.15">
      <c r="A246" s="9" t="s">
        <v>685</v>
      </c>
      <c r="B246" s="6" t="s">
        <v>686</v>
      </c>
      <c r="C246" s="6" t="s">
        <v>687</v>
      </c>
      <c r="D246" s="6">
        <v>123.105886959099</v>
      </c>
      <c r="E246" s="6">
        <v>1.01618675700227</v>
      </c>
      <c r="F246" s="6">
        <v>0.21475053807379799</v>
      </c>
      <c r="G246" s="6">
        <v>4.73194044642187</v>
      </c>
      <c r="H246" s="8">
        <v>2.2238366410619999E-6</v>
      </c>
      <c r="I246" s="8">
        <v>6.6080498861962906E-5</v>
      </c>
    </row>
    <row r="247" spans="1:9" ht="15" x14ac:dyDescent="0.15">
      <c r="A247" s="9" t="s">
        <v>688</v>
      </c>
      <c r="B247" s="6" t="s">
        <v>689</v>
      </c>
      <c r="C247" s="6" t="s">
        <v>690</v>
      </c>
      <c r="D247" s="6">
        <v>70.209431827688604</v>
      </c>
      <c r="E247" s="6">
        <v>1.1065153806205501</v>
      </c>
      <c r="F247" s="6">
        <v>0.28723687592303798</v>
      </c>
      <c r="G247" s="6">
        <v>3.8522748065155499</v>
      </c>
      <c r="H247" s="6">
        <v>1.1702558306137101E-4</v>
      </c>
      <c r="I247" s="6">
        <v>1.85806928453223E-3</v>
      </c>
    </row>
    <row r="248" spans="1:9" ht="15" x14ac:dyDescent="0.15">
      <c r="A248" s="9" t="s">
        <v>691</v>
      </c>
      <c r="B248" s="6" t="s">
        <v>692</v>
      </c>
      <c r="C248" s="6" t="s">
        <v>693</v>
      </c>
      <c r="D248" s="6">
        <v>56.853636706890597</v>
      </c>
      <c r="E248" s="6">
        <v>1.1786250600735599</v>
      </c>
      <c r="F248" s="6">
        <v>0.28907712671899899</v>
      </c>
      <c r="G248" s="6">
        <v>4.0771993047352399</v>
      </c>
      <c r="H248" s="8">
        <v>4.5581419917343E-5</v>
      </c>
      <c r="I248" s="6">
        <v>8.50313469006311E-4</v>
      </c>
    </row>
    <row r="249" spans="1:9" ht="15" x14ac:dyDescent="0.15">
      <c r="A249" s="9" t="s">
        <v>694</v>
      </c>
      <c r="B249" s="6" t="s">
        <v>695</v>
      </c>
      <c r="C249" s="6"/>
      <c r="D249" s="6">
        <v>53.9185409957242</v>
      </c>
      <c r="E249" s="6">
        <v>1.28456682350789</v>
      </c>
      <c r="F249" s="6">
        <v>0.33156708310642102</v>
      </c>
      <c r="G249" s="6">
        <v>3.87422904430953</v>
      </c>
      <c r="H249" s="6">
        <v>1.0696277739716199E-4</v>
      </c>
      <c r="I249" s="6">
        <v>1.7269606043890499E-3</v>
      </c>
    </row>
    <row r="250" spans="1:9" ht="15" x14ac:dyDescent="0.15">
      <c r="A250" s="9" t="s">
        <v>696</v>
      </c>
      <c r="B250" s="6" t="s">
        <v>697</v>
      </c>
      <c r="C250" s="6" t="s">
        <v>698</v>
      </c>
      <c r="D250" s="6">
        <v>99.979547600265207</v>
      </c>
      <c r="E250" s="6">
        <v>1.3312412645130201</v>
      </c>
      <c r="F250" s="6">
        <v>0.25700624656114601</v>
      </c>
      <c r="G250" s="6">
        <v>5.1798012006540803</v>
      </c>
      <c r="H250" s="8">
        <v>2.2212249059624E-7</v>
      </c>
      <c r="I250" s="8">
        <v>8.8841641189138394E-6</v>
      </c>
    </row>
    <row r="251" spans="1:9" ht="15" x14ac:dyDescent="0.15">
      <c r="A251" s="9" t="s">
        <v>699</v>
      </c>
      <c r="B251" s="6" t="s">
        <v>700</v>
      </c>
      <c r="C251" s="6" t="s">
        <v>701</v>
      </c>
      <c r="D251" s="6">
        <v>33.5628436113806</v>
      </c>
      <c r="E251" s="6">
        <v>1.06876523118833</v>
      </c>
      <c r="F251" s="6">
        <v>0.39353994691717398</v>
      </c>
      <c r="G251" s="6">
        <v>2.7157731751518299</v>
      </c>
      <c r="H251" s="6">
        <v>6.6121201962218998E-3</v>
      </c>
      <c r="I251" s="6">
        <v>4.3347516879329299E-2</v>
      </c>
    </row>
    <row r="252" spans="1:9" ht="15" x14ac:dyDescent="0.15">
      <c r="A252" s="9" t="s">
        <v>702</v>
      </c>
      <c r="B252" s="6" t="s">
        <v>703</v>
      </c>
      <c r="C252" s="6" t="s">
        <v>704</v>
      </c>
      <c r="D252" s="6">
        <v>40.406684855510903</v>
      </c>
      <c r="E252" s="6">
        <v>1.24499872497949</v>
      </c>
      <c r="F252" s="6">
        <v>0.322589409250507</v>
      </c>
      <c r="G252" s="6">
        <v>3.8593911928853499</v>
      </c>
      <c r="H252" s="6">
        <v>1.13669853534098E-4</v>
      </c>
      <c r="I252" s="6">
        <v>1.81508543608065E-3</v>
      </c>
    </row>
    <row r="253" spans="1:9" ht="15" x14ac:dyDescent="0.15">
      <c r="A253" s="9" t="s">
        <v>705</v>
      </c>
      <c r="B253" s="6" t="s">
        <v>706</v>
      </c>
      <c r="C253" s="6" t="s">
        <v>707</v>
      </c>
      <c r="D253" s="6">
        <v>90.408890826518302</v>
      </c>
      <c r="E253" s="6">
        <v>2.2262820569498101</v>
      </c>
      <c r="F253" s="6">
        <v>0.28072915672954002</v>
      </c>
      <c r="G253" s="6">
        <v>7.9303556598314398</v>
      </c>
      <c r="H253" s="8">
        <v>2.1851915674557702E-15</v>
      </c>
      <c r="I253" s="8">
        <v>4.47371677005054E-13</v>
      </c>
    </row>
    <row r="254" spans="1:9" ht="15" x14ac:dyDescent="0.15">
      <c r="A254" s="9" t="s">
        <v>708</v>
      </c>
      <c r="B254" s="6" t="s">
        <v>709</v>
      </c>
      <c r="C254" s="6" t="s">
        <v>710</v>
      </c>
      <c r="D254" s="6">
        <v>150.72649199656101</v>
      </c>
      <c r="E254" s="6">
        <v>1.17659380314113</v>
      </c>
      <c r="F254" s="6">
        <v>0.185339516613403</v>
      </c>
      <c r="G254" s="6">
        <v>6.3483159157869604</v>
      </c>
      <c r="H254" s="8">
        <v>2.1768470898498501E-10</v>
      </c>
      <c r="I254" s="8">
        <v>1.8916644603090898E-8</v>
      </c>
    </row>
    <row r="255" spans="1:9" ht="15" x14ac:dyDescent="0.15">
      <c r="A255" s="9" t="s">
        <v>711</v>
      </c>
      <c r="B255" s="6" t="s">
        <v>712</v>
      </c>
      <c r="C255" s="6" t="s">
        <v>713</v>
      </c>
      <c r="D255" s="6">
        <v>575.57962540072401</v>
      </c>
      <c r="E255" s="6">
        <v>1.02258152831243</v>
      </c>
      <c r="F255" s="6">
        <v>0.148574863912495</v>
      </c>
      <c r="G255" s="6">
        <v>6.8826011438562897</v>
      </c>
      <c r="H255" s="8">
        <v>5.8769408817345401E-12</v>
      </c>
      <c r="I255" s="8">
        <v>6.8919969815991798E-10</v>
      </c>
    </row>
    <row r="256" spans="1:9" ht="15" x14ac:dyDescent="0.15">
      <c r="A256" s="9" t="s">
        <v>714</v>
      </c>
      <c r="B256" s="6" t="s">
        <v>715</v>
      </c>
      <c r="C256" s="6"/>
      <c r="D256" s="6">
        <v>42.569658316066104</v>
      </c>
      <c r="E256" s="6">
        <v>2.04022193913254</v>
      </c>
      <c r="F256" s="6">
        <v>0.32179838948335099</v>
      </c>
      <c r="G256" s="6">
        <v>6.3400626162490399</v>
      </c>
      <c r="H256" s="8">
        <v>2.29671798780891E-10</v>
      </c>
      <c r="I256" s="8">
        <v>1.9745235996258899E-8</v>
      </c>
    </row>
    <row r="257" spans="1:9" ht="15" x14ac:dyDescent="0.15">
      <c r="A257" s="9" t="s">
        <v>716</v>
      </c>
      <c r="B257" s="6" t="s">
        <v>717</v>
      </c>
      <c r="C257" s="6"/>
      <c r="D257" s="6">
        <v>12.122374817572901</v>
      </c>
      <c r="E257" s="6">
        <v>6.5828606514108099</v>
      </c>
      <c r="F257" s="6">
        <v>1.2789547399183701</v>
      </c>
      <c r="G257" s="6">
        <v>5.1470630241621702</v>
      </c>
      <c r="H257" s="8">
        <v>2.6459644839808802E-7</v>
      </c>
      <c r="I257" s="8">
        <v>1.0343237864726601E-5</v>
      </c>
    </row>
    <row r="258" spans="1:9" ht="15" x14ac:dyDescent="0.15">
      <c r="A258" s="9" t="s">
        <v>718</v>
      </c>
      <c r="B258" s="6" t="s">
        <v>719</v>
      </c>
      <c r="C258" s="6" t="s">
        <v>720</v>
      </c>
      <c r="D258" s="6">
        <v>163.44417023521501</v>
      </c>
      <c r="E258" s="6">
        <v>1.2364057897912399</v>
      </c>
      <c r="F258" s="6">
        <v>0.222425585816518</v>
      </c>
      <c r="G258" s="6">
        <v>5.5587390508714796</v>
      </c>
      <c r="H258" s="8">
        <v>2.7173060074472299E-8</v>
      </c>
      <c r="I258" s="8">
        <v>1.4395762835067999E-6</v>
      </c>
    </row>
    <row r="259" spans="1:9" ht="15" x14ac:dyDescent="0.15">
      <c r="A259" s="9" t="s">
        <v>721</v>
      </c>
      <c r="B259" s="6" t="s">
        <v>722</v>
      </c>
      <c r="C259" s="6" t="s">
        <v>723</v>
      </c>
      <c r="D259" s="6">
        <v>7.4385410075929199</v>
      </c>
      <c r="E259" s="6">
        <v>2.8618972926136999</v>
      </c>
      <c r="F259" s="6">
        <v>0.866930444865598</v>
      </c>
      <c r="G259" s="6">
        <v>3.3011844370714001</v>
      </c>
      <c r="H259" s="6">
        <v>9.6277570102331603E-4</v>
      </c>
      <c r="I259" s="6">
        <v>1.00209975809226E-2</v>
      </c>
    </row>
    <row r="260" spans="1:9" ht="15" x14ac:dyDescent="0.15">
      <c r="A260" s="9" t="s">
        <v>724</v>
      </c>
      <c r="B260" s="6" t="s">
        <v>725</v>
      </c>
      <c r="C260" s="6" t="s">
        <v>726</v>
      </c>
      <c r="D260" s="6">
        <v>13.782488049750899</v>
      </c>
      <c r="E260" s="6">
        <v>1.84691590754906</v>
      </c>
      <c r="F260" s="6">
        <v>0.54633853453209602</v>
      </c>
      <c r="G260" s="6">
        <v>3.3805338463464301</v>
      </c>
      <c r="H260" s="6">
        <v>7.2345164300068401E-4</v>
      </c>
      <c r="I260" s="6">
        <v>8.0274957230783203E-3</v>
      </c>
    </row>
    <row r="261" spans="1:9" ht="15" x14ac:dyDescent="0.15">
      <c r="A261" s="9" t="s">
        <v>727</v>
      </c>
      <c r="B261" s="6" t="s">
        <v>728</v>
      </c>
      <c r="C261" s="6" t="s">
        <v>729</v>
      </c>
      <c r="D261" s="6">
        <v>12.0557678090333</v>
      </c>
      <c r="E261" s="6">
        <v>1.6040908266282501</v>
      </c>
      <c r="F261" s="6">
        <v>0.56928877699698899</v>
      </c>
      <c r="G261" s="6">
        <v>2.8177102578586899</v>
      </c>
      <c r="H261" s="6">
        <v>4.8367434884280898E-3</v>
      </c>
      <c r="I261" s="6">
        <v>3.3916924844303503E-2</v>
      </c>
    </row>
    <row r="262" spans="1:9" ht="15" x14ac:dyDescent="0.15">
      <c r="A262" s="9" t="s">
        <v>730</v>
      </c>
      <c r="B262" s="6" t="s">
        <v>731</v>
      </c>
      <c r="C262" s="6"/>
      <c r="D262" s="6">
        <v>6.8223248913817596</v>
      </c>
      <c r="E262" s="6">
        <v>3.9905880831895102</v>
      </c>
      <c r="F262" s="6">
        <v>1.0434576420096899</v>
      </c>
      <c r="G262" s="6">
        <v>3.8243891486612398</v>
      </c>
      <c r="H262" s="6">
        <v>1.3109671239315199E-4</v>
      </c>
      <c r="I262" s="6">
        <v>2.0340618998033102E-3</v>
      </c>
    </row>
    <row r="263" spans="1:9" ht="15" x14ac:dyDescent="0.15">
      <c r="A263" s="9" t="s">
        <v>732</v>
      </c>
      <c r="B263" s="6" t="s">
        <v>733</v>
      </c>
      <c r="C263" s="6" t="s">
        <v>734</v>
      </c>
      <c r="D263" s="6">
        <v>74.576916543400898</v>
      </c>
      <c r="E263" s="6">
        <v>1.5230268845000701</v>
      </c>
      <c r="F263" s="6">
        <v>0.27584353274822299</v>
      </c>
      <c r="G263" s="6">
        <v>5.5213434562927102</v>
      </c>
      <c r="H263" s="8">
        <v>3.3641745700488001E-8</v>
      </c>
      <c r="I263" s="8">
        <v>1.72918572900508E-6</v>
      </c>
    </row>
    <row r="264" spans="1:9" ht="15" x14ac:dyDescent="0.15">
      <c r="A264" s="9" t="s">
        <v>735</v>
      </c>
      <c r="B264" s="6" t="s">
        <v>736</v>
      </c>
      <c r="C264" s="6"/>
      <c r="D264" s="6">
        <v>24.109660052970401</v>
      </c>
      <c r="E264" s="6">
        <v>1.2129134440490801</v>
      </c>
      <c r="F264" s="6">
        <v>0.39832654133099898</v>
      </c>
      <c r="G264" s="6">
        <v>3.0450229100881798</v>
      </c>
      <c r="H264" s="6">
        <v>2.3266258610721E-3</v>
      </c>
      <c r="I264" s="6">
        <v>1.96166258215714E-2</v>
      </c>
    </row>
    <row r="265" spans="1:9" ht="15" x14ac:dyDescent="0.15">
      <c r="A265" s="9" t="s">
        <v>737</v>
      </c>
      <c r="B265" s="6" t="s">
        <v>738</v>
      </c>
      <c r="C265" s="6"/>
      <c r="D265" s="6">
        <v>91.966061241756904</v>
      </c>
      <c r="E265" s="6">
        <v>1.8677674447233701</v>
      </c>
      <c r="F265" s="6">
        <v>0.66577388863741205</v>
      </c>
      <c r="G265" s="6">
        <v>2.8054080771265801</v>
      </c>
      <c r="H265" s="6">
        <v>5.0252912842310401E-3</v>
      </c>
      <c r="I265" s="6">
        <v>3.4915440564985203E-2</v>
      </c>
    </row>
    <row r="266" spans="1:9" ht="15" x14ac:dyDescent="0.15">
      <c r="A266" s="9" t="s">
        <v>739</v>
      </c>
      <c r="B266" s="6" t="s">
        <v>740</v>
      </c>
      <c r="C266" s="6" t="s">
        <v>741</v>
      </c>
      <c r="D266" s="6">
        <v>98.944778926952097</v>
      </c>
      <c r="E266" s="6">
        <v>3.0770819665925799</v>
      </c>
      <c r="F266" s="6">
        <v>0.301417288072311</v>
      </c>
      <c r="G266" s="6">
        <v>10.208710941140099</v>
      </c>
      <c r="H266" s="8">
        <v>1.8125680363116998E-24</v>
      </c>
      <c r="I266" s="8">
        <v>1.1522127342647901E-21</v>
      </c>
    </row>
    <row r="267" spans="1:9" ht="15" x14ac:dyDescent="0.15">
      <c r="A267" s="9" t="s">
        <v>742</v>
      </c>
      <c r="B267" s="6" t="s">
        <v>743</v>
      </c>
      <c r="C267" s="6"/>
      <c r="D267" s="6">
        <v>5.3307750069031403</v>
      </c>
      <c r="E267" s="6">
        <v>3.26657339127987</v>
      </c>
      <c r="F267" s="6">
        <v>1.1812997951830599</v>
      </c>
      <c r="G267" s="6">
        <v>2.7652365678889002</v>
      </c>
      <c r="H267" s="6">
        <v>5.6881527720243196E-3</v>
      </c>
      <c r="I267" s="6">
        <v>3.8534603103354902E-2</v>
      </c>
    </row>
    <row r="268" spans="1:9" ht="15" x14ac:dyDescent="0.15">
      <c r="A268" s="6" t="s">
        <v>744</v>
      </c>
      <c r="B268" s="6" t="s">
        <v>745</v>
      </c>
      <c r="C268" s="6" t="s">
        <v>746</v>
      </c>
      <c r="D268" s="6">
        <v>55.809250781961801</v>
      </c>
      <c r="E268" s="6">
        <v>1.43958594336996</v>
      </c>
      <c r="F268" s="6">
        <v>0.37050860132722702</v>
      </c>
      <c r="G268" s="6">
        <v>3.8854319122770899</v>
      </c>
      <c r="H268" s="6">
        <v>1.02148119674458E-4</v>
      </c>
      <c r="I268" s="6">
        <v>1.6628667621937799E-3</v>
      </c>
    </row>
    <row r="269" spans="1:9" ht="15" x14ac:dyDescent="0.15">
      <c r="A269" s="6" t="s">
        <v>747</v>
      </c>
      <c r="B269" s="6" t="s">
        <v>748</v>
      </c>
      <c r="C269" s="6" t="s">
        <v>749</v>
      </c>
      <c r="D269" s="6">
        <v>22.1559493497654</v>
      </c>
      <c r="E269" s="6">
        <v>1.7884888961283301</v>
      </c>
      <c r="F269" s="6">
        <v>0.56514917167745504</v>
      </c>
      <c r="G269" s="6">
        <v>3.1646315446589099</v>
      </c>
      <c r="H269" s="6">
        <v>1.5527945240265901E-3</v>
      </c>
      <c r="I269" s="6">
        <v>1.4450080936608E-2</v>
      </c>
    </row>
    <row r="270" spans="1:9" ht="15" x14ac:dyDescent="0.15">
      <c r="A270" s="6" t="s">
        <v>750</v>
      </c>
      <c r="B270" s="6" t="s">
        <v>751</v>
      </c>
      <c r="C270" s="6" t="s">
        <v>752</v>
      </c>
      <c r="D270" s="6">
        <v>23.595009368314699</v>
      </c>
      <c r="E270" s="6">
        <v>1.43157778946908</v>
      </c>
      <c r="F270" s="6">
        <v>0.49674810202280401</v>
      </c>
      <c r="G270" s="6">
        <v>2.8818988610918899</v>
      </c>
      <c r="H270" s="6">
        <v>3.9528659013478799E-3</v>
      </c>
      <c r="I270" s="6">
        <v>2.9023214781881801E-2</v>
      </c>
    </row>
    <row r="271" spans="1:9" ht="15" x14ac:dyDescent="0.15">
      <c r="A271" s="6" t="s">
        <v>753</v>
      </c>
      <c r="B271" s="6" t="s">
        <v>754</v>
      </c>
      <c r="C271" s="6" t="s">
        <v>755</v>
      </c>
      <c r="D271" s="6">
        <v>8.8979217431798894</v>
      </c>
      <c r="E271" s="6">
        <v>4.7244278396364896</v>
      </c>
      <c r="F271" s="6">
        <v>1.3339011038544499</v>
      </c>
      <c r="G271" s="6">
        <v>3.54181267710534</v>
      </c>
      <c r="H271" s="6">
        <v>3.9738757022751199E-4</v>
      </c>
      <c r="I271" s="6">
        <v>4.9587236165063303E-3</v>
      </c>
    </row>
    <row r="272" spans="1:9" ht="15" x14ac:dyDescent="0.15">
      <c r="A272" s="6" t="s">
        <v>756</v>
      </c>
      <c r="B272" s="6" t="s">
        <v>757</v>
      </c>
      <c r="C272" s="6" t="s">
        <v>758</v>
      </c>
      <c r="D272" s="6">
        <v>37.618013280582502</v>
      </c>
      <c r="E272" s="6">
        <v>1.32168521528806</v>
      </c>
      <c r="F272" s="6">
        <v>0.34356074243603602</v>
      </c>
      <c r="G272" s="6">
        <v>3.8470204887688202</v>
      </c>
      <c r="H272" s="6">
        <v>1.19562974307007E-4</v>
      </c>
      <c r="I272" s="6">
        <v>1.89031566316012E-3</v>
      </c>
    </row>
    <row r="273" spans="1:9" ht="15" x14ac:dyDescent="0.15">
      <c r="A273" s="6" t="s">
        <v>759</v>
      </c>
      <c r="B273" s="6" t="s">
        <v>760</v>
      </c>
      <c r="C273" s="6" t="s">
        <v>761</v>
      </c>
      <c r="D273" s="6">
        <v>17.395731544946599</v>
      </c>
      <c r="E273" s="6">
        <v>1.50150772269752</v>
      </c>
      <c r="F273" s="6">
        <v>0.54296055873050897</v>
      </c>
      <c r="G273" s="6">
        <v>2.7654084602538802</v>
      </c>
      <c r="H273" s="6">
        <v>5.6851558887261204E-3</v>
      </c>
      <c r="I273" s="6">
        <v>3.8534603103354902E-2</v>
      </c>
    </row>
    <row r="274" spans="1:9" ht="15" x14ac:dyDescent="0.15">
      <c r="A274" s="6" t="s">
        <v>762</v>
      </c>
      <c r="B274" s="6" t="s">
        <v>763</v>
      </c>
      <c r="C274" s="6" t="s">
        <v>764</v>
      </c>
      <c r="D274" s="6">
        <v>26.662260001272799</v>
      </c>
      <c r="E274" s="6">
        <v>1.3676669907197601</v>
      </c>
      <c r="F274" s="6">
        <v>0.43123789193666401</v>
      </c>
      <c r="G274" s="6">
        <v>3.1714907625061599</v>
      </c>
      <c r="H274" s="6">
        <v>1.5165869138101401E-3</v>
      </c>
      <c r="I274" s="6">
        <v>1.41731940672439E-2</v>
      </c>
    </row>
    <row r="275" spans="1:9" ht="15" x14ac:dyDescent="0.15">
      <c r="A275" s="6" t="s">
        <v>765</v>
      </c>
      <c r="B275" s="6" t="s">
        <v>766</v>
      </c>
      <c r="C275" s="6" t="s">
        <v>767</v>
      </c>
      <c r="D275" s="6">
        <v>64.506505188915895</v>
      </c>
      <c r="E275" s="6">
        <v>1.0740981402200001</v>
      </c>
      <c r="F275" s="6">
        <v>0.28219563632510403</v>
      </c>
      <c r="G275" s="6">
        <v>3.8062181053097</v>
      </c>
      <c r="H275" s="6">
        <v>1.4110795621501501E-4</v>
      </c>
      <c r="I275" s="6">
        <v>2.1534339900456901E-3</v>
      </c>
    </row>
    <row r="276" spans="1:9" ht="15" x14ac:dyDescent="0.15">
      <c r="A276" s="6" t="s">
        <v>768</v>
      </c>
      <c r="B276" s="6" t="s">
        <v>769</v>
      </c>
      <c r="C276" s="6" t="s">
        <v>770</v>
      </c>
      <c r="D276" s="6">
        <v>29.802226692520701</v>
      </c>
      <c r="E276" s="6">
        <v>2.00401461961048</v>
      </c>
      <c r="F276" s="6">
        <v>0.47602109298828599</v>
      </c>
      <c r="G276" s="6">
        <v>4.2099281925303096</v>
      </c>
      <c r="H276" s="8">
        <v>2.5545186582073702E-5</v>
      </c>
      <c r="I276" s="6">
        <v>5.3108486871749998E-4</v>
      </c>
    </row>
    <row r="277" spans="1:9" ht="15" x14ac:dyDescent="0.15">
      <c r="A277" s="6" t="s">
        <v>771</v>
      </c>
      <c r="B277" s="6" t="s">
        <v>772</v>
      </c>
      <c r="C277" s="6"/>
      <c r="D277" s="6">
        <v>41.419599987662203</v>
      </c>
      <c r="E277" s="6">
        <v>2.1955049631135499</v>
      </c>
      <c r="F277" s="6">
        <v>0.41089649353282198</v>
      </c>
      <c r="G277" s="6">
        <v>5.3432068602896798</v>
      </c>
      <c r="H277" s="8">
        <v>9.1316451523375904E-8</v>
      </c>
      <c r="I277" s="8">
        <v>4.1157142460852899E-6</v>
      </c>
    </row>
    <row r="278" spans="1:9" ht="15" x14ac:dyDescent="0.15">
      <c r="A278" s="6" t="s">
        <v>773</v>
      </c>
      <c r="B278" s="6" t="s">
        <v>774</v>
      </c>
      <c r="C278" s="6" t="s">
        <v>775</v>
      </c>
      <c r="D278" s="6">
        <v>117.163011030376</v>
      </c>
      <c r="E278" s="6">
        <v>2.3357043351759401</v>
      </c>
      <c r="F278" s="6">
        <v>0.280221110437471</v>
      </c>
      <c r="G278" s="6">
        <v>8.3352190401698198</v>
      </c>
      <c r="H278" s="8">
        <v>7.7354853563987403E-17</v>
      </c>
      <c r="I278" s="8">
        <v>1.9670932130513798E-14</v>
      </c>
    </row>
    <row r="279" spans="1:9" ht="15" x14ac:dyDescent="0.15">
      <c r="A279" s="6" t="s">
        <v>776</v>
      </c>
      <c r="B279" s="6" t="s">
        <v>777</v>
      </c>
      <c r="C279" s="6"/>
      <c r="D279" s="6">
        <v>15.4423448472308</v>
      </c>
      <c r="E279" s="6">
        <v>3.8061008239811298</v>
      </c>
      <c r="F279" s="6">
        <v>0.78076127800680095</v>
      </c>
      <c r="G279" s="6">
        <v>4.8748585914733003</v>
      </c>
      <c r="H279" s="8">
        <v>1.0888642474294199E-6</v>
      </c>
      <c r="I279" s="8">
        <v>3.5935495204098201E-5</v>
      </c>
    </row>
    <row r="280" spans="1:9" ht="15" x14ac:dyDescent="0.15">
      <c r="A280" s="6" t="s">
        <v>778</v>
      </c>
      <c r="B280" s="6" t="s">
        <v>779</v>
      </c>
      <c r="C280" s="6" t="s">
        <v>780</v>
      </c>
      <c r="D280" s="6">
        <v>34.657721301691303</v>
      </c>
      <c r="E280" s="6">
        <v>6.8081804721992096</v>
      </c>
      <c r="F280" s="6">
        <v>1.08850423363236</v>
      </c>
      <c r="G280" s="6">
        <v>6.2546201124824199</v>
      </c>
      <c r="H280" s="8">
        <v>3.9848467938319501E-10</v>
      </c>
      <c r="I280" s="8">
        <v>3.2522273258578502E-8</v>
      </c>
    </row>
    <row r="281" spans="1:9" ht="15" x14ac:dyDescent="0.15">
      <c r="A281" s="6" t="s">
        <v>781</v>
      </c>
      <c r="B281" s="6" t="s">
        <v>782</v>
      </c>
      <c r="C281" s="6" t="s">
        <v>783</v>
      </c>
      <c r="D281" s="6">
        <v>11.9463680423434</v>
      </c>
      <c r="E281" s="6">
        <v>5.2928993668747699</v>
      </c>
      <c r="F281" s="6">
        <v>1.14009061506814</v>
      </c>
      <c r="G281" s="6">
        <v>4.6425251615271197</v>
      </c>
      <c r="H281" s="8">
        <v>3.4417670941118999E-6</v>
      </c>
      <c r="I281" s="8">
        <v>9.6122785502376006E-5</v>
      </c>
    </row>
    <row r="282" spans="1:9" ht="15" x14ac:dyDescent="0.15">
      <c r="A282" s="6" t="s">
        <v>784</v>
      </c>
      <c r="B282" s="6" t="s">
        <v>785</v>
      </c>
      <c r="C282" s="6" t="s">
        <v>786</v>
      </c>
      <c r="D282" s="6">
        <v>3.9215946830850901</v>
      </c>
      <c r="E282" s="6">
        <v>4.6759520694615304</v>
      </c>
      <c r="F282" s="6">
        <v>1.4985830807932601</v>
      </c>
      <c r="G282" s="6">
        <v>3.1202488066169498</v>
      </c>
      <c r="H282" s="6">
        <v>1.8069834126950401E-3</v>
      </c>
      <c r="I282" s="6">
        <v>1.6288472120853301E-2</v>
      </c>
    </row>
    <row r="283" spans="1:9" ht="15" x14ac:dyDescent="0.15">
      <c r="A283" s="6" t="s">
        <v>787</v>
      </c>
      <c r="B283" s="6" t="s">
        <v>788</v>
      </c>
      <c r="C283" s="6" t="s">
        <v>789</v>
      </c>
      <c r="D283" s="6">
        <v>284.76002443380401</v>
      </c>
      <c r="E283" s="6">
        <v>2.6822948514590101</v>
      </c>
      <c r="F283" s="6">
        <v>0.191362723830939</v>
      </c>
      <c r="G283" s="6">
        <v>14.016809531979201</v>
      </c>
      <c r="H283" s="8">
        <v>1.2302213416503201E-44</v>
      </c>
      <c r="I283" s="8">
        <v>2.9719687171588501E-41</v>
      </c>
    </row>
    <row r="284" spans="1:9" ht="15" x14ac:dyDescent="0.15">
      <c r="A284" s="6" t="s">
        <v>790</v>
      </c>
      <c r="B284" s="6" t="s">
        <v>791</v>
      </c>
      <c r="C284" s="6" t="s">
        <v>792</v>
      </c>
      <c r="D284" s="6">
        <v>3158.7473270046899</v>
      </c>
      <c r="E284" s="6">
        <v>1.75666193330773</v>
      </c>
      <c r="F284" s="6">
        <v>0.12693712873044799</v>
      </c>
      <c r="G284" s="6">
        <v>13.8388346331515</v>
      </c>
      <c r="H284" s="8">
        <v>1.4859611483764899E-43</v>
      </c>
      <c r="I284" s="8">
        <v>3.2634408565890299E-40</v>
      </c>
    </row>
    <row r="285" spans="1:9" ht="15" x14ac:dyDescent="0.15">
      <c r="A285" s="6" t="s">
        <v>793</v>
      </c>
      <c r="B285" s="6" t="s">
        <v>794</v>
      </c>
      <c r="C285" s="6" t="s">
        <v>795</v>
      </c>
      <c r="D285" s="6">
        <v>83.578523080558995</v>
      </c>
      <c r="E285" s="6">
        <v>2.6256076244595099</v>
      </c>
      <c r="F285" s="6">
        <v>0.29021514193189402</v>
      </c>
      <c r="G285" s="6">
        <v>9.0471076284354393</v>
      </c>
      <c r="H285" s="8">
        <v>1.4680530727762599E-19</v>
      </c>
      <c r="I285" s="8">
        <v>5.1398878452360703E-17</v>
      </c>
    </row>
    <row r="286" spans="1:9" ht="15" x14ac:dyDescent="0.15">
      <c r="A286" s="6" t="s">
        <v>796</v>
      </c>
      <c r="B286" s="6" t="s">
        <v>797</v>
      </c>
      <c r="C286" s="6" t="s">
        <v>798</v>
      </c>
      <c r="D286" s="6">
        <v>55.919013219078501</v>
      </c>
      <c r="E286" s="6">
        <v>1.54734854182266</v>
      </c>
      <c r="F286" s="6">
        <v>0.31180397209343402</v>
      </c>
      <c r="G286" s="6">
        <v>4.9625684093562104</v>
      </c>
      <c r="H286" s="8">
        <v>6.9567051887250498E-7</v>
      </c>
      <c r="I286" s="8">
        <v>2.4321285665588999E-5</v>
      </c>
    </row>
    <row r="287" spans="1:9" ht="15" x14ac:dyDescent="0.15">
      <c r="A287" s="6" t="s">
        <v>799</v>
      </c>
      <c r="B287" s="6" t="s">
        <v>800</v>
      </c>
      <c r="C287" s="6" t="s">
        <v>801</v>
      </c>
      <c r="D287" s="6">
        <v>44.247578224358797</v>
      </c>
      <c r="E287" s="6">
        <v>1.06065790858377</v>
      </c>
      <c r="F287" s="6">
        <v>0.33385928663694397</v>
      </c>
      <c r="G287" s="6">
        <v>3.1769609264671699</v>
      </c>
      <c r="H287" s="6">
        <v>1.4882708582977899E-3</v>
      </c>
      <c r="I287" s="6">
        <v>1.3972886597352499E-2</v>
      </c>
    </row>
    <row r="288" spans="1:9" ht="15" x14ac:dyDescent="0.15">
      <c r="A288" s="6" t="s">
        <v>802</v>
      </c>
      <c r="B288" s="6" t="s">
        <v>803</v>
      </c>
      <c r="C288" s="6" t="s">
        <v>804</v>
      </c>
      <c r="D288" s="6">
        <v>18.233167117540798</v>
      </c>
      <c r="E288" s="6">
        <v>1.66172647664075</v>
      </c>
      <c r="F288" s="6">
        <v>0.53324755510897404</v>
      </c>
      <c r="G288" s="6">
        <v>3.1162383413106598</v>
      </c>
      <c r="H288" s="6">
        <v>1.83174158305794E-3</v>
      </c>
      <c r="I288" s="6">
        <v>1.6438043522850498E-2</v>
      </c>
    </row>
    <row r="289" spans="1:9" ht="15" x14ac:dyDescent="0.15">
      <c r="A289" s="6" t="s">
        <v>805</v>
      </c>
      <c r="B289" s="6" t="s">
        <v>806</v>
      </c>
      <c r="C289" s="6" t="s">
        <v>807</v>
      </c>
      <c r="D289" s="6">
        <v>3653.76641623152</v>
      </c>
      <c r="E289" s="6">
        <v>2.37184654782738</v>
      </c>
      <c r="F289" s="6">
        <v>0.186523267078855</v>
      </c>
      <c r="G289" s="6">
        <v>12.7160894454237</v>
      </c>
      <c r="H289" s="8">
        <v>4.81353675578407E-37</v>
      </c>
      <c r="I289" s="8">
        <v>6.8403188791900903E-34</v>
      </c>
    </row>
    <row r="290" spans="1:9" ht="15" x14ac:dyDescent="0.15">
      <c r="A290" s="6" t="s">
        <v>808</v>
      </c>
      <c r="B290" s="6" t="s">
        <v>809</v>
      </c>
      <c r="C290" s="6" t="s">
        <v>810</v>
      </c>
      <c r="D290" s="6">
        <v>35.181037262847802</v>
      </c>
      <c r="E290" s="6">
        <v>1.5989215534455099</v>
      </c>
      <c r="F290" s="6">
        <v>0.40735749461696003</v>
      </c>
      <c r="G290" s="6">
        <v>3.9251065085938301</v>
      </c>
      <c r="H290" s="8">
        <v>8.6691372097906199E-5</v>
      </c>
      <c r="I290" s="6">
        <v>1.4493357558070701E-3</v>
      </c>
    </row>
    <row r="291" spans="1:9" ht="15" x14ac:dyDescent="0.15">
      <c r="A291" s="6" t="s">
        <v>811</v>
      </c>
      <c r="B291" s="6" t="s">
        <v>812</v>
      </c>
      <c r="C291" s="6" t="s">
        <v>813</v>
      </c>
      <c r="D291" s="6">
        <v>40.459039683875403</v>
      </c>
      <c r="E291" s="6">
        <v>2.5127141779705702</v>
      </c>
      <c r="F291" s="6">
        <v>0.411436257816434</v>
      </c>
      <c r="G291" s="6">
        <v>6.1071773093261204</v>
      </c>
      <c r="H291" s="8">
        <v>1.01408562690873E-9</v>
      </c>
      <c r="I291" s="8">
        <v>7.6557126796440803E-8</v>
      </c>
    </row>
    <row r="292" spans="1:9" ht="15" x14ac:dyDescent="0.15">
      <c r="A292" s="6" t="s">
        <v>814</v>
      </c>
      <c r="B292" s="6" t="s">
        <v>815</v>
      </c>
      <c r="C292" s="6"/>
      <c r="D292" s="6">
        <v>1788.42222572281</v>
      </c>
      <c r="E292" s="6">
        <v>1.3364504617467401</v>
      </c>
      <c r="F292" s="6">
        <v>0.12350889900142099</v>
      </c>
      <c r="G292" s="6">
        <v>10.820681526206201</v>
      </c>
      <c r="H292" s="8">
        <v>2.7472681427368199E-27</v>
      </c>
      <c r="I292" s="8">
        <v>2.3703037068655701E-24</v>
      </c>
    </row>
    <row r="293" spans="1:9" ht="15" x14ac:dyDescent="0.15">
      <c r="A293" s="6" t="s">
        <v>816</v>
      </c>
      <c r="B293" s="6" t="s">
        <v>817</v>
      </c>
      <c r="C293" s="6"/>
      <c r="D293" s="6">
        <v>14.951129534150301</v>
      </c>
      <c r="E293" s="6">
        <v>4.8734041598192901</v>
      </c>
      <c r="F293" s="6">
        <v>1.1181046025421</v>
      </c>
      <c r="G293" s="6">
        <v>4.3586299070222898</v>
      </c>
      <c r="H293" s="8">
        <v>1.30879224916873E-5</v>
      </c>
      <c r="I293" s="6">
        <v>2.9941101472934E-4</v>
      </c>
    </row>
    <row r="294" spans="1:9" ht="15" x14ac:dyDescent="0.15">
      <c r="A294" s="6" t="s">
        <v>818</v>
      </c>
      <c r="B294" s="6" t="s">
        <v>819</v>
      </c>
      <c r="C294" s="6"/>
      <c r="D294" s="6">
        <v>29.0563970917433</v>
      </c>
      <c r="E294" s="6">
        <v>3.72757379439166</v>
      </c>
      <c r="F294" s="6">
        <v>0.58576273948990898</v>
      </c>
      <c r="G294" s="6">
        <v>6.3636239437791602</v>
      </c>
      <c r="H294" s="8">
        <v>1.97048243971425E-10</v>
      </c>
      <c r="I294" s="8">
        <v>1.7373326561539001E-8</v>
      </c>
    </row>
    <row r="295" spans="1:9" ht="15" x14ac:dyDescent="0.15">
      <c r="A295" s="6" t="s">
        <v>820</v>
      </c>
      <c r="B295" s="6" t="s">
        <v>821</v>
      </c>
      <c r="C295" s="6"/>
      <c r="D295" s="6">
        <v>11.574228712508599</v>
      </c>
      <c r="E295" s="6">
        <v>3.7973166422979201</v>
      </c>
      <c r="F295" s="6">
        <v>1.14992133301667</v>
      </c>
      <c r="G295" s="6">
        <v>3.3022403648570799</v>
      </c>
      <c r="H295" s="6">
        <v>9.5915838690147895E-4</v>
      </c>
      <c r="I295" s="6">
        <v>9.9882404388709507E-3</v>
      </c>
    </row>
    <row r="296" spans="1:9" ht="15" x14ac:dyDescent="0.15">
      <c r="A296" s="6" t="s">
        <v>822</v>
      </c>
      <c r="B296" s="6" t="s">
        <v>823</v>
      </c>
      <c r="C296" s="6" t="s">
        <v>824</v>
      </c>
      <c r="D296" s="6">
        <v>15.3939128941447</v>
      </c>
      <c r="E296" s="6">
        <v>2.1461470379716499</v>
      </c>
      <c r="F296" s="6">
        <v>0.62366537430044999</v>
      </c>
      <c r="G296" s="6">
        <v>3.4411835679973901</v>
      </c>
      <c r="H296" s="6">
        <v>5.7917546091338702E-4</v>
      </c>
      <c r="I296" s="6">
        <v>6.6946032462897598E-3</v>
      </c>
    </row>
    <row r="297" spans="1:9" ht="15" x14ac:dyDescent="0.15">
      <c r="A297" s="6" t="s">
        <v>825</v>
      </c>
      <c r="B297" s="6" t="s">
        <v>826</v>
      </c>
      <c r="C297" s="6" t="s">
        <v>827</v>
      </c>
      <c r="D297" s="6">
        <v>21.724583165509099</v>
      </c>
      <c r="E297" s="6">
        <v>1.9224121662132401</v>
      </c>
      <c r="F297" s="6">
        <v>0.46721575496227002</v>
      </c>
      <c r="G297" s="6">
        <v>4.1146133147168502</v>
      </c>
      <c r="H297" s="8">
        <v>3.8782900599815903E-5</v>
      </c>
      <c r="I297" s="6">
        <v>7.4833651173350903E-4</v>
      </c>
    </row>
    <row r="298" spans="1:9" ht="15" x14ac:dyDescent="0.15">
      <c r="A298" s="6" t="s">
        <v>828</v>
      </c>
      <c r="B298" s="6" t="s">
        <v>829</v>
      </c>
      <c r="C298" s="6" t="s">
        <v>830</v>
      </c>
      <c r="D298" s="6">
        <v>23.604946272341799</v>
      </c>
      <c r="E298" s="6">
        <v>2.1621920009653799</v>
      </c>
      <c r="F298" s="6">
        <v>0.51537728543434702</v>
      </c>
      <c r="G298" s="6">
        <v>4.1953575799195999</v>
      </c>
      <c r="H298" s="8">
        <v>2.72441432946505E-5</v>
      </c>
      <c r="I298" s="6">
        <v>5.5959407273065999E-4</v>
      </c>
    </row>
    <row r="299" spans="1:9" ht="15" x14ac:dyDescent="0.15">
      <c r="A299" s="6" t="s">
        <v>831</v>
      </c>
      <c r="B299" s="6" t="s">
        <v>832</v>
      </c>
      <c r="C299" s="6" t="s">
        <v>833</v>
      </c>
      <c r="D299" s="6">
        <v>1724.2199900063599</v>
      </c>
      <c r="E299" s="6">
        <v>1.1791296976460801</v>
      </c>
      <c r="F299" s="6">
        <v>0.168280733381654</v>
      </c>
      <c r="G299" s="6">
        <v>7.0069203642692504</v>
      </c>
      <c r="H299" s="8">
        <v>2.4362083441863101E-12</v>
      </c>
      <c r="I299" s="8">
        <v>3.0653083947319198E-10</v>
      </c>
    </row>
    <row r="300" spans="1:9" ht="15" x14ac:dyDescent="0.15">
      <c r="A300" s="6" t="s">
        <v>834</v>
      </c>
      <c r="B300" s="6" t="s">
        <v>835</v>
      </c>
      <c r="C300" s="6" t="s">
        <v>836</v>
      </c>
      <c r="D300" s="6">
        <v>71.275382219983399</v>
      </c>
      <c r="E300" s="6">
        <v>1.0803013057036099</v>
      </c>
      <c r="F300" s="6">
        <v>0.30456457398464298</v>
      </c>
      <c r="G300" s="6">
        <v>3.5470353349699799</v>
      </c>
      <c r="H300" s="6">
        <v>3.8959233450606301E-4</v>
      </c>
      <c r="I300" s="6">
        <v>4.8765656046618998E-3</v>
      </c>
    </row>
    <row r="301" spans="1:9" ht="15" x14ac:dyDescent="0.15">
      <c r="A301" s="6" t="s">
        <v>837</v>
      </c>
      <c r="B301" s="6" t="s">
        <v>838</v>
      </c>
      <c r="C301" s="6" t="s">
        <v>839</v>
      </c>
      <c r="D301" s="6">
        <v>240.157348863609</v>
      </c>
      <c r="E301" s="6">
        <v>3.47495140504317</v>
      </c>
      <c r="F301" s="6">
        <v>0.19636465299196201</v>
      </c>
      <c r="G301" s="6">
        <v>17.696420165728199</v>
      </c>
      <c r="H301" s="8">
        <v>4.4682253841836299E-70</v>
      </c>
      <c r="I301" s="8">
        <v>3.5981129610369401E-66</v>
      </c>
    </row>
    <row r="302" spans="1:9" ht="15" x14ac:dyDescent="0.15">
      <c r="A302" s="6" t="s">
        <v>840</v>
      </c>
      <c r="B302" s="6" t="s">
        <v>841</v>
      </c>
      <c r="C302" s="6" t="s">
        <v>842</v>
      </c>
      <c r="D302" s="6">
        <v>16.7709128152616</v>
      </c>
      <c r="E302" s="6">
        <v>2.8609164944951799</v>
      </c>
      <c r="F302" s="6">
        <v>0.60606176006987</v>
      </c>
      <c r="G302" s="6">
        <v>4.7205032275347101</v>
      </c>
      <c r="H302" s="8">
        <v>2.3526187533482901E-6</v>
      </c>
      <c r="I302" s="8">
        <v>6.9564949624709895E-5</v>
      </c>
    </row>
    <row r="303" spans="1:9" ht="15" x14ac:dyDescent="0.15">
      <c r="A303" s="6" t="s">
        <v>843</v>
      </c>
      <c r="B303" s="6" t="s">
        <v>844</v>
      </c>
      <c r="C303" s="6"/>
      <c r="D303" s="6">
        <v>18.3651352046742</v>
      </c>
      <c r="E303" s="6">
        <v>4.7338202037116099</v>
      </c>
      <c r="F303" s="6">
        <v>0.84315222294742298</v>
      </c>
      <c r="G303" s="6">
        <v>5.6144312674210903</v>
      </c>
      <c r="H303" s="8">
        <v>1.97209797256506E-8</v>
      </c>
      <c r="I303" s="8">
        <v>1.0954193071931E-6</v>
      </c>
    </row>
    <row r="304" spans="1:9" ht="15" x14ac:dyDescent="0.15">
      <c r="A304" s="6" t="s">
        <v>845</v>
      </c>
      <c r="B304" s="6" t="s">
        <v>846</v>
      </c>
      <c r="C304" s="6"/>
      <c r="D304" s="6">
        <v>39.510447534217001</v>
      </c>
      <c r="E304" s="6">
        <v>2.33142843311076</v>
      </c>
      <c r="F304" s="6">
        <v>0.40279955765022002</v>
      </c>
      <c r="G304" s="6">
        <v>5.7880610562519603</v>
      </c>
      <c r="H304" s="8">
        <v>7.1203531919840701E-9</v>
      </c>
      <c r="I304" s="8">
        <v>4.5147898270853298E-7</v>
      </c>
    </row>
    <row r="305" spans="1:9" ht="15" x14ac:dyDescent="0.15">
      <c r="A305" s="6" t="s">
        <v>847</v>
      </c>
      <c r="B305" s="6" t="s">
        <v>848</v>
      </c>
      <c r="C305" s="6"/>
      <c r="D305" s="6">
        <v>37.740267625912502</v>
      </c>
      <c r="E305" s="6">
        <v>1.91539774778825</v>
      </c>
      <c r="F305" s="6">
        <v>0.35718234746382299</v>
      </c>
      <c r="G305" s="6">
        <v>5.3625207443440397</v>
      </c>
      <c r="H305" s="8">
        <v>8.2068540029144899E-8</v>
      </c>
      <c r="I305" s="8">
        <v>3.74784837433664E-6</v>
      </c>
    </row>
    <row r="306" spans="1:9" ht="15" x14ac:dyDescent="0.15">
      <c r="A306" s="6" t="s">
        <v>849</v>
      </c>
      <c r="B306" s="6" t="s">
        <v>850</v>
      </c>
      <c r="C306" s="6" t="s">
        <v>851</v>
      </c>
      <c r="D306" s="6">
        <v>59.4422772302065</v>
      </c>
      <c r="E306" s="6">
        <v>2.3844085998341402</v>
      </c>
      <c r="F306" s="6">
        <v>0.33783648311220799</v>
      </c>
      <c r="G306" s="6">
        <v>7.0578777575131904</v>
      </c>
      <c r="H306" s="8">
        <v>1.69064680832204E-12</v>
      </c>
      <c r="I306" s="8">
        <v>2.21970899975238E-10</v>
      </c>
    </row>
    <row r="307" spans="1:9" ht="15" x14ac:dyDescent="0.15">
      <c r="A307" s="6" t="s">
        <v>852</v>
      </c>
      <c r="B307" s="6" t="s">
        <v>853</v>
      </c>
      <c r="C307" s="6" t="s">
        <v>854</v>
      </c>
      <c r="D307" s="6">
        <v>94.916510672573693</v>
      </c>
      <c r="E307" s="6">
        <v>1.3167713709040401</v>
      </c>
      <c r="F307" s="6">
        <v>0.27441900707511702</v>
      </c>
      <c r="G307" s="6">
        <v>4.7983971115513704</v>
      </c>
      <c r="H307" s="8">
        <v>1.59940431747132E-6</v>
      </c>
      <c r="I307" s="8">
        <v>4.9856012259964201E-5</v>
      </c>
    </row>
    <row r="308" spans="1:9" ht="15" x14ac:dyDescent="0.15">
      <c r="A308" s="6" t="s">
        <v>855</v>
      </c>
      <c r="B308" s="6" t="s">
        <v>856</v>
      </c>
      <c r="C308" s="6" t="s">
        <v>857</v>
      </c>
      <c r="D308" s="6">
        <v>8.3599017227888197</v>
      </c>
      <c r="E308" s="6">
        <v>4.1272951160322302</v>
      </c>
      <c r="F308" s="6">
        <v>1.2102516332497499</v>
      </c>
      <c r="G308" s="6">
        <v>3.4102784930350998</v>
      </c>
      <c r="H308" s="6">
        <v>6.4896575692593105E-4</v>
      </c>
      <c r="I308" s="6">
        <v>7.3558455873525804E-3</v>
      </c>
    </row>
    <row r="309" spans="1:9" ht="15" x14ac:dyDescent="0.15">
      <c r="A309" s="6" t="s">
        <v>858</v>
      </c>
      <c r="B309" s="6" t="s">
        <v>859</v>
      </c>
      <c r="C309" s="6" t="s">
        <v>860</v>
      </c>
      <c r="D309" s="6">
        <v>35.730086320936699</v>
      </c>
      <c r="E309" s="6">
        <v>2.3665903918247002</v>
      </c>
      <c r="F309" s="6">
        <v>0.430373287273834</v>
      </c>
      <c r="G309" s="6">
        <v>5.4989249142661203</v>
      </c>
      <c r="H309" s="8">
        <v>3.8211379174348301E-8</v>
      </c>
      <c r="I309" s="8">
        <v>1.9474905023078199E-6</v>
      </c>
    </row>
    <row r="310" spans="1:9" ht="15" x14ac:dyDescent="0.15">
      <c r="A310" s="6" t="s">
        <v>861</v>
      </c>
      <c r="B310" s="6" t="s">
        <v>862</v>
      </c>
      <c r="C310" s="6" t="s">
        <v>863</v>
      </c>
      <c r="D310" s="6">
        <v>142.236267676041</v>
      </c>
      <c r="E310" s="6">
        <v>2.1931860261422802</v>
      </c>
      <c r="F310" s="6">
        <v>0.22958124108995101</v>
      </c>
      <c r="G310" s="6">
        <v>9.5529844499924899</v>
      </c>
      <c r="H310" s="8">
        <v>1.26012810362126E-21</v>
      </c>
      <c r="I310" s="8">
        <v>5.7438065523174404E-19</v>
      </c>
    </row>
    <row r="311" spans="1:9" ht="15" x14ac:dyDescent="0.15">
      <c r="A311" s="6" t="s">
        <v>864</v>
      </c>
      <c r="B311" s="6" t="s">
        <v>865</v>
      </c>
      <c r="C311" s="6" t="s">
        <v>866</v>
      </c>
      <c r="D311" s="6">
        <v>168.948239406824</v>
      </c>
      <c r="E311" s="6">
        <v>2.5591584560962102</v>
      </c>
      <c r="F311" s="6">
        <v>0.55092846424538</v>
      </c>
      <c r="G311" s="6">
        <v>4.6451737787800704</v>
      </c>
      <c r="H311" s="8">
        <v>3.3979030923489902E-6</v>
      </c>
      <c r="I311" s="8">
        <v>9.5007572806674699E-5</v>
      </c>
    </row>
    <row r="312" spans="1:9" ht="15" x14ac:dyDescent="0.15">
      <c r="A312" s="6" t="s">
        <v>867</v>
      </c>
      <c r="B312" s="6" t="s">
        <v>868</v>
      </c>
      <c r="C312" s="6" t="s">
        <v>869</v>
      </c>
      <c r="D312" s="6">
        <v>82.298038566925797</v>
      </c>
      <c r="E312" s="6">
        <v>1.2641526056042101</v>
      </c>
      <c r="F312" s="6">
        <v>0.25828046773506502</v>
      </c>
      <c r="G312" s="6">
        <v>4.8944955717709702</v>
      </c>
      <c r="H312" s="8">
        <v>9.8558195843542207E-7</v>
      </c>
      <c r="I312" s="8">
        <v>3.2886310707020601E-5</v>
      </c>
    </row>
    <row r="313" spans="1:9" ht="15" x14ac:dyDescent="0.15">
      <c r="A313" s="6" t="s">
        <v>870</v>
      </c>
      <c r="B313" s="6" t="s">
        <v>871</v>
      </c>
      <c r="C313" s="6" t="s">
        <v>872</v>
      </c>
      <c r="D313" s="6">
        <v>10.385018512964299</v>
      </c>
      <c r="E313" s="6">
        <v>2.3064007569053899</v>
      </c>
      <c r="F313" s="6">
        <v>0.79114041640310795</v>
      </c>
      <c r="G313" s="6">
        <v>2.9152862236407602</v>
      </c>
      <c r="H313" s="6">
        <v>3.5536246915764398E-3</v>
      </c>
      <c r="I313" s="6">
        <v>2.6827645405969901E-2</v>
      </c>
    </row>
    <row r="314" spans="1:9" ht="15" x14ac:dyDescent="0.15">
      <c r="A314" s="6" t="s">
        <v>873</v>
      </c>
      <c r="B314" s="6" t="s">
        <v>874</v>
      </c>
      <c r="C314" s="6" t="s">
        <v>875</v>
      </c>
      <c r="D314" s="6">
        <v>227.40960540184199</v>
      </c>
      <c r="E314" s="6">
        <v>1.32242038404711</v>
      </c>
      <c r="F314" s="6">
        <v>0.16984585542759001</v>
      </c>
      <c r="G314" s="6">
        <v>7.7860032599435103</v>
      </c>
      <c r="H314" s="8">
        <v>6.9162166295025498E-15</v>
      </c>
      <c r="I314" s="8">
        <v>1.2852458564271001E-12</v>
      </c>
    </row>
    <row r="315" spans="1:9" ht="15" x14ac:dyDescent="0.15">
      <c r="A315" s="6" t="s">
        <v>876</v>
      </c>
      <c r="B315" s="6" t="s">
        <v>877</v>
      </c>
      <c r="C315" s="6" t="s">
        <v>878</v>
      </c>
      <c r="D315" s="6">
        <v>26.340799747997298</v>
      </c>
      <c r="E315" s="6">
        <v>1.4979781544086901</v>
      </c>
      <c r="F315" s="6">
        <v>0.405691817753141</v>
      </c>
      <c r="G315" s="6">
        <v>3.6924041571876098</v>
      </c>
      <c r="H315" s="6">
        <v>2.2214406878696499E-4</v>
      </c>
      <c r="I315" s="6">
        <v>3.0984736799974E-3</v>
      </c>
    </row>
    <row r="316" spans="1:9" ht="15" x14ac:dyDescent="0.15">
      <c r="A316" s="6" t="s">
        <v>879</v>
      </c>
      <c r="B316" s="6" t="s">
        <v>880</v>
      </c>
      <c r="C316" s="6" t="s">
        <v>881</v>
      </c>
      <c r="D316" s="6">
        <v>186.29897576633601</v>
      </c>
      <c r="E316" s="6">
        <v>1.56063274370086</v>
      </c>
      <c r="F316" s="6">
        <v>0.188945424158486</v>
      </c>
      <c r="G316" s="6">
        <v>8.2597011843579793</v>
      </c>
      <c r="H316" s="8">
        <v>1.4603759498104199E-16</v>
      </c>
      <c r="I316" s="8">
        <v>3.5279762195520003E-14</v>
      </c>
    </row>
    <row r="317" spans="1:9" ht="15" x14ac:dyDescent="0.15">
      <c r="A317" s="6" t="s">
        <v>882</v>
      </c>
      <c r="B317" s="6" t="s">
        <v>883</v>
      </c>
      <c r="C317" s="6" t="s">
        <v>884</v>
      </c>
      <c r="D317" s="6">
        <v>18.437082747144501</v>
      </c>
      <c r="E317" s="6">
        <v>1.3478432995929299</v>
      </c>
      <c r="F317" s="6">
        <v>0.47896912166226302</v>
      </c>
      <c r="G317" s="6">
        <v>2.8140505068786799</v>
      </c>
      <c r="H317" s="6">
        <v>4.8921541341464302E-3</v>
      </c>
      <c r="I317" s="6">
        <v>3.4226660750857001E-2</v>
      </c>
    </row>
    <row r="318" spans="1:9" ht="15" x14ac:dyDescent="0.15">
      <c r="A318" s="6" t="s">
        <v>885</v>
      </c>
      <c r="B318" s="6" t="s">
        <v>886</v>
      </c>
      <c r="C318" s="6" t="s">
        <v>887</v>
      </c>
      <c r="D318" s="6">
        <v>105.224316769121</v>
      </c>
      <c r="E318" s="6">
        <v>1.0363876417823401</v>
      </c>
      <c r="F318" s="6">
        <v>0.21890620693509699</v>
      </c>
      <c r="G318" s="6">
        <v>4.7343913006980802</v>
      </c>
      <c r="H318" s="8">
        <v>2.1971348240327901E-6</v>
      </c>
      <c r="I318" s="8">
        <v>6.5598211117883705E-5</v>
      </c>
    </row>
    <row r="319" spans="1:9" ht="15" x14ac:dyDescent="0.15">
      <c r="A319" s="6" t="s">
        <v>888</v>
      </c>
      <c r="B319" s="6" t="s">
        <v>889</v>
      </c>
      <c r="C319" s="6" t="s">
        <v>890</v>
      </c>
      <c r="D319" s="6">
        <v>66.472387051720204</v>
      </c>
      <c r="E319" s="6">
        <v>5.2486222980410799</v>
      </c>
      <c r="F319" s="6">
        <v>0.60824934574454503</v>
      </c>
      <c r="G319" s="6">
        <v>8.6290636147193105</v>
      </c>
      <c r="H319" s="8">
        <v>6.1856283111987499E-18</v>
      </c>
      <c r="I319" s="8">
        <v>1.75802833814046E-15</v>
      </c>
    </row>
    <row r="320" spans="1:9" ht="15" x14ac:dyDescent="0.15">
      <c r="A320" s="6" t="s">
        <v>891</v>
      </c>
      <c r="B320" s="6" t="s">
        <v>892</v>
      </c>
      <c r="C320" s="6" t="s">
        <v>893</v>
      </c>
      <c r="D320" s="6">
        <v>19.3984036632996</v>
      </c>
      <c r="E320" s="6">
        <v>2.49439662216199</v>
      </c>
      <c r="F320" s="6">
        <v>0.66304920568984405</v>
      </c>
      <c r="G320" s="6">
        <v>3.7620083106302702</v>
      </c>
      <c r="H320" s="6">
        <v>1.6855444565652201E-4</v>
      </c>
      <c r="I320" s="6">
        <v>2.4844040867420801E-3</v>
      </c>
    </row>
    <row r="321" spans="1:9" ht="15" x14ac:dyDescent="0.15">
      <c r="A321" s="6" t="s">
        <v>894</v>
      </c>
      <c r="B321" s="6" t="s">
        <v>895</v>
      </c>
      <c r="C321" s="6" t="s">
        <v>896</v>
      </c>
      <c r="D321" s="6">
        <v>32.569747812006497</v>
      </c>
      <c r="E321" s="6">
        <v>1.5157722237450399</v>
      </c>
      <c r="F321" s="6">
        <v>0.40999188205453402</v>
      </c>
      <c r="G321" s="6">
        <v>3.69707862543342</v>
      </c>
      <c r="H321" s="6">
        <v>2.1809480986495001E-4</v>
      </c>
      <c r="I321" s="6">
        <v>3.0508016309886898E-3</v>
      </c>
    </row>
    <row r="322" spans="1:9" ht="15" x14ac:dyDescent="0.15">
      <c r="A322" s="6" t="s">
        <v>897</v>
      </c>
      <c r="B322" s="6" t="s">
        <v>898</v>
      </c>
      <c r="C322" s="6" t="s">
        <v>899</v>
      </c>
      <c r="D322" s="6">
        <v>5.8392766426985796</v>
      </c>
      <c r="E322" s="6">
        <v>5.9743560638207098</v>
      </c>
      <c r="F322" s="6">
        <v>1.3924364018656501</v>
      </c>
      <c r="G322" s="6">
        <v>4.2905773332383301</v>
      </c>
      <c r="H322" s="8">
        <v>1.7820921293847E-5</v>
      </c>
      <c r="I322" s="6">
        <v>3.9071188606992898E-4</v>
      </c>
    </row>
    <row r="323" spans="1:9" ht="15" x14ac:dyDescent="0.15">
      <c r="A323" s="6" t="s">
        <v>900</v>
      </c>
      <c r="B323" s="6" t="s">
        <v>901</v>
      </c>
      <c r="C323" s="6"/>
      <c r="D323" s="6">
        <v>30.213550575708599</v>
      </c>
      <c r="E323" s="6">
        <v>3.5533975551343602</v>
      </c>
      <c r="F323" s="6">
        <v>0.55886709846943305</v>
      </c>
      <c r="G323" s="6">
        <v>6.35821569182733</v>
      </c>
      <c r="H323" s="8">
        <v>2.0411073649607101E-10</v>
      </c>
      <c r="I323" s="8">
        <v>1.79305715355348E-8</v>
      </c>
    </row>
    <row r="324" spans="1:9" ht="15" x14ac:dyDescent="0.15">
      <c r="A324" s="6" t="s">
        <v>902</v>
      </c>
      <c r="B324" s="6" t="s">
        <v>903</v>
      </c>
      <c r="C324" s="6" t="s">
        <v>904</v>
      </c>
      <c r="D324" s="6">
        <v>3.5543226377920201</v>
      </c>
      <c r="E324" s="6">
        <v>4.8768593709820403</v>
      </c>
      <c r="F324" s="6">
        <v>1.4610907022650701</v>
      </c>
      <c r="G324" s="6">
        <v>3.3378210972266298</v>
      </c>
      <c r="H324" s="6">
        <v>8.4438096845273396E-4</v>
      </c>
      <c r="I324" s="6">
        <v>9.0339040902928103E-3</v>
      </c>
    </row>
    <row r="325" spans="1:9" ht="15" x14ac:dyDescent="0.15">
      <c r="A325" s="6" t="s">
        <v>905</v>
      </c>
      <c r="B325" s="6" t="s">
        <v>906</v>
      </c>
      <c r="C325" s="6" t="s">
        <v>907</v>
      </c>
      <c r="D325" s="6">
        <v>10.174135365684901</v>
      </c>
      <c r="E325" s="6">
        <v>2.3784700964464598</v>
      </c>
      <c r="F325" s="6">
        <v>0.84953463054396405</v>
      </c>
      <c r="G325" s="6">
        <v>2.79973294899527</v>
      </c>
      <c r="H325" s="6">
        <v>5.1144899003965202E-3</v>
      </c>
      <c r="I325" s="6">
        <v>3.5415479011961203E-2</v>
      </c>
    </row>
    <row r="326" spans="1:9" ht="15" x14ac:dyDescent="0.15">
      <c r="A326" s="6" t="s">
        <v>908</v>
      </c>
      <c r="B326" s="6" t="s">
        <v>909</v>
      </c>
      <c r="C326" s="6" t="s">
        <v>910</v>
      </c>
      <c r="D326" s="6">
        <v>8.9770569655162902</v>
      </c>
      <c r="E326" s="6">
        <v>6.45737215751039</v>
      </c>
      <c r="F326" s="6">
        <v>1.31103008364495</v>
      </c>
      <c r="G326" s="6">
        <v>4.9254187513054699</v>
      </c>
      <c r="H326" s="8">
        <v>8.41798836564904E-7</v>
      </c>
      <c r="I326" s="8">
        <v>2.8804782285743498E-5</v>
      </c>
    </row>
    <row r="327" spans="1:9" ht="15" x14ac:dyDescent="0.15">
      <c r="A327" s="6" t="s">
        <v>911</v>
      </c>
      <c r="B327" s="6" t="s">
        <v>912</v>
      </c>
      <c r="C327" s="6" t="s">
        <v>913</v>
      </c>
      <c r="D327" s="6">
        <v>5.2374035405594901</v>
      </c>
      <c r="E327" s="6">
        <v>5.8345683176499001</v>
      </c>
      <c r="F327" s="6">
        <v>1.3769338096888599</v>
      </c>
      <c r="G327" s="6">
        <v>4.2373629557170496</v>
      </c>
      <c r="H327" s="8">
        <v>2.2616037643934101E-5</v>
      </c>
      <c r="I327" s="6">
        <v>4.7800370726348298E-4</v>
      </c>
    </row>
    <row r="328" spans="1:9" ht="15" x14ac:dyDescent="0.15">
      <c r="A328" s="6" t="s">
        <v>914</v>
      </c>
      <c r="B328" s="6" t="s">
        <v>915</v>
      </c>
      <c r="C328" s="6" t="s">
        <v>916</v>
      </c>
      <c r="D328" s="6">
        <v>33.849878485550697</v>
      </c>
      <c r="E328" s="6">
        <v>1.4442663449234401</v>
      </c>
      <c r="F328" s="6">
        <v>0.377104678780394</v>
      </c>
      <c r="G328" s="6">
        <v>3.8298817972621899</v>
      </c>
      <c r="H328" s="6">
        <v>1.2820482693483401E-4</v>
      </c>
      <c r="I328" s="6">
        <v>1.9994655965730902E-3</v>
      </c>
    </row>
    <row r="329" spans="1:9" ht="15" x14ac:dyDescent="0.15">
      <c r="A329" s="6" t="s">
        <v>917</v>
      </c>
      <c r="B329" s="6" t="s">
        <v>918</v>
      </c>
      <c r="C329" s="6" t="s">
        <v>919</v>
      </c>
      <c r="D329" s="6">
        <v>16.7164987270931</v>
      </c>
      <c r="E329" s="6">
        <v>2.5411922433037599</v>
      </c>
      <c r="F329" s="6">
        <v>0.66395455229176203</v>
      </c>
      <c r="G329" s="6">
        <v>3.82735871684645</v>
      </c>
      <c r="H329" s="6">
        <v>1.2952568497390601E-4</v>
      </c>
      <c r="I329" s="6">
        <v>2.0148625226011799E-3</v>
      </c>
    </row>
    <row r="330" spans="1:9" ht="15" x14ac:dyDescent="0.15">
      <c r="A330" s="6" t="s">
        <v>920</v>
      </c>
      <c r="B330" s="6" t="s">
        <v>921</v>
      </c>
      <c r="C330" s="6"/>
      <c r="D330" s="6">
        <v>12.1045087960924</v>
      </c>
      <c r="E330" s="6">
        <v>4.9452160749486298</v>
      </c>
      <c r="F330" s="6">
        <v>1.14316717678669</v>
      </c>
      <c r="G330" s="6">
        <v>4.3258905393426801</v>
      </c>
      <c r="H330" s="8">
        <v>1.5191685236237001E-5</v>
      </c>
      <c r="I330" s="6">
        <v>3.4135417080000103E-4</v>
      </c>
    </row>
    <row r="331" spans="1:9" ht="15" x14ac:dyDescent="0.15">
      <c r="A331" s="6" t="s">
        <v>922</v>
      </c>
      <c r="B331" s="6" t="s">
        <v>923</v>
      </c>
      <c r="C331" s="6" t="s">
        <v>924</v>
      </c>
      <c r="D331" s="6">
        <v>135.10360015576001</v>
      </c>
      <c r="E331" s="6">
        <v>1.4319752233165099</v>
      </c>
      <c r="F331" s="6">
        <v>0.19301056385486901</v>
      </c>
      <c r="G331" s="6">
        <v>7.4191546551475502</v>
      </c>
      <c r="H331" s="8">
        <v>1.17870213360466E-13</v>
      </c>
      <c r="I331" s="8">
        <v>1.8857672942795599E-11</v>
      </c>
    </row>
    <row r="332" spans="1:9" ht="15" x14ac:dyDescent="0.15">
      <c r="A332" s="6" t="s">
        <v>925</v>
      </c>
      <c r="B332" s="6" t="s">
        <v>926</v>
      </c>
      <c r="C332" s="6" t="s">
        <v>927</v>
      </c>
      <c r="D332" s="6">
        <v>42.0585731329259</v>
      </c>
      <c r="E332" s="6">
        <v>1.5784623641879401</v>
      </c>
      <c r="F332" s="6">
        <v>0.40915559013709502</v>
      </c>
      <c r="G332" s="6">
        <v>3.85785359466565</v>
      </c>
      <c r="H332" s="6">
        <v>1.14387128158541E-4</v>
      </c>
      <c r="I332" s="6">
        <v>1.82279963196177E-3</v>
      </c>
    </row>
    <row r="333" spans="1:9" ht="15" x14ac:dyDescent="0.15">
      <c r="A333" s="6" t="s">
        <v>928</v>
      </c>
      <c r="B333" s="6" t="s">
        <v>929</v>
      </c>
      <c r="C333" s="6" t="s">
        <v>930</v>
      </c>
      <c r="D333" s="6">
        <v>23.948800978116001</v>
      </c>
      <c r="E333" s="6">
        <v>1.6824217121076299</v>
      </c>
      <c r="F333" s="6">
        <v>0.47614765165224499</v>
      </c>
      <c r="G333" s="6">
        <v>3.5334033597972798</v>
      </c>
      <c r="H333" s="6">
        <v>4.1024604234218598E-4</v>
      </c>
      <c r="I333" s="6">
        <v>5.0798174735533297E-3</v>
      </c>
    </row>
    <row r="334" spans="1:9" ht="15" x14ac:dyDescent="0.15">
      <c r="A334" s="6" t="s">
        <v>931</v>
      </c>
      <c r="B334" s="6" t="s">
        <v>932</v>
      </c>
      <c r="C334" s="6" t="s">
        <v>933</v>
      </c>
      <c r="D334" s="6">
        <v>39.383347752634002</v>
      </c>
      <c r="E334" s="6">
        <v>1.3548914337575799</v>
      </c>
      <c r="F334" s="6">
        <v>0.35175724743898701</v>
      </c>
      <c r="G334" s="6">
        <v>3.8517797248586501</v>
      </c>
      <c r="H334" s="6">
        <v>1.17262481081153E-4</v>
      </c>
      <c r="I334" s="6">
        <v>1.86003087193597E-3</v>
      </c>
    </row>
    <row r="335" spans="1:9" ht="15" x14ac:dyDescent="0.15">
      <c r="A335" s="6" t="s">
        <v>934</v>
      </c>
      <c r="B335" s="6" t="s">
        <v>935</v>
      </c>
      <c r="C335" s="6" t="s">
        <v>936</v>
      </c>
      <c r="D335" s="6">
        <v>80.152075790729597</v>
      </c>
      <c r="E335" s="6">
        <v>1.11180190217702</v>
      </c>
      <c r="F335" s="6">
        <v>0.31514937117296499</v>
      </c>
      <c r="G335" s="6">
        <v>3.5278569588730799</v>
      </c>
      <c r="H335" s="6">
        <v>4.18938478118962E-4</v>
      </c>
      <c r="I335" s="6">
        <v>5.1609973250371704E-3</v>
      </c>
    </row>
    <row r="336" spans="1:9" ht="15" x14ac:dyDescent="0.15">
      <c r="A336" s="6" t="s">
        <v>937</v>
      </c>
      <c r="B336" s="6" t="s">
        <v>938</v>
      </c>
      <c r="C336" s="6" t="s">
        <v>939</v>
      </c>
      <c r="D336" s="6">
        <v>153.823984014654</v>
      </c>
      <c r="E336" s="6">
        <v>1.94374084921765</v>
      </c>
      <c r="F336" s="6">
        <v>0.22799790905099099</v>
      </c>
      <c r="G336" s="6">
        <v>8.5252573469125199</v>
      </c>
      <c r="H336" s="8">
        <v>1.52470450135579E-17</v>
      </c>
      <c r="I336" s="8">
        <v>4.2337714188221998E-15</v>
      </c>
    </row>
    <row r="337" spans="1:9" ht="15" x14ac:dyDescent="0.15">
      <c r="A337" s="6" t="s">
        <v>940</v>
      </c>
      <c r="B337" s="6" t="s">
        <v>941</v>
      </c>
      <c r="C337" s="6" t="s">
        <v>942</v>
      </c>
      <c r="D337" s="6">
        <v>170.41486530123399</v>
      </c>
      <c r="E337" s="6">
        <v>1.45126318905569</v>
      </c>
      <c r="F337" s="6">
        <v>0.26571117078048001</v>
      </c>
      <c r="G337" s="6">
        <v>5.4618072126695196</v>
      </c>
      <c r="H337" s="8">
        <v>4.7131175843544601E-8</v>
      </c>
      <c r="I337" s="8">
        <v>2.3427879547908501E-6</v>
      </c>
    </row>
    <row r="338" spans="1:9" ht="15" x14ac:dyDescent="0.15">
      <c r="A338" s="6" t="s">
        <v>943</v>
      </c>
      <c r="B338" s="6" t="s">
        <v>944</v>
      </c>
      <c r="C338" s="6" t="s">
        <v>945</v>
      </c>
      <c r="D338" s="6">
        <v>93.952991920577503</v>
      </c>
      <c r="E338" s="6">
        <v>1.2234936372369101</v>
      </c>
      <c r="F338" s="6">
        <v>0.26810457956893902</v>
      </c>
      <c r="G338" s="6">
        <v>4.5634939888160604</v>
      </c>
      <c r="H338" s="8">
        <v>5.0309250976599999E-6</v>
      </c>
      <c r="I338" s="6">
        <v>1.3248696309990101E-4</v>
      </c>
    </row>
    <row r="339" spans="1:9" ht="15" x14ac:dyDescent="0.15">
      <c r="A339" s="6" t="s">
        <v>946</v>
      </c>
      <c r="B339" s="6" t="s">
        <v>947</v>
      </c>
      <c r="C339" s="6"/>
      <c r="D339" s="6">
        <v>3.9570643545883399</v>
      </c>
      <c r="E339" s="6">
        <v>5.2086167564554602</v>
      </c>
      <c r="F339" s="6">
        <v>1.5113253869129799</v>
      </c>
      <c r="G339" s="6">
        <v>3.4463900372206102</v>
      </c>
      <c r="H339" s="6">
        <v>5.6812972619827904E-4</v>
      </c>
      <c r="I339" s="6">
        <v>6.5984990026432804E-3</v>
      </c>
    </row>
    <row r="340" spans="1:9" ht="15" x14ac:dyDescent="0.15">
      <c r="A340" s="6" t="s">
        <v>948</v>
      </c>
      <c r="B340" s="6" t="s">
        <v>949</v>
      </c>
      <c r="C340" s="6"/>
      <c r="D340" s="6">
        <v>38.990927003083002</v>
      </c>
      <c r="E340" s="6">
        <v>1.7601044447937</v>
      </c>
      <c r="F340" s="6">
        <v>0.36820694360684503</v>
      </c>
      <c r="G340" s="6">
        <v>4.7802043805916297</v>
      </c>
      <c r="H340" s="8">
        <v>1.75117079556029E-6</v>
      </c>
      <c r="I340" s="8">
        <v>5.39666538785955E-5</v>
      </c>
    </row>
    <row r="341" spans="1:9" ht="15" x14ac:dyDescent="0.15">
      <c r="A341" s="6" t="s">
        <v>950</v>
      </c>
      <c r="B341" s="6" t="s">
        <v>951</v>
      </c>
      <c r="C341" s="6" t="s">
        <v>952</v>
      </c>
      <c r="D341" s="6">
        <v>144.11121345068801</v>
      </c>
      <c r="E341" s="6">
        <v>2.07467959788204</v>
      </c>
      <c r="F341" s="6">
        <v>0.23216606764523101</v>
      </c>
      <c r="G341" s="6">
        <v>8.9361878715726597</v>
      </c>
      <c r="H341" s="8">
        <v>4.0282685139647399E-19</v>
      </c>
      <c r="I341" s="8">
        <v>1.33308096932E-16</v>
      </c>
    </row>
    <row r="342" spans="1:9" ht="15" x14ac:dyDescent="0.15">
      <c r="A342" s="6" t="s">
        <v>953</v>
      </c>
      <c r="B342" s="6" t="s">
        <v>954</v>
      </c>
      <c r="C342" s="6" t="s">
        <v>955</v>
      </c>
      <c r="D342" s="6">
        <v>68.657664787045405</v>
      </c>
      <c r="E342" s="6">
        <v>2.41430934078112</v>
      </c>
      <c r="F342" s="6">
        <v>0.341313018311522</v>
      </c>
      <c r="G342" s="6">
        <v>7.0735928934815604</v>
      </c>
      <c r="H342" s="8">
        <v>1.50972776998545E-12</v>
      </c>
      <c r="I342" s="8">
        <v>2.0039562344675101E-10</v>
      </c>
    </row>
    <row r="343" spans="1:9" ht="15" x14ac:dyDescent="0.15">
      <c r="A343" s="6" t="s">
        <v>956</v>
      </c>
      <c r="B343" s="6" t="s">
        <v>957</v>
      </c>
      <c r="C343" s="6" t="s">
        <v>958</v>
      </c>
      <c r="D343" s="6">
        <v>103.74415090029299</v>
      </c>
      <c r="E343" s="6">
        <v>1.1497985951248599</v>
      </c>
      <c r="F343" s="6">
        <v>0.25254892383051197</v>
      </c>
      <c r="G343" s="6">
        <v>4.5527756669297803</v>
      </c>
      <c r="H343" s="8">
        <v>5.2942719299453002E-6</v>
      </c>
      <c r="I343" s="6">
        <v>1.3767386575201101E-4</v>
      </c>
    </row>
    <row r="344" spans="1:9" ht="15" x14ac:dyDescent="0.15">
      <c r="A344" s="6" t="s">
        <v>959</v>
      </c>
      <c r="B344" s="6" t="s">
        <v>960</v>
      </c>
      <c r="C344" s="6" t="s">
        <v>961</v>
      </c>
      <c r="D344" s="6">
        <v>71.064871137902102</v>
      </c>
      <c r="E344" s="6">
        <v>1.3505488606288301</v>
      </c>
      <c r="F344" s="6">
        <v>0.27619805201847702</v>
      </c>
      <c r="G344" s="6">
        <v>4.8897841630630996</v>
      </c>
      <c r="H344" s="8">
        <v>1.0094660145129401E-6</v>
      </c>
      <c r="I344" s="8">
        <v>3.3590468290087502E-5</v>
      </c>
    </row>
    <row r="345" spans="1:9" ht="15" x14ac:dyDescent="0.15">
      <c r="A345" s="6" t="s">
        <v>962</v>
      </c>
      <c r="B345" s="6" t="s">
        <v>963</v>
      </c>
      <c r="C345" s="6" t="s">
        <v>964</v>
      </c>
      <c r="D345" s="6">
        <v>86.663632621665897</v>
      </c>
      <c r="E345" s="6">
        <v>1.2608024219492699</v>
      </c>
      <c r="F345" s="6">
        <v>0.274321601763516</v>
      </c>
      <c r="G345" s="6">
        <v>4.5960741474387099</v>
      </c>
      <c r="H345" s="8">
        <v>4.3052554778276599E-6</v>
      </c>
      <c r="I345" s="6">
        <v>1.15949121330391E-4</v>
      </c>
    </row>
    <row r="346" spans="1:9" ht="15" x14ac:dyDescent="0.15">
      <c r="A346" s="6" t="s">
        <v>965</v>
      </c>
      <c r="B346" s="6" t="s">
        <v>966</v>
      </c>
      <c r="C346" s="6"/>
      <c r="D346" s="6">
        <v>12.481845104300801</v>
      </c>
      <c r="E346" s="6">
        <v>3.7033588123459902</v>
      </c>
      <c r="F346" s="6">
        <v>0.83176613346879602</v>
      </c>
      <c r="G346" s="6">
        <v>4.4524039430428699</v>
      </c>
      <c r="H346" s="8">
        <v>8.4914230370944706E-6</v>
      </c>
      <c r="I346" s="6">
        <v>2.04318523635586E-4</v>
      </c>
    </row>
    <row r="347" spans="1:9" ht="15" x14ac:dyDescent="0.15">
      <c r="A347" s="6" t="s">
        <v>967</v>
      </c>
      <c r="B347" s="6" t="s">
        <v>968</v>
      </c>
      <c r="C347" s="6" t="s">
        <v>969</v>
      </c>
      <c r="D347" s="6">
        <v>76.162992064311894</v>
      </c>
      <c r="E347" s="6">
        <v>1.39371297867415</v>
      </c>
      <c r="F347" s="6">
        <v>0.244769897900985</v>
      </c>
      <c r="G347" s="6">
        <v>5.6939721372026799</v>
      </c>
      <c r="H347" s="8">
        <v>1.24117347869211E-8</v>
      </c>
      <c r="I347" s="8">
        <v>7.3852879059714397E-7</v>
      </c>
    </row>
    <row r="348" spans="1:9" ht="15" x14ac:dyDescent="0.15">
      <c r="A348" s="6" t="s">
        <v>970</v>
      </c>
      <c r="B348" s="6" t="s">
        <v>971</v>
      </c>
      <c r="C348" s="6" t="s">
        <v>972</v>
      </c>
      <c r="D348" s="6">
        <v>188.11671893622</v>
      </c>
      <c r="E348" s="6">
        <v>1.52208045784756</v>
      </c>
      <c r="F348" s="6">
        <v>0.231407886831169</v>
      </c>
      <c r="G348" s="6">
        <v>6.5774787484146602</v>
      </c>
      <c r="H348" s="8">
        <v>4.7849221953840703E-11</v>
      </c>
      <c r="I348" s="8">
        <v>4.7569609216497303E-9</v>
      </c>
    </row>
    <row r="349" spans="1:9" ht="15" x14ac:dyDescent="0.15">
      <c r="A349" s="6" t="s">
        <v>973</v>
      </c>
      <c r="B349" s="6" t="s">
        <v>974</v>
      </c>
      <c r="C349" s="6" t="s">
        <v>975</v>
      </c>
      <c r="D349" s="6">
        <v>90.014741190578604</v>
      </c>
      <c r="E349" s="6">
        <v>1.4276016973727099</v>
      </c>
      <c r="F349" s="6">
        <v>0.27791322819615699</v>
      </c>
      <c r="G349" s="6">
        <v>5.1368612665140203</v>
      </c>
      <c r="H349" s="8">
        <v>2.7936503197924401E-7</v>
      </c>
      <c r="I349" s="8">
        <v>1.08155455810169E-5</v>
      </c>
    </row>
    <row r="350" spans="1:9" ht="15" x14ac:dyDescent="0.15">
      <c r="A350" s="6" t="s">
        <v>976</v>
      </c>
      <c r="B350" s="6" t="s">
        <v>977</v>
      </c>
      <c r="C350" s="6"/>
      <c r="D350" s="6">
        <v>82.821411478882894</v>
      </c>
      <c r="E350" s="6">
        <v>1.44210924502014</v>
      </c>
      <c r="F350" s="6">
        <v>0.25361162181938102</v>
      </c>
      <c r="G350" s="6">
        <v>5.6862900630286903</v>
      </c>
      <c r="H350" s="8">
        <v>1.29828810076969E-8</v>
      </c>
      <c r="I350" s="8">
        <v>7.6684704005854001E-7</v>
      </c>
    </row>
    <row r="351" spans="1:9" ht="15" x14ac:dyDescent="0.15">
      <c r="A351" s="6" t="s">
        <v>978</v>
      </c>
      <c r="B351" s="6" t="s">
        <v>979</v>
      </c>
      <c r="C351" s="6" t="s">
        <v>980</v>
      </c>
      <c r="D351" s="6">
        <v>129.13306128605799</v>
      </c>
      <c r="E351" s="6">
        <v>1.1700947394469401</v>
      </c>
      <c r="F351" s="6">
        <v>0.19213945493593201</v>
      </c>
      <c r="G351" s="6">
        <v>6.08982022894312</v>
      </c>
      <c r="H351" s="8">
        <v>1.1303754605193001E-9</v>
      </c>
      <c r="I351" s="8">
        <v>8.4543685372214495E-8</v>
      </c>
    </row>
    <row r="352" spans="1:9" ht="15" x14ac:dyDescent="0.15">
      <c r="A352" s="6" t="s">
        <v>981</v>
      </c>
      <c r="B352" s="6" t="s">
        <v>982</v>
      </c>
      <c r="C352" s="6" t="s">
        <v>983</v>
      </c>
      <c r="D352" s="6">
        <v>87.196435605037607</v>
      </c>
      <c r="E352" s="6">
        <v>2.6944127431864402</v>
      </c>
      <c r="F352" s="6">
        <v>0.37571769732537402</v>
      </c>
      <c r="G352" s="6">
        <v>7.1713756428488402</v>
      </c>
      <c r="H352" s="8">
        <v>7.4247864154123996E-13</v>
      </c>
      <c r="I352" s="8">
        <v>1.0489356153423E-10</v>
      </c>
    </row>
    <row r="353" spans="1:9" ht="15" x14ac:dyDescent="0.15">
      <c r="A353" s="6" t="s">
        <v>984</v>
      </c>
      <c r="B353" s="6" t="s">
        <v>985</v>
      </c>
      <c r="C353" s="6" t="s">
        <v>986</v>
      </c>
      <c r="D353" s="6">
        <v>25.217046426725499</v>
      </c>
      <c r="E353" s="6">
        <v>1.7471922163253399</v>
      </c>
      <c r="F353" s="6">
        <v>0.43467433714598203</v>
      </c>
      <c r="G353" s="6">
        <v>4.0195430625078696</v>
      </c>
      <c r="H353" s="8">
        <v>5.8311123487731899E-5</v>
      </c>
      <c r="I353" s="6">
        <v>1.0426943902417699E-3</v>
      </c>
    </row>
    <row r="354" spans="1:9" ht="15" x14ac:dyDescent="0.15">
      <c r="A354" s="6" t="s">
        <v>987</v>
      </c>
      <c r="B354" s="6" t="s">
        <v>951</v>
      </c>
      <c r="C354" s="6" t="s">
        <v>952</v>
      </c>
      <c r="D354" s="6">
        <v>11.567620603610999</v>
      </c>
      <c r="E354" s="6">
        <v>3.30219960347236</v>
      </c>
      <c r="F354" s="6">
        <v>0.91429624180172797</v>
      </c>
      <c r="G354" s="6">
        <v>3.61173922903258</v>
      </c>
      <c r="H354" s="6">
        <v>3.0415032776869098E-4</v>
      </c>
      <c r="I354" s="6">
        <v>4.0063596609793001E-3</v>
      </c>
    </row>
    <row r="355" spans="1:9" ht="15" x14ac:dyDescent="0.15">
      <c r="A355" s="6" t="s">
        <v>988</v>
      </c>
      <c r="B355" s="6" t="s">
        <v>989</v>
      </c>
      <c r="C355" s="6"/>
      <c r="D355" s="6">
        <v>23.8425409827693</v>
      </c>
      <c r="E355" s="6">
        <v>3.8482675006096998</v>
      </c>
      <c r="F355" s="6">
        <v>0.64628719416788905</v>
      </c>
      <c r="G355" s="6">
        <v>5.9544232584779104</v>
      </c>
      <c r="H355" s="8">
        <v>2.6099055735366902E-9</v>
      </c>
      <c r="I355" s="8">
        <v>1.8014313955857E-7</v>
      </c>
    </row>
    <row r="356" spans="1:9" ht="15" x14ac:dyDescent="0.15">
      <c r="A356" s="6" t="s">
        <v>990</v>
      </c>
      <c r="B356" s="6" t="s">
        <v>991</v>
      </c>
      <c r="C356" s="6" t="s">
        <v>992</v>
      </c>
      <c r="D356" s="6">
        <v>22.922550990675099</v>
      </c>
      <c r="E356" s="6">
        <v>1.84527430008229</v>
      </c>
      <c r="F356" s="6">
        <v>0.52649596959272504</v>
      </c>
      <c r="G356" s="6">
        <v>3.5048213218226798</v>
      </c>
      <c r="H356" s="6">
        <v>4.5691382405557501E-4</v>
      </c>
      <c r="I356" s="6">
        <v>5.5551706902539398E-3</v>
      </c>
    </row>
    <row r="357" spans="1:9" ht="15" x14ac:dyDescent="0.15">
      <c r="A357" s="6" t="s">
        <v>993</v>
      </c>
      <c r="B357" s="6" t="s">
        <v>994</v>
      </c>
      <c r="C357" s="6" t="s">
        <v>995</v>
      </c>
      <c r="D357" s="6">
        <v>14.566539564052</v>
      </c>
      <c r="E357" s="6">
        <v>6.80644648067479</v>
      </c>
      <c r="F357" s="6">
        <v>1.28041737729003</v>
      </c>
      <c r="G357" s="6">
        <v>5.3158029572204599</v>
      </c>
      <c r="H357" s="8">
        <v>1.06188011544179E-7</v>
      </c>
      <c r="I357" s="8">
        <v>4.6897440272107603E-6</v>
      </c>
    </row>
    <row r="358" spans="1:9" ht="15" x14ac:dyDescent="0.15">
      <c r="A358" s="6" t="s">
        <v>996</v>
      </c>
      <c r="B358" s="6" t="s">
        <v>997</v>
      </c>
      <c r="C358" s="6"/>
      <c r="D358" s="6">
        <v>281.44349366692802</v>
      </c>
      <c r="E358" s="6">
        <v>1.50338736393709</v>
      </c>
      <c r="F358" s="6">
        <v>0.21229879731616</v>
      </c>
      <c r="G358" s="6">
        <v>7.0814690565496301</v>
      </c>
      <c r="H358" s="8">
        <v>1.4263422091836601E-12</v>
      </c>
      <c r="I358" s="8">
        <v>1.9143097271921501E-10</v>
      </c>
    </row>
    <row r="359" spans="1:9" ht="15" x14ac:dyDescent="0.15">
      <c r="A359" s="6" t="s">
        <v>998</v>
      </c>
      <c r="B359" s="6" t="s">
        <v>999</v>
      </c>
      <c r="C359" s="6" t="s">
        <v>1000</v>
      </c>
      <c r="D359" s="6">
        <v>30.575595566750501</v>
      </c>
      <c r="E359" s="6">
        <v>1.4415849474766</v>
      </c>
      <c r="F359" s="6">
        <v>0.413074305118864</v>
      </c>
      <c r="G359" s="6">
        <v>3.4898925680254398</v>
      </c>
      <c r="H359" s="6">
        <v>4.8321476086525398E-4</v>
      </c>
      <c r="I359" s="6">
        <v>5.8029590376862204E-3</v>
      </c>
    </row>
    <row r="360" spans="1:9" ht="15" x14ac:dyDescent="0.15">
      <c r="A360" s="6" t="s">
        <v>1001</v>
      </c>
      <c r="B360" s="6" t="s">
        <v>1002</v>
      </c>
      <c r="C360" s="6" t="s">
        <v>1003</v>
      </c>
      <c r="D360" s="6">
        <v>161.56693458319299</v>
      </c>
      <c r="E360" s="6">
        <v>3.3177804554176902</v>
      </c>
      <c r="F360" s="6">
        <v>0.26994608378318002</v>
      </c>
      <c r="G360" s="6">
        <v>12.290530052966099</v>
      </c>
      <c r="H360" s="8">
        <v>1.0183609238676901E-34</v>
      </c>
      <c r="I360" s="8">
        <v>1.2948191157260801E-31</v>
      </c>
    </row>
    <row r="361" spans="1:9" ht="15" x14ac:dyDescent="0.15">
      <c r="A361" s="6" t="s">
        <v>1004</v>
      </c>
      <c r="B361" s="6" t="s">
        <v>1005</v>
      </c>
      <c r="C361" s="6" t="s">
        <v>1006</v>
      </c>
      <c r="D361" s="6">
        <v>38.566319526241799</v>
      </c>
      <c r="E361" s="6">
        <v>2.19191993943602</v>
      </c>
      <c r="F361" s="6">
        <v>0.37932326284265799</v>
      </c>
      <c r="G361" s="6">
        <v>5.7785012261302304</v>
      </c>
      <c r="H361" s="8">
        <v>7.5368994888192703E-9</v>
      </c>
      <c r="I361" s="8">
        <v>4.7292576065167799E-7</v>
      </c>
    </row>
    <row r="362" spans="1:9" ht="15" x14ac:dyDescent="0.15">
      <c r="A362" s="6" t="s">
        <v>1007</v>
      </c>
      <c r="B362" s="6" t="s">
        <v>1008</v>
      </c>
      <c r="C362" s="6" t="s">
        <v>1009</v>
      </c>
      <c r="D362" s="6">
        <v>21.7503912929471</v>
      </c>
      <c r="E362" s="6">
        <v>1.63110172113451</v>
      </c>
      <c r="F362" s="6">
        <v>0.60902209488196701</v>
      </c>
      <c r="G362" s="6">
        <v>2.6782307815131601</v>
      </c>
      <c r="H362" s="6">
        <v>7.4012203617737204E-3</v>
      </c>
      <c r="I362" s="6">
        <v>4.7301238491991901E-2</v>
      </c>
    </row>
    <row r="363" spans="1:9" ht="15" x14ac:dyDescent="0.15">
      <c r="A363" s="6" t="s">
        <v>1010</v>
      </c>
      <c r="B363" s="6" t="s">
        <v>1011</v>
      </c>
      <c r="C363" s="6"/>
      <c r="D363" s="6">
        <v>71.174813520161194</v>
      </c>
      <c r="E363" s="6">
        <v>1.1785919513026399</v>
      </c>
      <c r="F363" s="6">
        <v>0.27263265341332998</v>
      </c>
      <c r="G363" s="6">
        <v>4.3230036334488799</v>
      </c>
      <c r="H363" s="8">
        <v>1.5391919771174099E-5</v>
      </c>
      <c r="I363" s="6">
        <v>3.4493320763638602E-4</v>
      </c>
    </row>
    <row r="364" spans="1:9" ht="15" x14ac:dyDescent="0.15">
      <c r="A364" s="6" t="s">
        <v>1012</v>
      </c>
      <c r="B364" s="6" t="s">
        <v>1013</v>
      </c>
      <c r="C364" s="6"/>
      <c r="D364" s="6">
        <v>39.6779612692767</v>
      </c>
      <c r="E364" s="6">
        <v>2.19298673594044</v>
      </c>
      <c r="F364" s="6">
        <v>0.43801158202012302</v>
      </c>
      <c r="G364" s="6">
        <v>5.0066866401712797</v>
      </c>
      <c r="H364" s="8">
        <v>5.5374966288457401E-7</v>
      </c>
      <c r="I364" s="8">
        <v>1.9877391316442099E-5</v>
      </c>
    </row>
    <row r="365" spans="1:9" ht="15" x14ac:dyDescent="0.15">
      <c r="A365" s="6" t="s">
        <v>1014</v>
      </c>
      <c r="B365" s="6" t="s">
        <v>1015</v>
      </c>
      <c r="C365" s="6"/>
      <c r="D365" s="6">
        <v>4.7455880469647598</v>
      </c>
      <c r="E365" s="6">
        <v>5.4287470662249602</v>
      </c>
      <c r="F365" s="6">
        <v>1.39074621200621</v>
      </c>
      <c r="G365" s="6">
        <v>3.9034778735034501</v>
      </c>
      <c r="H365" s="8">
        <v>9.4820222512157005E-5</v>
      </c>
      <c r="I365" s="6">
        <v>1.5599961142490899E-3</v>
      </c>
    </row>
    <row r="366" spans="1:9" ht="15" x14ac:dyDescent="0.15">
      <c r="A366" s="6" t="s">
        <v>1016</v>
      </c>
      <c r="B366" s="6" t="s">
        <v>1017</v>
      </c>
      <c r="C366" s="6"/>
      <c r="D366" s="6">
        <v>39.608444501944298</v>
      </c>
      <c r="E366" s="6">
        <v>2.2586836319121102</v>
      </c>
      <c r="F366" s="6">
        <v>0.35985486492904201</v>
      </c>
      <c r="G366" s="6">
        <v>6.2766516505410799</v>
      </c>
      <c r="H366" s="8">
        <v>3.4594195825022798E-10</v>
      </c>
      <c r="I366" s="8">
        <v>2.8917874835325298E-8</v>
      </c>
    </row>
    <row r="367" spans="1:9" ht="15" x14ac:dyDescent="0.15">
      <c r="A367" s="6" t="s">
        <v>1018</v>
      </c>
      <c r="B367" s="6" t="s">
        <v>1019</v>
      </c>
      <c r="C367" s="6" t="s">
        <v>1020</v>
      </c>
      <c r="D367" s="6">
        <v>127.7465102967</v>
      </c>
      <c r="E367" s="6">
        <v>1.21926492195334</v>
      </c>
      <c r="F367" s="6">
        <v>0.21747049267095001</v>
      </c>
      <c r="G367" s="6">
        <v>5.60657635423755</v>
      </c>
      <c r="H367" s="8">
        <v>2.0636795797163001E-8</v>
      </c>
      <c r="I367" s="8">
        <v>1.13305389288151E-6</v>
      </c>
    </row>
    <row r="368" spans="1:9" ht="15" x14ac:dyDescent="0.15">
      <c r="A368" s="6" t="s">
        <v>1021</v>
      </c>
      <c r="B368" s="6" t="s">
        <v>1022</v>
      </c>
      <c r="C368" s="6" t="s">
        <v>1023</v>
      </c>
      <c r="D368" s="6">
        <v>44.3076795542976</v>
      </c>
      <c r="E368" s="6">
        <v>3.4352173885852699</v>
      </c>
      <c r="F368" s="6">
        <v>0.39402083011179301</v>
      </c>
      <c r="G368" s="6">
        <v>8.7183649341853702</v>
      </c>
      <c r="H368" s="8">
        <v>2.8224797809593802E-18</v>
      </c>
      <c r="I368" s="8">
        <v>8.5231833185520996E-16</v>
      </c>
    </row>
    <row r="369" spans="1:9" ht="15" x14ac:dyDescent="0.15">
      <c r="A369" s="6" t="s">
        <v>1024</v>
      </c>
      <c r="B369" s="6" t="s">
        <v>1025</v>
      </c>
      <c r="C369" s="6" t="s">
        <v>1026</v>
      </c>
      <c r="D369" s="6">
        <v>147.577022930487</v>
      </c>
      <c r="E369" s="6">
        <v>1.1975592657551</v>
      </c>
      <c r="F369" s="6">
        <v>0.262481321268277</v>
      </c>
      <c r="G369" s="6">
        <v>4.5624551871677603</v>
      </c>
      <c r="H369" s="8">
        <v>5.0558887120104599E-6</v>
      </c>
      <c r="I369" s="6">
        <v>1.3276104293994401E-4</v>
      </c>
    </row>
    <row r="370" spans="1:9" ht="15" x14ac:dyDescent="0.15">
      <c r="A370" s="6" t="s">
        <v>1027</v>
      </c>
      <c r="B370" s="6" t="s">
        <v>1028</v>
      </c>
      <c r="C370" s="6" t="s">
        <v>1029</v>
      </c>
      <c r="D370" s="6">
        <v>76.163379665783395</v>
      </c>
      <c r="E370" s="6">
        <v>6.2535032917343996</v>
      </c>
      <c r="F370" s="6">
        <v>0.67969815431898295</v>
      </c>
      <c r="G370" s="6">
        <v>9.2004123477428603</v>
      </c>
      <c r="H370" s="8">
        <v>3.5657876166820299E-20</v>
      </c>
      <c r="I370" s="8">
        <v>1.3893918910291001E-17</v>
      </c>
    </row>
  </sheetData>
  <phoneticPr fontId="8" type="noConversion"/>
  <conditionalFormatting sqref="A1:A1048576">
    <cfRule type="duplicateValues" dxfId="3" priority="1"/>
  </conditionalFormatting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55"/>
  <sheetViews>
    <sheetView workbookViewId="0">
      <selection sqref="A1:XFD1"/>
    </sheetView>
  </sheetViews>
  <sheetFormatPr defaultColWidth="9" defaultRowHeight="13.5" x14ac:dyDescent="0.15"/>
  <cols>
    <col min="1" max="1" width="18.125" customWidth="1"/>
    <col min="2" max="9" width="12.125" customWidth="1"/>
  </cols>
  <sheetData>
    <row r="1" spans="1:9" ht="15" x14ac:dyDescent="0.15">
      <c r="A1" s="1" t="s">
        <v>0</v>
      </c>
    </row>
    <row r="3" spans="1:9" ht="15" x14ac:dyDescent="0.15">
      <c r="A3" s="5" t="s">
        <v>1030</v>
      </c>
    </row>
    <row r="4" spans="1:9" ht="15" x14ac:dyDescent="0.15">
      <c r="A4" s="6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</row>
    <row r="5" spans="1:9" ht="15" x14ac:dyDescent="0.15">
      <c r="A5" s="6" t="s">
        <v>1031</v>
      </c>
      <c r="B5" s="6" t="s">
        <v>1032</v>
      </c>
      <c r="C5" s="6" t="s">
        <v>1033</v>
      </c>
      <c r="D5" s="6">
        <v>304.96658754139298</v>
      </c>
      <c r="E5" s="6">
        <v>2.46298762048932</v>
      </c>
      <c r="F5" s="6">
        <v>0.68318539173332704</v>
      </c>
      <c r="G5" s="6">
        <v>3.6051526427408098</v>
      </c>
      <c r="H5" s="6">
        <v>3.1196950878970898E-4</v>
      </c>
      <c r="I5" s="6">
        <v>4.2029660958050703E-3</v>
      </c>
    </row>
    <row r="6" spans="1:9" ht="15" x14ac:dyDescent="0.15">
      <c r="A6" s="6" t="s">
        <v>744</v>
      </c>
      <c r="B6" s="6" t="s">
        <v>745</v>
      </c>
      <c r="C6" s="6" t="s">
        <v>746</v>
      </c>
      <c r="D6" s="6">
        <v>61.2677017248811</v>
      </c>
      <c r="E6" s="6">
        <v>1.6794979768129601</v>
      </c>
      <c r="F6" s="6">
        <v>0.27644682894756301</v>
      </c>
      <c r="G6" s="6">
        <v>6.0753020145205996</v>
      </c>
      <c r="H6" s="8">
        <v>1.23754582242184E-9</v>
      </c>
      <c r="I6" s="8">
        <v>9.6324977900698698E-8</v>
      </c>
    </row>
    <row r="7" spans="1:9" ht="15" x14ac:dyDescent="0.15">
      <c r="A7" s="6" t="s">
        <v>1034</v>
      </c>
      <c r="B7" s="6" t="s">
        <v>1035</v>
      </c>
      <c r="C7" s="6" t="s">
        <v>1036</v>
      </c>
      <c r="D7" s="6">
        <v>12.252043482712301</v>
      </c>
      <c r="E7" s="6">
        <v>2.6563211731266598</v>
      </c>
      <c r="F7" s="6">
        <v>0.63287270774980597</v>
      </c>
      <c r="G7" s="6">
        <v>4.1972439964606298</v>
      </c>
      <c r="H7" s="8">
        <v>2.7018279862334199E-5</v>
      </c>
      <c r="I7" s="6">
        <v>5.6837321255297495E-4</v>
      </c>
    </row>
    <row r="8" spans="1:9" ht="15" x14ac:dyDescent="0.15">
      <c r="A8" s="6" t="s">
        <v>1037</v>
      </c>
      <c r="B8" s="6" t="s">
        <v>1038</v>
      </c>
      <c r="C8" s="6"/>
      <c r="D8" s="6">
        <v>17.622037208650699</v>
      </c>
      <c r="E8" s="6">
        <v>1.27434983328336</v>
      </c>
      <c r="F8" s="6">
        <v>0.44842481788442501</v>
      </c>
      <c r="G8" s="6">
        <v>2.8418360948340999</v>
      </c>
      <c r="H8" s="6">
        <v>4.48545454290701E-3</v>
      </c>
      <c r="I8" s="6">
        <v>3.28865185857804E-2</v>
      </c>
    </row>
    <row r="9" spans="1:9" ht="15" x14ac:dyDescent="0.15">
      <c r="A9" s="6" t="s">
        <v>1039</v>
      </c>
      <c r="B9" s="6" t="s">
        <v>1040</v>
      </c>
      <c r="C9" s="6" t="s">
        <v>1041</v>
      </c>
      <c r="D9" s="6">
        <v>29.966015433424399</v>
      </c>
      <c r="E9" s="6">
        <v>1.05218644106462</v>
      </c>
      <c r="F9" s="6">
        <v>0.39293739315287901</v>
      </c>
      <c r="G9" s="6">
        <v>2.6777457666271198</v>
      </c>
      <c r="H9" s="6">
        <v>7.4119453642227003E-3</v>
      </c>
      <c r="I9" s="6">
        <v>4.7671022754082103E-2</v>
      </c>
    </row>
    <row r="10" spans="1:9" ht="15" x14ac:dyDescent="0.15">
      <c r="A10" s="6" t="s">
        <v>1042</v>
      </c>
      <c r="B10" s="6" t="s">
        <v>1043</v>
      </c>
      <c r="C10" s="6" t="s">
        <v>1044</v>
      </c>
      <c r="D10" s="6">
        <v>584.66779193145805</v>
      </c>
      <c r="E10" s="6">
        <v>1.07685365767093</v>
      </c>
      <c r="F10" s="6">
        <v>0.11579765744913</v>
      </c>
      <c r="G10" s="6">
        <v>9.2994425050782592</v>
      </c>
      <c r="H10" s="8">
        <v>1.41184001038358E-20</v>
      </c>
      <c r="I10" s="8">
        <v>7.5702861356767398E-18</v>
      </c>
    </row>
    <row r="11" spans="1:9" ht="15" x14ac:dyDescent="0.15">
      <c r="A11" s="6" t="s">
        <v>1045</v>
      </c>
      <c r="B11" s="6" t="s">
        <v>1046</v>
      </c>
      <c r="C11" s="6" t="s">
        <v>1047</v>
      </c>
      <c r="D11" s="6">
        <v>162.758151247873</v>
      </c>
      <c r="E11" s="6">
        <v>2.40721097129066</v>
      </c>
      <c r="F11" s="6">
        <v>0.19529254322728001</v>
      </c>
      <c r="G11" s="6">
        <v>12.3261796457285</v>
      </c>
      <c r="H11" s="8">
        <v>6.5478209190593803E-35</v>
      </c>
      <c r="I11" s="8">
        <v>1.5799237095598401E-31</v>
      </c>
    </row>
    <row r="12" spans="1:9" ht="15" x14ac:dyDescent="0.15">
      <c r="A12" s="6" t="s">
        <v>1048</v>
      </c>
      <c r="B12" s="6" t="s">
        <v>1049</v>
      </c>
      <c r="C12" s="6" t="s">
        <v>1050</v>
      </c>
      <c r="D12" s="6">
        <v>201.27420566002201</v>
      </c>
      <c r="E12" s="6">
        <v>1.73973381709615</v>
      </c>
      <c r="F12" s="6">
        <v>0.16025246547468899</v>
      </c>
      <c r="G12" s="6">
        <v>10.8562062489511</v>
      </c>
      <c r="H12" s="8">
        <v>1.86330204401249E-27</v>
      </c>
      <c r="I12" s="8">
        <v>2.4977563899987399E-24</v>
      </c>
    </row>
    <row r="13" spans="1:9" ht="15" x14ac:dyDescent="0.15">
      <c r="A13" s="6" t="s">
        <v>1051</v>
      </c>
      <c r="B13" s="6" t="s">
        <v>1052</v>
      </c>
      <c r="C13" s="6" t="s">
        <v>1053</v>
      </c>
      <c r="D13" s="6">
        <v>50.171400443810299</v>
      </c>
      <c r="E13" s="6">
        <v>1.11772314422691</v>
      </c>
      <c r="F13" s="6">
        <v>0.29448722741311301</v>
      </c>
      <c r="G13" s="6">
        <v>3.7954893801181599</v>
      </c>
      <c r="H13" s="6">
        <v>1.4735250301140399E-4</v>
      </c>
      <c r="I13" s="6">
        <v>2.3268773201323102E-3</v>
      </c>
    </row>
    <row r="14" spans="1:9" ht="15" x14ac:dyDescent="0.15">
      <c r="A14" s="6" t="s">
        <v>20</v>
      </c>
      <c r="B14" s="6" t="s">
        <v>21</v>
      </c>
      <c r="C14" s="6" t="s">
        <v>22</v>
      </c>
      <c r="D14" s="6">
        <v>38.552492010310601</v>
      </c>
      <c r="E14" s="6">
        <v>1.0634617927330301</v>
      </c>
      <c r="F14" s="6">
        <v>0.38835155346702499</v>
      </c>
      <c r="G14" s="6">
        <v>2.7383997392025998</v>
      </c>
      <c r="H14" s="6">
        <v>6.1738982208190104E-3</v>
      </c>
      <c r="I14" s="6">
        <v>4.1679615978283201E-2</v>
      </c>
    </row>
    <row r="15" spans="1:9" ht="15" x14ac:dyDescent="0.15">
      <c r="A15" s="6" t="s">
        <v>23</v>
      </c>
      <c r="B15" s="6" t="s">
        <v>24</v>
      </c>
      <c r="C15" s="6" t="s">
        <v>25</v>
      </c>
      <c r="D15" s="6">
        <v>915.83548531566601</v>
      </c>
      <c r="E15" s="6">
        <v>1.32776976937514</v>
      </c>
      <c r="F15" s="6">
        <v>0.133278503142609</v>
      </c>
      <c r="G15" s="6">
        <v>9.9623700601920504</v>
      </c>
      <c r="H15" s="8">
        <v>2.22689559692733E-23</v>
      </c>
      <c r="I15" s="8">
        <v>1.8528539261468801E-20</v>
      </c>
    </row>
    <row r="16" spans="1:9" ht="15" x14ac:dyDescent="0.15">
      <c r="A16" s="6" t="s">
        <v>747</v>
      </c>
      <c r="B16" s="6" t="s">
        <v>748</v>
      </c>
      <c r="C16" s="6" t="s">
        <v>749</v>
      </c>
      <c r="D16" s="6">
        <v>21.265264128340199</v>
      </c>
      <c r="E16" s="6">
        <v>1.60285807161695</v>
      </c>
      <c r="F16" s="6">
        <v>0.58208397251819299</v>
      </c>
      <c r="G16" s="6">
        <v>2.7536543648207998</v>
      </c>
      <c r="H16" s="6">
        <v>5.8933970682283196E-3</v>
      </c>
      <c r="I16" s="6">
        <v>4.0318054397301101E-2</v>
      </c>
    </row>
    <row r="17" spans="1:9" ht="15" x14ac:dyDescent="0.15">
      <c r="A17" s="6" t="s">
        <v>1054</v>
      </c>
      <c r="B17" s="6" t="s">
        <v>1055</v>
      </c>
      <c r="C17" s="6" t="s">
        <v>1056</v>
      </c>
      <c r="D17" s="6">
        <v>227.79109862634999</v>
      </c>
      <c r="E17" s="6">
        <v>2.0263357374875599</v>
      </c>
      <c r="F17" s="6">
        <v>0.18056993078255701</v>
      </c>
      <c r="G17" s="6">
        <v>11.221889096959799</v>
      </c>
      <c r="H17" s="8">
        <v>3.1839531795020202E-29</v>
      </c>
      <c r="I17" s="8">
        <v>4.8016003917627701E-26</v>
      </c>
    </row>
    <row r="18" spans="1:9" ht="15" x14ac:dyDescent="0.15">
      <c r="A18" s="6" t="s">
        <v>1057</v>
      </c>
      <c r="B18" s="6" t="s">
        <v>1058</v>
      </c>
      <c r="C18" s="6" t="s">
        <v>1059</v>
      </c>
      <c r="D18" s="6">
        <v>70.161338144315394</v>
      </c>
      <c r="E18" s="6">
        <v>2.77615883026494</v>
      </c>
      <c r="F18" s="6">
        <v>0.77682654471165402</v>
      </c>
      <c r="G18" s="6">
        <v>3.57371777414662</v>
      </c>
      <c r="H18" s="6">
        <v>3.5194826979923399E-4</v>
      </c>
      <c r="I18" s="6">
        <v>4.6109785684797797E-3</v>
      </c>
    </row>
    <row r="19" spans="1:9" ht="15" x14ac:dyDescent="0.15">
      <c r="A19" s="6" t="s">
        <v>1060</v>
      </c>
      <c r="B19" s="6" t="s">
        <v>1061</v>
      </c>
      <c r="C19" s="6" t="s">
        <v>1062</v>
      </c>
      <c r="D19" s="6">
        <v>52.568872449174798</v>
      </c>
      <c r="E19" s="6">
        <v>1.0139908236166399</v>
      </c>
      <c r="F19" s="6">
        <v>0.29011421372058899</v>
      </c>
      <c r="G19" s="6">
        <v>3.49514355264655</v>
      </c>
      <c r="H19" s="6">
        <v>4.7380684737328798E-4</v>
      </c>
      <c r="I19" s="6">
        <v>5.8706200996585696E-3</v>
      </c>
    </row>
    <row r="20" spans="1:9" ht="15" x14ac:dyDescent="0.15">
      <c r="A20" s="6" t="s">
        <v>1063</v>
      </c>
      <c r="B20" s="6" t="s">
        <v>1064</v>
      </c>
      <c r="C20" s="6" t="s">
        <v>1065</v>
      </c>
      <c r="D20" s="6">
        <v>14.6418846695274</v>
      </c>
      <c r="E20" s="6">
        <v>2.0280256145420301</v>
      </c>
      <c r="F20" s="6">
        <v>0.54559540854263</v>
      </c>
      <c r="G20" s="6">
        <v>3.7170870260055899</v>
      </c>
      <c r="H20" s="6">
        <v>2.0153303797675301E-4</v>
      </c>
      <c r="I20" s="6">
        <v>2.9651162642323598E-3</v>
      </c>
    </row>
    <row r="21" spans="1:9" ht="15" x14ac:dyDescent="0.15">
      <c r="A21" s="6" t="s">
        <v>1066</v>
      </c>
      <c r="B21" s="6" t="s">
        <v>1067</v>
      </c>
      <c r="C21" s="6" t="s">
        <v>1068</v>
      </c>
      <c r="D21" s="6">
        <v>393.50654864684202</v>
      </c>
      <c r="E21" s="6">
        <v>1.0981271456884101</v>
      </c>
      <c r="F21" s="6">
        <v>0.12743790831281601</v>
      </c>
      <c r="G21" s="6">
        <v>8.6169583307416602</v>
      </c>
      <c r="H21" s="8">
        <v>6.8756141711781402E-18</v>
      </c>
      <c r="I21" s="8">
        <v>2.3041901991160798E-15</v>
      </c>
    </row>
    <row r="22" spans="1:9" ht="15" x14ac:dyDescent="0.15">
      <c r="A22" s="6" t="s">
        <v>32</v>
      </c>
      <c r="B22" s="6" t="s">
        <v>33</v>
      </c>
      <c r="C22" s="6" t="s">
        <v>34</v>
      </c>
      <c r="D22" s="6">
        <v>7.3965045710937298</v>
      </c>
      <c r="E22" s="6">
        <v>2.68081634434387</v>
      </c>
      <c r="F22" s="6">
        <v>0.87993724801557005</v>
      </c>
      <c r="G22" s="6">
        <v>3.0465994596655901</v>
      </c>
      <c r="H22" s="6">
        <v>2.3144589441110798E-3</v>
      </c>
      <c r="I22" s="6">
        <v>2.00522728410974E-2</v>
      </c>
    </row>
    <row r="23" spans="1:9" ht="15" x14ac:dyDescent="0.15">
      <c r="A23" s="6" t="s">
        <v>1069</v>
      </c>
      <c r="B23" s="6" t="s">
        <v>1070</v>
      </c>
      <c r="C23" s="6" t="s">
        <v>1071</v>
      </c>
      <c r="D23" s="6">
        <v>67.684983979587898</v>
      </c>
      <c r="E23" s="6">
        <v>1.27224071746093</v>
      </c>
      <c r="F23" s="6">
        <v>0.26258157954236799</v>
      </c>
      <c r="G23" s="6">
        <v>4.8451255403300202</v>
      </c>
      <c r="H23" s="8">
        <v>1.26531645346795E-6</v>
      </c>
      <c r="I23" s="8">
        <v>4.2403917646844498E-5</v>
      </c>
    </row>
    <row r="24" spans="1:9" ht="15" x14ac:dyDescent="0.15">
      <c r="A24" s="6" t="s">
        <v>1072</v>
      </c>
      <c r="B24" s="6" t="s">
        <v>1073</v>
      </c>
      <c r="C24" s="6" t="s">
        <v>1074</v>
      </c>
      <c r="D24" s="6">
        <v>5.8153892615103304</v>
      </c>
      <c r="E24" s="6">
        <v>5.0444484137088601</v>
      </c>
      <c r="F24" s="6">
        <v>1.33989304323387</v>
      </c>
      <c r="G24" s="6">
        <v>3.7648142433323999</v>
      </c>
      <c r="H24" s="6">
        <v>1.66672940592462E-4</v>
      </c>
      <c r="I24" s="6">
        <v>2.5650112625358202E-3</v>
      </c>
    </row>
    <row r="25" spans="1:9" ht="15" x14ac:dyDescent="0.15">
      <c r="A25" s="6" t="s">
        <v>1075</v>
      </c>
      <c r="B25" s="6" t="s">
        <v>1076</v>
      </c>
      <c r="C25" s="6" t="s">
        <v>1077</v>
      </c>
      <c r="D25" s="6">
        <v>44.622413099884596</v>
      </c>
      <c r="E25" s="6">
        <v>1.00548328518583</v>
      </c>
      <c r="F25" s="6">
        <v>0.30436270412662703</v>
      </c>
      <c r="G25" s="6">
        <v>3.3035692992381702</v>
      </c>
      <c r="H25" s="6">
        <v>9.5462371880131603E-4</v>
      </c>
      <c r="I25" s="6">
        <v>1.0187578819529799E-2</v>
      </c>
    </row>
    <row r="26" spans="1:9" ht="15" x14ac:dyDescent="0.15">
      <c r="A26" s="6" t="s">
        <v>1078</v>
      </c>
      <c r="B26" s="6" t="s">
        <v>1079</v>
      </c>
      <c r="C26" s="6" t="s">
        <v>1080</v>
      </c>
      <c r="D26" s="6">
        <v>253.284688673695</v>
      </c>
      <c r="E26" s="6">
        <v>1.57494016038267</v>
      </c>
      <c r="F26" s="6">
        <v>0.178530433996855</v>
      </c>
      <c r="G26" s="6">
        <v>8.8216900901636404</v>
      </c>
      <c r="H26" s="8">
        <v>1.1274492788802999E-18</v>
      </c>
      <c r="I26" s="8">
        <v>4.3877780080811E-16</v>
      </c>
    </row>
    <row r="27" spans="1:9" ht="15" x14ac:dyDescent="0.15">
      <c r="A27" s="6" t="s">
        <v>1081</v>
      </c>
      <c r="B27" s="6" t="s">
        <v>1082</v>
      </c>
      <c r="C27" s="6" t="s">
        <v>1083</v>
      </c>
      <c r="D27" s="6">
        <v>40.331570489008897</v>
      </c>
      <c r="E27" s="6">
        <v>1.67358477248464</v>
      </c>
      <c r="F27" s="6">
        <v>0.31973247848161601</v>
      </c>
      <c r="G27" s="6">
        <v>5.23432833734116</v>
      </c>
      <c r="H27" s="8">
        <v>1.6558587964724601E-7</v>
      </c>
      <c r="I27" s="8">
        <v>7.3422111341266498E-6</v>
      </c>
    </row>
    <row r="28" spans="1:9" ht="15" x14ac:dyDescent="0.15">
      <c r="A28" s="6" t="s">
        <v>41</v>
      </c>
      <c r="B28" s="6" t="s">
        <v>42</v>
      </c>
      <c r="C28" s="6" t="s">
        <v>43</v>
      </c>
      <c r="D28" s="6">
        <v>31.420093283128601</v>
      </c>
      <c r="E28" s="6">
        <v>1.43033342204956</v>
      </c>
      <c r="F28" s="6">
        <v>0.39736277426115701</v>
      </c>
      <c r="G28" s="6">
        <v>3.5995657235609899</v>
      </c>
      <c r="H28" s="6">
        <v>3.18749065145574E-4</v>
      </c>
      <c r="I28" s="6">
        <v>4.27758408948697E-3</v>
      </c>
    </row>
    <row r="29" spans="1:9" ht="15" x14ac:dyDescent="0.15">
      <c r="A29" s="6" t="s">
        <v>1084</v>
      </c>
      <c r="B29" s="6" t="s">
        <v>1085</v>
      </c>
      <c r="C29" s="6" t="s">
        <v>1086</v>
      </c>
      <c r="D29" s="6">
        <v>47.846485740182302</v>
      </c>
      <c r="E29" s="6">
        <v>1.06874904269017</v>
      </c>
      <c r="F29" s="6">
        <v>0.29592006889454903</v>
      </c>
      <c r="G29" s="6">
        <v>3.6116139289999101</v>
      </c>
      <c r="H29" s="6">
        <v>3.0429734814641901E-4</v>
      </c>
      <c r="I29" s="6">
        <v>4.1133841531792396E-3</v>
      </c>
    </row>
    <row r="30" spans="1:9" ht="15" x14ac:dyDescent="0.15">
      <c r="A30" s="6" t="s">
        <v>1087</v>
      </c>
      <c r="B30" s="6" t="s">
        <v>1088</v>
      </c>
      <c r="C30" s="6" t="s">
        <v>1089</v>
      </c>
      <c r="D30" s="6">
        <v>14.824561092036401</v>
      </c>
      <c r="E30" s="6">
        <v>1.54555824165531</v>
      </c>
      <c r="F30" s="6">
        <v>0.50425931248687805</v>
      </c>
      <c r="G30" s="6">
        <v>3.0650068395029</v>
      </c>
      <c r="H30" s="6">
        <v>2.17665019415391E-3</v>
      </c>
      <c r="I30" s="6">
        <v>1.91331120345135E-2</v>
      </c>
    </row>
    <row r="31" spans="1:9" ht="15" x14ac:dyDescent="0.15">
      <c r="A31" s="6" t="s">
        <v>1090</v>
      </c>
      <c r="B31" s="6" t="s">
        <v>1091</v>
      </c>
      <c r="C31" s="6" t="s">
        <v>1092</v>
      </c>
      <c r="D31" s="6">
        <v>11.586287492595901</v>
      </c>
      <c r="E31" s="6">
        <v>2.24416055849855</v>
      </c>
      <c r="F31" s="6">
        <v>0.616939231904723</v>
      </c>
      <c r="G31" s="6">
        <v>3.6375714858819799</v>
      </c>
      <c r="H31" s="6">
        <v>2.7522081921506401E-4</v>
      </c>
      <c r="I31" s="6">
        <v>3.8012611029423402E-3</v>
      </c>
    </row>
    <row r="32" spans="1:9" ht="15" x14ac:dyDescent="0.15">
      <c r="A32" s="6" t="s">
        <v>753</v>
      </c>
      <c r="B32" s="6" t="s">
        <v>754</v>
      </c>
      <c r="C32" s="6" t="s">
        <v>755</v>
      </c>
      <c r="D32" s="6">
        <v>6.8072349758112702</v>
      </c>
      <c r="E32" s="6">
        <v>4.7943053806286304</v>
      </c>
      <c r="F32" s="6">
        <v>1.3565536516486001</v>
      </c>
      <c r="G32" s="6">
        <v>3.53418043938195</v>
      </c>
      <c r="H32" s="6">
        <v>4.0904172954401999E-4</v>
      </c>
      <c r="I32" s="6">
        <v>5.1946146800882402E-3</v>
      </c>
    </row>
    <row r="33" spans="1:9" ht="15" x14ac:dyDescent="0.15">
      <c r="A33" s="6" t="s">
        <v>1093</v>
      </c>
      <c r="B33" s="6" t="s">
        <v>1094</v>
      </c>
      <c r="C33" s="6" t="s">
        <v>1095</v>
      </c>
      <c r="D33" s="6">
        <v>96.180732720702196</v>
      </c>
      <c r="E33" s="6">
        <v>1.1281366379996201</v>
      </c>
      <c r="F33" s="6">
        <v>0.22974127868595501</v>
      </c>
      <c r="G33" s="6">
        <v>4.91046556566672</v>
      </c>
      <c r="H33" s="8">
        <v>9.0860411094887897E-7</v>
      </c>
      <c r="I33" s="8">
        <v>3.1958758882048898E-5</v>
      </c>
    </row>
    <row r="34" spans="1:9" ht="15" x14ac:dyDescent="0.15">
      <c r="A34" s="6" t="s">
        <v>1096</v>
      </c>
      <c r="B34" s="6" t="s">
        <v>1097</v>
      </c>
      <c r="C34" s="6" t="s">
        <v>1098</v>
      </c>
      <c r="D34" s="6">
        <v>16.611453945236299</v>
      </c>
      <c r="E34" s="6">
        <v>1.4506358165145801</v>
      </c>
      <c r="F34" s="6">
        <v>0.49572303356555197</v>
      </c>
      <c r="G34" s="6">
        <v>2.9263030327251398</v>
      </c>
      <c r="H34" s="6">
        <v>3.43016637445109E-3</v>
      </c>
      <c r="I34" s="6">
        <v>2.7065560643927501E-2</v>
      </c>
    </row>
    <row r="35" spans="1:9" ht="15" x14ac:dyDescent="0.15">
      <c r="A35" s="6" t="s">
        <v>756</v>
      </c>
      <c r="B35" s="6" t="s">
        <v>757</v>
      </c>
      <c r="C35" s="6" t="s">
        <v>758</v>
      </c>
      <c r="D35" s="6">
        <v>42.527683356950497</v>
      </c>
      <c r="E35" s="6">
        <v>1.55992639167568</v>
      </c>
      <c r="F35" s="6">
        <v>0.326803710957496</v>
      </c>
      <c r="G35" s="6">
        <v>4.7732823691177799</v>
      </c>
      <c r="H35" s="8">
        <v>1.8124739027326799E-6</v>
      </c>
      <c r="I35" s="8">
        <v>5.7167559214427101E-5</v>
      </c>
    </row>
    <row r="36" spans="1:9" ht="15" x14ac:dyDescent="0.15">
      <c r="A36" s="6" t="s">
        <v>759</v>
      </c>
      <c r="B36" s="6" t="s">
        <v>760</v>
      </c>
      <c r="C36" s="6" t="s">
        <v>761</v>
      </c>
      <c r="D36" s="6">
        <v>19.326787974626701</v>
      </c>
      <c r="E36" s="6">
        <v>2.4657394168913802</v>
      </c>
      <c r="F36" s="6">
        <v>0.51037162305227901</v>
      </c>
      <c r="G36" s="6">
        <v>4.8312627613287198</v>
      </c>
      <c r="H36" s="8">
        <v>1.35669811195118E-6</v>
      </c>
      <c r="I36" s="8">
        <v>4.49667153066895E-5</v>
      </c>
    </row>
    <row r="37" spans="1:9" ht="15" x14ac:dyDescent="0.15">
      <c r="A37" s="6" t="s">
        <v>1099</v>
      </c>
      <c r="B37" s="6" t="s">
        <v>1100</v>
      </c>
      <c r="C37" s="6" t="s">
        <v>1101</v>
      </c>
      <c r="D37" s="6">
        <v>31.357494813562301</v>
      </c>
      <c r="E37" s="6">
        <v>1.1345837672622801</v>
      </c>
      <c r="F37" s="6">
        <v>0.35583042122739</v>
      </c>
      <c r="G37" s="6">
        <v>3.1885519044399802</v>
      </c>
      <c r="H37" s="6">
        <v>1.4298733706686699E-3</v>
      </c>
      <c r="I37" s="6">
        <v>1.38448694064464E-2</v>
      </c>
    </row>
    <row r="38" spans="1:9" ht="15" x14ac:dyDescent="0.15">
      <c r="A38" s="6" t="s">
        <v>1102</v>
      </c>
      <c r="B38" s="6" t="s">
        <v>1103</v>
      </c>
      <c r="C38" s="6" t="s">
        <v>1104</v>
      </c>
      <c r="D38" s="6">
        <v>29.3667239930293</v>
      </c>
      <c r="E38" s="6">
        <v>1.0882051759774301</v>
      </c>
      <c r="F38" s="6">
        <v>0.347273846143905</v>
      </c>
      <c r="G38" s="6">
        <v>3.1335650180995702</v>
      </c>
      <c r="H38" s="6">
        <v>1.7269665369670901E-3</v>
      </c>
      <c r="I38" s="6">
        <v>1.59674077470046E-2</v>
      </c>
    </row>
    <row r="39" spans="1:9" ht="15" x14ac:dyDescent="0.15">
      <c r="A39" s="6" t="s">
        <v>61</v>
      </c>
      <c r="B39" s="6" t="s">
        <v>62</v>
      </c>
      <c r="C39" s="6" t="s">
        <v>63</v>
      </c>
      <c r="D39" s="6">
        <v>34.0222308170285</v>
      </c>
      <c r="E39" s="6">
        <v>2.0392472687082899</v>
      </c>
      <c r="F39" s="6">
        <v>0.41138082764235101</v>
      </c>
      <c r="G39" s="6">
        <v>4.9570790170152996</v>
      </c>
      <c r="H39" s="8">
        <v>7.1560878423416996E-7</v>
      </c>
      <c r="I39" s="8">
        <v>2.5848689153871699E-5</v>
      </c>
    </row>
    <row r="40" spans="1:9" ht="15" x14ac:dyDescent="0.15">
      <c r="A40" s="6" t="s">
        <v>64</v>
      </c>
      <c r="B40" s="6" t="s">
        <v>65</v>
      </c>
      <c r="C40" s="6" t="s">
        <v>66</v>
      </c>
      <c r="D40" s="6">
        <v>27.023028592959001</v>
      </c>
      <c r="E40" s="6">
        <v>1.7025831339195101</v>
      </c>
      <c r="F40" s="6">
        <v>0.43972881089228599</v>
      </c>
      <c r="G40" s="6">
        <v>3.87189352106512</v>
      </c>
      <c r="H40" s="6">
        <v>1.0799313013980201E-4</v>
      </c>
      <c r="I40" s="6">
        <v>1.7933697433883599E-3</v>
      </c>
    </row>
    <row r="41" spans="1:9" ht="15" x14ac:dyDescent="0.15">
      <c r="A41" s="6" t="s">
        <v>1105</v>
      </c>
      <c r="B41" s="6" t="s">
        <v>1106</v>
      </c>
      <c r="C41" s="6"/>
      <c r="D41" s="6">
        <v>15.846109553359399</v>
      </c>
      <c r="E41" s="6">
        <v>2.8439487070963101</v>
      </c>
      <c r="F41" s="6">
        <v>0.54742505232080696</v>
      </c>
      <c r="G41" s="6">
        <v>5.1951380285564097</v>
      </c>
      <c r="H41" s="8">
        <v>2.0456800313772699E-7</v>
      </c>
      <c r="I41" s="8">
        <v>8.7829561347156708E-6</v>
      </c>
    </row>
    <row r="42" spans="1:9" ht="15" x14ac:dyDescent="0.15">
      <c r="A42" s="6" t="s">
        <v>73</v>
      </c>
      <c r="B42" s="6" t="s">
        <v>74</v>
      </c>
      <c r="C42" s="6" t="s">
        <v>75</v>
      </c>
      <c r="D42" s="6">
        <v>10.7065180556393</v>
      </c>
      <c r="E42" s="6">
        <v>2.5198801749583102</v>
      </c>
      <c r="F42" s="6">
        <v>0.75482238725764905</v>
      </c>
      <c r="G42" s="6">
        <v>3.3383749839658301</v>
      </c>
      <c r="H42" s="6">
        <v>8.4269941214764796E-4</v>
      </c>
      <c r="I42" s="6">
        <v>9.2635508499820506E-3</v>
      </c>
    </row>
    <row r="43" spans="1:9" ht="15" x14ac:dyDescent="0.15">
      <c r="A43" s="6" t="s">
        <v>1107</v>
      </c>
      <c r="B43" s="6" t="s">
        <v>1108</v>
      </c>
      <c r="C43" s="6" t="s">
        <v>1109</v>
      </c>
      <c r="D43" s="6">
        <v>11.050245137127501</v>
      </c>
      <c r="E43" s="6">
        <v>2.1371647800067199</v>
      </c>
      <c r="F43" s="6">
        <v>0.67436571921273303</v>
      </c>
      <c r="G43" s="6">
        <v>3.1691480143766699</v>
      </c>
      <c r="H43" s="6">
        <v>1.5288651482655499E-3</v>
      </c>
      <c r="I43" s="6">
        <v>1.4569505198459501E-2</v>
      </c>
    </row>
    <row r="44" spans="1:9" ht="15" x14ac:dyDescent="0.15">
      <c r="A44" s="6" t="s">
        <v>1110</v>
      </c>
      <c r="B44" s="6" t="s">
        <v>1111</v>
      </c>
      <c r="C44" s="6" t="s">
        <v>1112</v>
      </c>
      <c r="D44" s="6">
        <v>7.7011647337295903</v>
      </c>
      <c r="E44" s="6">
        <v>2.4387313035851101</v>
      </c>
      <c r="F44" s="6">
        <v>0.84781405845183799</v>
      </c>
      <c r="G44" s="6">
        <v>2.87649311694405</v>
      </c>
      <c r="H44" s="6">
        <v>4.0212096535386802E-3</v>
      </c>
      <c r="I44" s="6">
        <v>3.04639773093359E-2</v>
      </c>
    </row>
    <row r="45" spans="1:9" ht="15" x14ac:dyDescent="0.15">
      <c r="A45" s="6" t="s">
        <v>1113</v>
      </c>
      <c r="B45" s="6" t="s">
        <v>1070</v>
      </c>
      <c r="C45" s="6" t="s">
        <v>1071</v>
      </c>
      <c r="D45" s="6">
        <v>11.4400528911344</v>
      </c>
      <c r="E45" s="6">
        <v>1.6690945131363</v>
      </c>
      <c r="F45" s="6">
        <v>0.58644087823998103</v>
      </c>
      <c r="G45" s="6">
        <v>2.8461428509990099</v>
      </c>
      <c r="H45" s="6">
        <v>4.4252338316360497E-3</v>
      </c>
      <c r="I45" s="6">
        <v>3.2593549183011702E-2</v>
      </c>
    </row>
    <row r="46" spans="1:9" ht="15" x14ac:dyDescent="0.15">
      <c r="A46" s="6" t="s">
        <v>1114</v>
      </c>
      <c r="B46" s="6" t="s">
        <v>1115</v>
      </c>
      <c r="C46" s="6" t="s">
        <v>1116</v>
      </c>
      <c r="D46" s="6">
        <v>17.312009017680001</v>
      </c>
      <c r="E46" s="6">
        <v>1.4816679855661801</v>
      </c>
      <c r="F46" s="6">
        <v>0.53912806321479501</v>
      </c>
      <c r="G46" s="6">
        <v>2.74826722380406</v>
      </c>
      <c r="H46" s="6">
        <v>5.9911158757082602E-3</v>
      </c>
      <c r="I46" s="6">
        <v>4.0789964719233802E-2</v>
      </c>
    </row>
    <row r="47" spans="1:9" ht="15" x14ac:dyDescent="0.15">
      <c r="A47" s="6" t="s">
        <v>1117</v>
      </c>
      <c r="B47" s="6" t="s">
        <v>1118</v>
      </c>
      <c r="C47" s="6" t="s">
        <v>1119</v>
      </c>
      <c r="D47" s="6">
        <v>19.109957102310499</v>
      </c>
      <c r="E47" s="6">
        <v>1.17546742405091</v>
      </c>
      <c r="F47" s="6">
        <v>0.43986600005579002</v>
      </c>
      <c r="G47" s="6">
        <v>2.67233071867755</v>
      </c>
      <c r="H47" s="6">
        <v>7.5326369462738298E-3</v>
      </c>
      <c r="I47" s="6">
        <v>4.8313396298947701E-2</v>
      </c>
    </row>
    <row r="48" spans="1:9" ht="15" x14ac:dyDescent="0.15">
      <c r="A48" s="6" t="s">
        <v>1120</v>
      </c>
      <c r="B48" s="6" t="s">
        <v>1121</v>
      </c>
      <c r="C48" s="6" t="s">
        <v>1122</v>
      </c>
      <c r="D48" s="6">
        <v>76.839007088781401</v>
      </c>
      <c r="E48" s="6">
        <v>1.33488918637265</v>
      </c>
      <c r="F48" s="6">
        <v>0.27811474284857102</v>
      </c>
      <c r="G48" s="6">
        <v>4.7997785831133397</v>
      </c>
      <c r="H48" s="8">
        <v>1.58841143347212E-6</v>
      </c>
      <c r="I48" s="8">
        <v>5.1145478146764599E-5</v>
      </c>
    </row>
    <row r="49" spans="1:9" ht="15" x14ac:dyDescent="0.15">
      <c r="A49" s="6" t="s">
        <v>81</v>
      </c>
      <c r="B49" s="6" t="s">
        <v>82</v>
      </c>
      <c r="C49" s="6" t="s">
        <v>83</v>
      </c>
      <c r="D49" s="6">
        <v>15.466992890448999</v>
      </c>
      <c r="E49" s="6">
        <v>1.92409869917246</v>
      </c>
      <c r="F49" s="6">
        <v>0.56024522100353003</v>
      </c>
      <c r="G49" s="6">
        <v>3.4343866347060499</v>
      </c>
      <c r="H49" s="6">
        <v>5.9389643187426205E-4</v>
      </c>
      <c r="I49" s="6">
        <v>7.0005505640909002E-3</v>
      </c>
    </row>
    <row r="50" spans="1:9" ht="15" x14ac:dyDescent="0.15">
      <c r="A50" s="6" t="s">
        <v>1123</v>
      </c>
      <c r="B50" s="6" t="s">
        <v>1124</v>
      </c>
      <c r="C50" s="6"/>
      <c r="D50" s="6">
        <v>19.8179694890989</v>
      </c>
      <c r="E50" s="6">
        <v>2.1579152761948701</v>
      </c>
      <c r="F50" s="6">
        <v>0.51805102459169705</v>
      </c>
      <c r="G50" s="6">
        <v>4.1654492969985704</v>
      </c>
      <c r="H50" s="8">
        <v>3.10739981312372E-5</v>
      </c>
      <c r="I50" s="6">
        <v>6.3703016219933905E-4</v>
      </c>
    </row>
    <row r="51" spans="1:9" ht="15" x14ac:dyDescent="0.15">
      <c r="A51" s="6" t="s">
        <v>765</v>
      </c>
      <c r="B51" s="6" t="s">
        <v>766</v>
      </c>
      <c r="C51" s="6" t="s">
        <v>767</v>
      </c>
      <c r="D51" s="6">
        <v>57.519261420034503</v>
      </c>
      <c r="E51" s="6">
        <v>1.81469815124498</v>
      </c>
      <c r="F51" s="6">
        <v>0.28453220226180098</v>
      </c>
      <c r="G51" s="6">
        <v>6.37783047690065</v>
      </c>
      <c r="H51" s="8">
        <v>1.7961416768845399E-10</v>
      </c>
      <c r="I51" s="8">
        <v>1.71980565561695E-8</v>
      </c>
    </row>
    <row r="52" spans="1:9" ht="15" x14ac:dyDescent="0.15">
      <c r="A52" s="6" t="s">
        <v>1125</v>
      </c>
      <c r="B52" s="6" t="s">
        <v>1126</v>
      </c>
      <c r="C52" s="6" t="s">
        <v>1127</v>
      </c>
      <c r="D52" s="6">
        <v>27.067304815588699</v>
      </c>
      <c r="E52" s="6">
        <v>1.59399998947461</v>
      </c>
      <c r="F52" s="6">
        <v>0.42794886190800902</v>
      </c>
      <c r="G52" s="6">
        <v>3.72474407892514</v>
      </c>
      <c r="H52" s="6">
        <v>1.95513465707619E-4</v>
      </c>
      <c r="I52" s="6">
        <v>2.8977545540903801E-3</v>
      </c>
    </row>
    <row r="53" spans="1:9" ht="15" x14ac:dyDescent="0.15">
      <c r="A53" s="6" t="s">
        <v>768</v>
      </c>
      <c r="B53" s="6" t="s">
        <v>769</v>
      </c>
      <c r="C53" s="6" t="s">
        <v>770</v>
      </c>
      <c r="D53" s="6">
        <v>34.423685867683503</v>
      </c>
      <c r="E53" s="6">
        <v>2.4400696657174499</v>
      </c>
      <c r="F53" s="6">
        <v>0.48046982406327798</v>
      </c>
      <c r="G53" s="6">
        <v>5.0785076263105697</v>
      </c>
      <c r="H53" s="8">
        <v>3.8041116495757E-7</v>
      </c>
      <c r="I53" s="8">
        <v>1.48286607419406E-5</v>
      </c>
    </row>
    <row r="54" spans="1:9" ht="15" x14ac:dyDescent="0.15">
      <c r="A54" s="6" t="s">
        <v>1128</v>
      </c>
      <c r="B54" s="6" t="s">
        <v>1129</v>
      </c>
      <c r="C54" s="6" t="s">
        <v>1130</v>
      </c>
      <c r="D54" s="6">
        <v>77.453337440503304</v>
      </c>
      <c r="E54" s="6">
        <v>1.1681882468648499</v>
      </c>
      <c r="F54" s="6">
        <v>0.22429722087760801</v>
      </c>
      <c r="G54" s="6">
        <v>5.2082154308202497</v>
      </c>
      <c r="H54" s="8">
        <v>1.90665482025975E-7</v>
      </c>
      <c r="I54" s="8">
        <v>8.2595465274771101E-6</v>
      </c>
    </row>
    <row r="55" spans="1:9" ht="15" x14ac:dyDescent="0.15">
      <c r="A55" s="6" t="s">
        <v>90</v>
      </c>
      <c r="B55" s="6" t="s">
        <v>91</v>
      </c>
      <c r="C55" s="6" t="s">
        <v>92</v>
      </c>
      <c r="D55" s="6">
        <v>348.142553592583</v>
      </c>
      <c r="E55" s="6">
        <v>1.62308623200324</v>
      </c>
      <c r="F55" s="6">
        <v>0.131426872577635</v>
      </c>
      <c r="G55" s="6">
        <v>12.349728789631399</v>
      </c>
      <c r="H55" s="8">
        <v>4.8875915979536595E-35</v>
      </c>
      <c r="I55" s="8">
        <v>1.31036330741138E-31</v>
      </c>
    </row>
    <row r="56" spans="1:9" ht="15" x14ac:dyDescent="0.15">
      <c r="A56" s="6" t="s">
        <v>1131</v>
      </c>
      <c r="B56" s="6" t="s">
        <v>1132</v>
      </c>
      <c r="C56" s="6" t="s">
        <v>1133</v>
      </c>
      <c r="D56" s="6">
        <v>85.124162345679807</v>
      </c>
      <c r="E56" s="6">
        <v>1.40507615683208</v>
      </c>
      <c r="F56" s="6">
        <v>0.21840646877869599</v>
      </c>
      <c r="G56" s="6">
        <v>6.4333083387552499</v>
      </c>
      <c r="H56" s="8">
        <v>1.2485600573612701E-10</v>
      </c>
      <c r="I56" s="8">
        <v>1.2296532907783699E-8</v>
      </c>
    </row>
    <row r="57" spans="1:9" ht="15" x14ac:dyDescent="0.15">
      <c r="A57" s="6" t="s">
        <v>1134</v>
      </c>
      <c r="B57" s="6" t="s">
        <v>1135</v>
      </c>
      <c r="C57" s="6"/>
      <c r="D57" s="6">
        <v>58.022171653128098</v>
      </c>
      <c r="E57" s="6">
        <v>1.6128780693698801</v>
      </c>
      <c r="F57" s="6">
        <v>0.26401983901698201</v>
      </c>
      <c r="G57" s="6">
        <v>6.1089275539863701</v>
      </c>
      <c r="H57" s="8">
        <v>1.00302841972943E-9</v>
      </c>
      <c r="I57" s="8">
        <v>8.0673575798837903E-8</v>
      </c>
    </row>
    <row r="58" spans="1:9" ht="15" x14ac:dyDescent="0.15">
      <c r="A58" s="6" t="s">
        <v>1136</v>
      </c>
      <c r="B58" s="6" t="s">
        <v>1137</v>
      </c>
      <c r="C58" s="6"/>
      <c r="D58" s="6">
        <v>42.066395172597403</v>
      </c>
      <c r="E58" s="6">
        <v>1.8966102020443101</v>
      </c>
      <c r="F58" s="6">
        <v>0.32452441206207799</v>
      </c>
      <c r="G58" s="6">
        <v>5.8442759051405497</v>
      </c>
      <c r="H58" s="8">
        <v>5.0877642918661998E-9</v>
      </c>
      <c r="I58" s="8">
        <v>3.4006278282116199E-7</v>
      </c>
    </row>
    <row r="59" spans="1:9" ht="15" x14ac:dyDescent="0.15">
      <c r="A59" s="6" t="s">
        <v>93</v>
      </c>
      <c r="B59" s="6" t="s">
        <v>94</v>
      </c>
      <c r="C59" s="6" t="s">
        <v>95</v>
      </c>
      <c r="D59" s="6">
        <v>8.8618050440250702</v>
      </c>
      <c r="E59" s="6">
        <v>2.3008743520192301</v>
      </c>
      <c r="F59" s="6">
        <v>0.83135441253592901</v>
      </c>
      <c r="G59" s="6">
        <v>2.7676215069343799</v>
      </c>
      <c r="H59" s="6">
        <v>5.6466991914777501E-3</v>
      </c>
      <c r="I59" s="6">
        <v>3.8972884665665501E-2</v>
      </c>
    </row>
    <row r="60" spans="1:9" ht="15" x14ac:dyDescent="0.15">
      <c r="A60" s="6" t="s">
        <v>1138</v>
      </c>
      <c r="B60" s="6" t="s">
        <v>1139</v>
      </c>
      <c r="C60" s="6" t="s">
        <v>1140</v>
      </c>
      <c r="D60" s="6">
        <v>48.613086431236901</v>
      </c>
      <c r="E60" s="6">
        <v>1.3096282997140101</v>
      </c>
      <c r="F60" s="6">
        <v>0.30102016705933399</v>
      </c>
      <c r="G60" s="6">
        <v>4.3506330904928197</v>
      </c>
      <c r="H60" s="8">
        <v>1.35745032328116E-5</v>
      </c>
      <c r="I60" s="6">
        <v>3.1615751786149697E-4</v>
      </c>
    </row>
    <row r="61" spans="1:9" ht="15" x14ac:dyDescent="0.15">
      <c r="A61" s="6" t="s">
        <v>1141</v>
      </c>
      <c r="B61" s="6" t="s">
        <v>1142</v>
      </c>
      <c r="C61" s="6" t="s">
        <v>1143</v>
      </c>
      <c r="D61" s="6">
        <v>14.837983417216</v>
      </c>
      <c r="E61" s="6">
        <v>1.54660116264943</v>
      </c>
      <c r="F61" s="6">
        <v>0.54356248802688201</v>
      </c>
      <c r="G61" s="6">
        <v>2.8453051796557101</v>
      </c>
      <c r="H61" s="6">
        <v>4.4368891443261199E-3</v>
      </c>
      <c r="I61" s="6">
        <v>3.2639830427914698E-2</v>
      </c>
    </row>
    <row r="62" spans="1:9" ht="15" x14ac:dyDescent="0.15">
      <c r="A62" s="6" t="s">
        <v>1144</v>
      </c>
      <c r="B62" s="6" t="s">
        <v>1145</v>
      </c>
      <c r="C62" s="6" t="s">
        <v>1146</v>
      </c>
      <c r="D62" s="6">
        <v>14.9502003219402</v>
      </c>
      <c r="E62" s="6">
        <v>1.7367782746746201</v>
      </c>
      <c r="F62" s="6">
        <v>0.52005002238721199</v>
      </c>
      <c r="G62" s="6">
        <v>3.3396369578107001</v>
      </c>
      <c r="H62" s="6">
        <v>8.3887975295619604E-4</v>
      </c>
      <c r="I62" s="6">
        <v>9.22997243916099E-3</v>
      </c>
    </row>
    <row r="63" spans="1:9" ht="15" x14ac:dyDescent="0.15">
      <c r="A63" s="6" t="s">
        <v>1147</v>
      </c>
      <c r="B63" s="6" t="s">
        <v>1148</v>
      </c>
      <c r="C63" s="6" t="s">
        <v>1149</v>
      </c>
      <c r="D63" s="6">
        <v>73.665046994658695</v>
      </c>
      <c r="E63" s="6">
        <v>1.3070464582208201</v>
      </c>
      <c r="F63" s="6">
        <v>0.26608240765282398</v>
      </c>
      <c r="G63" s="6">
        <v>4.9121866783700003</v>
      </c>
      <c r="H63" s="8">
        <v>9.0066238263901905E-7</v>
      </c>
      <c r="I63" s="8">
        <v>3.17720506296738E-5</v>
      </c>
    </row>
    <row r="64" spans="1:9" ht="15" x14ac:dyDescent="0.15">
      <c r="A64" s="6" t="s">
        <v>1150</v>
      </c>
      <c r="B64" s="6" t="s">
        <v>1151</v>
      </c>
      <c r="C64" s="6" t="s">
        <v>1152</v>
      </c>
      <c r="D64" s="6">
        <v>31.4103626153601</v>
      </c>
      <c r="E64" s="6">
        <v>1.4589103993328001</v>
      </c>
      <c r="F64" s="6">
        <v>0.36198603390469197</v>
      </c>
      <c r="G64" s="6">
        <v>4.0302947149527801</v>
      </c>
      <c r="H64" s="8">
        <v>5.5706962449907699E-5</v>
      </c>
      <c r="I64" s="6">
        <v>1.03158349727845E-3</v>
      </c>
    </row>
    <row r="65" spans="1:9" ht="15" x14ac:dyDescent="0.15">
      <c r="A65" s="6" t="s">
        <v>1153</v>
      </c>
      <c r="B65" s="6" t="s">
        <v>1154</v>
      </c>
      <c r="C65" s="6" t="s">
        <v>1155</v>
      </c>
      <c r="D65" s="6">
        <v>493.49578668799501</v>
      </c>
      <c r="E65" s="6">
        <v>1.0126571904559201</v>
      </c>
      <c r="F65" s="6">
        <v>0.11922756580534</v>
      </c>
      <c r="G65" s="6">
        <v>8.4934820535483695</v>
      </c>
      <c r="H65" s="8">
        <v>2.0053644897085999E-17</v>
      </c>
      <c r="I65" s="8">
        <v>6.2035179195100999E-15</v>
      </c>
    </row>
    <row r="66" spans="1:9" ht="15" x14ac:dyDescent="0.15">
      <c r="A66" s="6" t="s">
        <v>1156</v>
      </c>
      <c r="B66" s="6" t="s">
        <v>1157</v>
      </c>
      <c r="C66" s="6" t="s">
        <v>1158</v>
      </c>
      <c r="D66" s="6">
        <v>194.27913083136201</v>
      </c>
      <c r="E66" s="6">
        <v>1.7545651907381601</v>
      </c>
      <c r="F66" s="6">
        <v>0.21724196395575299</v>
      </c>
      <c r="G66" s="6">
        <v>8.0765481898125699</v>
      </c>
      <c r="H66" s="8">
        <v>6.6625839699311604E-16</v>
      </c>
      <c r="I66" s="8">
        <v>1.6922261958996701E-13</v>
      </c>
    </row>
    <row r="67" spans="1:9" ht="15" x14ac:dyDescent="0.15">
      <c r="A67" s="6" t="s">
        <v>1159</v>
      </c>
      <c r="B67" s="6" t="s">
        <v>1160</v>
      </c>
      <c r="C67" s="6" t="s">
        <v>1161</v>
      </c>
      <c r="D67" s="6">
        <v>38.419413697401701</v>
      </c>
      <c r="E67" s="6">
        <v>1.2801894361844901</v>
      </c>
      <c r="F67" s="6">
        <v>0.36211327591889703</v>
      </c>
      <c r="G67" s="6">
        <v>3.5353286424969901</v>
      </c>
      <c r="H67" s="6">
        <v>4.07268295265348E-4</v>
      </c>
      <c r="I67" s="6">
        <v>5.1758790647732896E-3</v>
      </c>
    </row>
    <row r="68" spans="1:9" ht="15" x14ac:dyDescent="0.15">
      <c r="A68" s="6" t="s">
        <v>1162</v>
      </c>
      <c r="B68" s="6" t="s">
        <v>1163</v>
      </c>
      <c r="C68" s="6" t="s">
        <v>1164</v>
      </c>
      <c r="D68" s="6">
        <v>8.7112869951549694</v>
      </c>
      <c r="E68" s="6">
        <v>2.1807988059404599</v>
      </c>
      <c r="F68" s="6">
        <v>0.78568089055628398</v>
      </c>
      <c r="G68" s="6">
        <v>2.7756800911835802</v>
      </c>
      <c r="H68" s="6">
        <v>5.5086381632965401E-3</v>
      </c>
      <c r="I68" s="6">
        <v>3.8249764098469703E-2</v>
      </c>
    </row>
    <row r="69" spans="1:9" ht="15" x14ac:dyDescent="0.15">
      <c r="A69" s="6" t="s">
        <v>1165</v>
      </c>
      <c r="B69" s="6" t="s">
        <v>1166</v>
      </c>
      <c r="C69" s="6" t="s">
        <v>1167</v>
      </c>
      <c r="D69" s="6">
        <v>21.549969475203699</v>
      </c>
      <c r="E69" s="6">
        <v>1.6442255054908399</v>
      </c>
      <c r="F69" s="6">
        <v>0.45653388205519402</v>
      </c>
      <c r="G69" s="6">
        <v>3.6015410249267199</v>
      </c>
      <c r="H69" s="6">
        <v>3.1633649037205699E-4</v>
      </c>
      <c r="I69" s="6">
        <v>4.2546728964255104E-3</v>
      </c>
    </row>
    <row r="70" spans="1:9" ht="15" x14ac:dyDescent="0.15">
      <c r="A70" s="6" t="s">
        <v>1168</v>
      </c>
      <c r="B70" s="6" t="s">
        <v>1169</v>
      </c>
      <c r="C70" s="6"/>
      <c r="D70" s="6">
        <v>5.2361792562552099</v>
      </c>
      <c r="E70" s="6">
        <v>2.9620894181838202</v>
      </c>
      <c r="F70" s="6">
        <v>1.0500531896298499</v>
      </c>
      <c r="G70" s="6">
        <v>2.8208946436589399</v>
      </c>
      <c r="H70" s="6">
        <v>4.7889928165875603E-3</v>
      </c>
      <c r="I70" s="6">
        <v>3.4493614230281001E-2</v>
      </c>
    </row>
    <row r="71" spans="1:9" ht="15" x14ac:dyDescent="0.15">
      <c r="A71" s="6" t="s">
        <v>1170</v>
      </c>
      <c r="B71" s="6" t="s">
        <v>1171</v>
      </c>
      <c r="C71" s="6"/>
      <c r="D71" s="6">
        <v>9.5860907274515608</v>
      </c>
      <c r="E71" s="6">
        <v>7.1703174502079596</v>
      </c>
      <c r="F71" s="6">
        <v>1.3016614370517701</v>
      </c>
      <c r="G71" s="6">
        <v>5.5085886745239696</v>
      </c>
      <c r="H71" s="8">
        <v>3.6172201578699199E-8</v>
      </c>
      <c r="I71" s="8">
        <v>1.94821216940275E-6</v>
      </c>
    </row>
    <row r="72" spans="1:9" ht="15" x14ac:dyDescent="0.15">
      <c r="A72" s="6" t="s">
        <v>1172</v>
      </c>
      <c r="B72" s="6" t="s">
        <v>1173</v>
      </c>
      <c r="C72" s="6" t="s">
        <v>1174</v>
      </c>
      <c r="D72" s="6">
        <v>22.6773636802616</v>
      </c>
      <c r="E72" s="6">
        <v>1.2693907685138399</v>
      </c>
      <c r="F72" s="6">
        <v>0.42092643420792403</v>
      </c>
      <c r="G72" s="6">
        <v>3.0157069391531701</v>
      </c>
      <c r="H72" s="6">
        <v>2.5638092395387502E-3</v>
      </c>
      <c r="I72" s="6">
        <v>2.1716337006183601E-2</v>
      </c>
    </row>
    <row r="73" spans="1:9" ht="15" x14ac:dyDescent="0.15">
      <c r="A73" s="6" t="s">
        <v>1175</v>
      </c>
      <c r="B73" s="6" t="s">
        <v>1176</v>
      </c>
      <c r="C73" s="6"/>
      <c r="D73" s="6">
        <v>18.9036985909305</v>
      </c>
      <c r="E73" s="6">
        <v>1.61098047943978</v>
      </c>
      <c r="F73" s="6">
        <v>0.44145161725689303</v>
      </c>
      <c r="G73" s="6">
        <v>3.6492798224415801</v>
      </c>
      <c r="H73" s="6">
        <v>2.6297652682019603E-4</v>
      </c>
      <c r="I73" s="6">
        <v>3.6657195930933101E-3</v>
      </c>
    </row>
    <row r="74" spans="1:9" ht="15" x14ac:dyDescent="0.15">
      <c r="A74" s="6" t="s">
        <v>1177</v>
      </c>
      <c r="B74" s="6" t="s">
        <v>1178</v>
      </c>
      <c r="C74" s="6"/>
      <c r="D74" s="6">
        <v>33.324942665075</v>
      </c>
      <c r="E74" s="6">
        <v>1.42025484147842</v>
      </c>
      <c r="F74" s="6">
        <v>0.35110890339490902</v>
      </c>
      <c r="G74" s="6">
        <v>4.0450550462999404</v>
      </c>
      <c r="H74" s="8">
        <v>5.2310831308791999E-5</v>
      </c>
      <c r="I74" s="6">
        <v>9.8610003800768896E-4</v>
      </c>
    </row>
    <row r="75" spans="1:9" ht="15" x14ac:dyDescent="0.15">
      <c r="A75" s="6" t="s">
        <v>1179</v>
      </c>
      <c r="B75" s="6" t="s">
        <v>1180</v>
      </c>
      <c r="C75" s="6" t="s">
        <v>1181</v>
      </c>
      <c r="D75" s="6">
        <v>16.236017926157501</v>
      </c>
      <c r="E75" s="6">
        <v>1.38394760715844</v>
      </c>
      <c r="F75" s="6">
        <v>0.46866491083731499</v>
      </c>
      <c r="G75" s="6">
        <v>2.9529575932746699</v>
      </c>
      <c r="H75" s="6">
        <v>3.1474519776066201E-3</v>
      </c>
      <c r="I75" s="6">
        <v>2.5416622746877501E-2</v>
      </c>
    </row>
    <row r="76" spans="1:9" ht="15" x14ac:dyDescent="0.15">
      <c r="A76" s="6" t="s">
        <v>1182</v>
      </c>
      <c r="B76" s="6" t="s">
        <v>1183</v>
      </c>
      <c r="C76" s="6"/>
      <c r="D76" s="6">
        <v>4.0716984029786403</v>
      </c>
      <c r="E76" s="6">
        <v>4.9615522112669597</v>
      </c>
      <c r="F76" s="6">
        <v>1.45834132162624</v>
      </c>
      <c r="G76" s="6">
        <v>3.4021885944602999</v>
      </c>
      <c r="H76" s="6">
        <v>6.6848489755404802E-4</v>
      </c>
      <c r="I76" s="6">
        <v>7.6993277734295103E-3</v>
      </c>
    </row>
    <row r="77" spans="1:9" ht="15" x14ac:dyDescent="0.15">
      <c r="A77" s="6" t="s">
        <v>1184</v>
      </c>
      <c r="B77" s="6" t="s">
        <v>100</v>
      </c>
      <c r="C77" s="6" t="s">
        <v>101</v>
      </c>
      <c r="D77" s="6">
        <v>21.478217562616202</v>
      </c>
      <c r="E77" s="6">
        <v>1.3163628538626999</v>
      </c>
      <c r="F77" s="6">
        <v>0.43534415520032799</v>
      </c>
      <c r="G77" s="6">
        <v>3.02372924532997</v>
      </c>
      <c r="H77" s="6">
        <v>2.49679782625637E-3</v>
      </c>
      <c r="I77" s="6">
        <v>2.13107227576586E-2</v>
      </c>
    </row>
    <row r="78" spans="1:9" ht="15" x14ac:dyDescent="0.15">
      <c r="A78" s="6" t="s">
        <v>1185</v>
      </c>
      <c r="B78" s="6" t="s">
        <v>1186</v>
      </c>
      <c r="C78" s="6"/>
      <c r="D78" s="6">
        <v>3.4022176790735199</v>
      </c>
      <c r="E78" s="6">
        <v>5.7457278710485697</v>
      </c>
      <c r="F78" s="6">
        <v>1.5340544224569199</v>
      </c>
      <c r="G78" s="6">
        <v>3.7454524343708</v>
      </c>
      <c r="H78" s="6">
        <v>1.8006896358260899E-4</v>
      </c>
      <c r="I78" s="6">
        <v>2.71895120293165E-3</v>
      </c>
    </row>
    <row r="79" spans="1:9" ht="15" x14ac:dyDescent="0.15">
      <c r="A79" s="6" t="s">
        <v>1187</v>
      </c>
      <c r="B79" s="6" t="s">
        <v>1188</v>
      </c>
      <c r="C79" s="6" t="s">
        <v>1189</v>
      </c>
      <c r="D79" s="6">
        <v>22.310942490808799</v>
      </c>
      <c r="E79" s="6">
        <v>1.27763234977191</v>
      </c>
      <c r="F79" s="6">
        <v>0.44477828072903702</v>
      </c>
      <c r="G79" s="6">
        <v>2.8725151499703201</v>
      </c>
      <c r="H79" s="6">
        <v>4.0721855338876796E-3</v>
      </c>
      <c r="I79" s="6">
        <v>3.07055514834924E-2</v>
      </c>
    </row>
    <row r="80" spans="1:9" ht="15" x14ac:dyDescent="0.15">
      <c r="A80" s="6" t="s">
        <v>1190</v>
      </c>
      <c r="B80" s="6" t="s">
        <v>1191</v>
      </c>
      <c r="C80" s="6" t="s">
        <v>1192</v>
      </c>
      <c r="D80" s="6">
        <v>9.68357743949562</v>
      </c>
      <c r="E80" s="6">
        <v>2.0050181711703399</v>
      </c>
      <c r="F80" s="6">
        <v>0.67415637649125304</v>
      </c>
      <c r="G80" s="6">
        <v>2.9741143762605202</v>
      </c>
      <c r="H80" s="6">
        <v>2.9383552696725201E-3</v>
      </c>
      <c r="I80" s="6">
        <v>2.41319177338081E-2</v>
      </c>
    </row>
    <row r="81" spans="1:9" ht="15" x14ac:dyDescent="0.15">
      <c r="A81" s="6" t="s">
        <v>1193</v>
      </c>
      <c r="B81" s="6" t="s">
        <v>1194</v>
      </c>
      <c r="C81" s="6" t="s">
        <v>1195</v>
      </c>
      <c r="D81" s="6">
        <v>32.132080879466002</v>
      </c>
      <c r="E81" s="6">
        <v>1.1326979810545701</v>
      </c>
      <c r="F81" s="6">
        <v>0.35998725593992797</v>
      </c>
      <c r="G81" s="6">
        <v>3.14649466714339</v>
      </c>
      <c r="H81" s="6">
        <v>1.65240274830793E-3</v>
      </c>
      <c r="I81" s="6">
        <v>1.54717989576725E-2</v>
      </c>
    </row>
    <row r="82" spans="1:9" ht="15" x14ac:dyDescent="0.15">
      <c r="A82" s="6" t="s">
        <v>1196</v>
      </c>
      <c r="B82" s="6" t="s">
        <v>77</v>
      </c>
      <c r="C82" s="6" t="s">
        <v>78</v>
      </c>
      <c r="D82" s="6">
        <v>25.5398324499503</v>
      </c>
      <c r="E82" s="6">
        <v>1.4554445981475801</v>
      </c>
      <c r="F82" s="6">
        <v>0.46844376643347402</v>
      </c>
      <c r="G82" s="6">
        <v>3.1069782595864099</v>
      </c>
      <c r="H82" s="6">
        <v>1.89010298306649E-3</v>
      </c>
      <c r="I82" s="6">
        <v>1.71452236385005E-2</v>
      </c>
    </row>
    <row r="83" spans="1:9" ht="15" x14ac:dyDescent="0.15">
      <c r="A83" s="6" t="s">
        <v>1197</v>
      </c>
      <c r="B83" s="6" t="s">
        <v>1198</v>
      </c>
      <c r="C83" s="6"/>
      <c r="D83" s="6">
        <v>14.62715385518</v>
      </c>
      <c r="E83" s="6">
        <v>1.7714541415284599</v>
      </c>
      <c r="F83" s="6">
        <v>0.54459800717761597</v>
      </c>
      <c r="G83" s="6">
        <v>3.2527738224916201</v>
      </c>
      <c r="H83" s="6">
        <v>1.1428442466825299E-3</v>
      </c>
      <c r="I83" s="6">
        <v>1.1640223228452E-2</v>
      </c>
    </row>
    <row r="84" spans="1:9" ht="15" x14ac:dyDescent="0.15">
      <c r="A84" s="6" t="s">
        <v>1199</v>
      </c>
      <c r="B84" s="6" t="s">
        <v>1200</v>
      </c>
      <c r="C84" s="6"/>
      <c r="D84" s="6">
        <v>45.596747703602901</v>
      </c>
      <c r="E84" s="6">
        <v>1.0416314342841499</v>
      </c>
      <c r="F84" s="6">
        <v>0.29671452973448498</v>
      </c>
      <c r="G84" s="6">
        <v>3.5105508153451601</v>
      </c>
      <c r="H84" s="6">
        <v>4.47179329218188E-4</v>
      </c>
      <c r="I84" s="6">
        <v>5.57910549881369E-3</v>
      </c>
    </row>
    <row r="85" spans="1:9" ht="15" x14ac:dyDescent="0.15">
      <c r="A85" s="6" t="s">
        <v>1201</v>
      </c>
      <c r="B85" s="6" t="s">
        <v>1202</v>
      </c>
      <c r="C85" s="6"/>
      <c r="D85" s="6">
        <v>2.2318358276066301</v>
      </c>
      <c r="E85" s="6">
        <v>5.1374920021760699</v>
      </c>
      <c r="F85" s="6">
        <v>1.71316536791285</v>
      </c>
      <c r="G85" s="6">
        <v>2.9988301762340002</v>
      </c>
      <c r="H85" s="6">
        <v>2.7101832401809699E-3</v>
      </c>
      <c r="I85" s="6">
        <v>2.2604221017050299E-2</v>
      </c>
    </row>
    <row r="86" spans="1:9" ht="15" x14ac:dyDescent="0.15">
      <c r="A86" s="6" t="s">
        <v>781</v>
      </c>
      <c r="B86" s="6" t="s">
        <v>782</v>
      </c>
      <c r="C86" s="6" t="s">
        <v>783</v>
      </c>
      <c r="D86" s="6">
        <v>35.8622381294362</v>
      </c>
      <c r="E86" s="6">
        <v>6.8589276723001698</v>
      </c>
      <c r="F86" s="6">
        <v>1.07398286919468</v>
      </c>
      <c r="G86" s="6">
        <v>6.3864404815351596</v>
      </c>
      <c r="H86" s="8">
        <v>1.69791473669619E-10</v>
      </c>
      <c r="I86" s="8">
        <v>1.6322304654080599E-8</v>
      </c>
    </row>
    <row r="87" spans="1:9" ht="15" x14ac:dyDescent="0.15">
      <c r="A87" s="6" t="s">
        <v>1203</v>
      </c>
      <c r="B87" s="6" t="s">
        <v>1204</v>
      </c>
      <c r="C87" s="6" t="s">
        <v>1205</v>
      </c>
      <c r="D87" s="6">
        <v>2851.6791276532599</v>
      </c>
      <c r="E87" s="6">
        <v>2.0220570099958501</v>
      </c>
      <c r="F87" s="6">
        <v>0.25776197253474997</v>
      </c>
      <c r="G87" s="6">
        <v>7.8446676602897396</v>
      </c>
      <c r="H87" s="8">
        <v>4.3410157217665598E-15</v>
      </c>
      <c r="I87" s="8">
        <v>9.8815441840099391E-13</v>
      </c>
    </row>
    <row r="88" spans="1:9" ht="15" x14ac:dyDescent="0.15">
      <c r="A88" s="6" t="s">
        <v>1206</v>
      </c>
      <c r="B88" s="6" t="s">
        <v>1207</v>
      </c>
      <c r="C88" s="6" t="s">
        <v>1208</v>
      </c>
      <c r="D88" s="6">
        <v>51.415690595263399</v>
      </c>
      <c r="E88" s="6">
        <v>1.0635626589217599</v>
      </c>
      <c r="F88" s="6">
        <v>0.28978489100268401</v>
      </c>
      <c r="G88" s="6">
        <v>3.6701798193885602</v>
      </c>
      <c r="H88" s="6">
        <v>2.4237990008006601E-4</v>
      </c>
      <c r="I88" s="6">
        <v>3.4442783327632001E-3</v>
      </c>
    </row>
    <row r="89" spans="1:9" ht="15" x14ac:dyDescent="0.15">
      <c r="A89" s="6" t="s">
        <v>1209</v>
      </c>
      <c r="B89" s="6" t="s">
        <v>1210</v>
      </c>
      <c r="C89" s="6" t="s">
        <v>1211</v>
      </c>
      <c r="D89" s="6">
        <v>36.410900653103901</v>
      </c>
      <c r="E89" s="6">
        <v>1.2481921531425499</v>
      </c>
      <c r="F89" s="6">
        <v>0.38921166438690902</v>
      </c>
      <c r="G89" s="6">
        <v>3.2069751946122</v>
      </c>
      <c r="H89" s="6">
        <v>1.34138561670717E-3</v>
      </c>
      <c r="I89" s="6">
        <v>1.3199956584635899E-2</v>
      </c>
    </row>
    <row r="90" spans="1:9" ht="15" x14ac:dyDescent="0.15">
      <c r="A90" s="6" t="s">
        <v>1212</v>
      </c>
      <c r="B90" s="6" t="s">
        <v>1213</v>
      </c>
      <c r="C90" s="6" t="s">
        <v>1214</v>
      </c>
      <c r="D90" s="6">
        <v>10.907568949629299</v>
      </c>
      <c r="E90" s="6">
        <v>1.6267965619678699</v>
      </c>
      <c r="F90" s="6">
        <v>0.60639955208621499</v>
      </c>
      <c r="G90" s="6">
        <v>2.6827139900930899</v>
      </c>
      <c r="H90" s="6">
        <v>7.3027414933474798E-3</v>
      </c>
      <c r="I90" s="6">
        <v>4.7164841941376198E-2</v>
      </c>
    </row>
    <row r="91" spans="1:9" ht="15" x14ac:dyDescent="0.15">
      <c r="A91" s="6" t="s">
        <v>790</v>
      </c>
      <c r="B91" s="6" t="s">
        <v>791</v>
      </c>
      <c r="C91" s="6" t="s">
        <v>792</v>
      </c>
      <c r="D91" s="6">
        <v>2781.2150123596498</v>
      </c>
      <c r="E91" s="6">
        <v>1.51019897752719</v>
      </c>
      <c r="F91" s="6">
        <v>0.11968265780991701</v>
      </c>
      <c r="G91" s="6">
        <v>12.618360965259701</v>
      </c>
      <c r="H91" s="8">
        <v>1.6726638668634302E-36</v>
      </c>
      <c r="I91" s="8">
        <v>5.0449633054434697E-33</v>
      </c>
    </row>
    <row r="92" spans="1:9" ht="15" x14ac:dyDescent="0.15">
      <c r="A92" s="6" t="s">
        <v>1215</v>
      </c>
      <c r="B92" s="6" t="s">
        <v>1216</v>
      </c>
      <c r="C92" s="6" t="s">
        <v>1217</v>
      </c>
      <c r="D92" s="6">
        <v>2.2647691532032401</v>
      </c>
      <c r="E92" s="6">
        <v>4.5623216671150297</v>
      </c>
      <c r="F92" s="6">
        <v>1.6299339352362301</v>
      </c>
      <c r="G92" s="6">
        <v>2.7990837962728898</v>
      </c>
      <c r="H92" s="6">
        <v>5.1247836117190798E-3</v>
      </c>
      <c r="I92" s="6">
        <v>3.6220321684882401E-2</v>
      </c>
    </row>
    <row r="93" spans="1:9" ht="15" x14ac:dyDescent="0.15">
      <c r="A93" s="6" t="s">
        <v>1218</v>
      </c>
      <c r="B93" s="6" t="s">
        <v>1219</v>
      </c>
      <c r="C93" s="6" t="s">
        <v>1220</v>
      </c>
      <c r="D93" s="6">
        <v>36.901196821344499</v>
      </c>
      <c r="E93" s="6">
        <v>1.5623432445018499</v>
      </c>
      <c r="F93" s="6">
        <v>0.366772600986491</v>
      </c>
      <c r="G93" s="6">
        <v>4.2597054422813603</v>
      </c>
      <c r="H93" s="8">
        <v>2.0469647997529499E-5</v>
      </c>
      <c r="I93" s="6">
        <v>4.5064975960984498E-4</v>
      </c>
    </row>
    <row r="94" spans="1:9" ht="15" x14ac:dyDescent="0.15">
      <c r="A94" s="6" t="s">
        <v>793</v>
      </c>
      <c r="B94" s="6" t="s">
        <v>794</v>
      </c>
      <c r="C94" s="6" t="s">
        <v>795</v>
      </c>
      <c r="D94" s="6">
        <v>71.842089757673705</v>
      </c>
      <c r="E94" s="6">
        <v>1.6393450515736301</v>
      </c>
      <c r="F94" s="6">
        <v>0.30456861740739</v>
      </c>
      <c r="G94" s="6">
        <v>5.3825146711712799</v>
      </c>
      <c r="H94" s="8">
        <v>7.3452388052050406E-8</v>
      </c>
      <c r="I94" s="8">
        <v>3.6318292444834499E-6</v>
      </c>
    </row>
    <row r="95" spans="1:9" ht="15" x14ac:dyDescent="0.15">
      <c r="A95" s="6" t="s">
        <v>1221</v>
      </c>
      <c r="B95" s="6" t="s">
        <v>1222</v>
      </c>
      <c r="C95" s="6" t="s">
        <v>1223</v>
      </c>
      <c r="D95" s="6">
        <v>11.556364452595201</v>
      </c>
      <c r="E95" s="6">
        <v>1.99317363283695</v>
      </c>
      <c r="F95" s="6">
        <v>0.64684551699250703</v>
      </c>
      <c r="G95" s="6">
        <v>3.0813750431543001</v>
      </c>
      <c r="H95" s="6">
        <v>2.0604693984310001E-3</v>
      </c>
      <c r="I95" s="6">
        <v>1.8332251517235099E-2</v>
      </c>
    </row>
    <row r="96" spans="1:9" ht="15" x14ac:dyDescent="0.15">
      <c r="A96" s="6" t="s">
        <v>145</v>
      </c>
      <c r="B96" s="6" t="s">
        <v>146</v>
      </c>
      <c r="C96" s="6" t="s">
        <v>147</v>
      </c>
      <c r="D96" s="6">
        <v>55.689072501375598</v>
      </c>
      <c r="E96" s="6">
        <v>1.7532908413594599</v>
      </c>
      <c r="F96" s="6">
        <v>0.27672188588775898</v>
      </c>
      <c r="G96" s="6">
        <v>6.3359312391742204</v>
      </c>
      <c r="H96" s="8">
        <v>2.35911988569949E-10</v>
      </c>
      <c r="I96" s="8">
        <v>2.1809656598483901E-8</v>
      </c>
    </row>
    <row r="97" spans="1:9" ht="15" x14ac:dyDescent="0.15">
      <c r="A97" s="6" t="s">
        <v>1224</v>
      </c>
      <c r="B97" s="6" t="s">
        <v>1225</v>
      </c>
      <c r="C97" s="6" t="s">
        <v>1226</v>
      </c>
      <c r="D97" s="6">
        <v>7.4786535432356098</v>
      </c>
      <c r="E97" s="6">
        <v>2.5928129802446498</v>
      </c>
      <c r="F97" s="6">
        <v>0.82427565045153794</v>
      </c>
      <c r="G97" s="6">
        <v>3.1455654171323801</v>
      </c>
      <c r="H97" s="6">
        <v>1.6576611876279099E-3</v>
      </c>
      <c r="I97" s="6">
        <v>1.5508998370016999E-2</v>
      </c>
    </row>
    <row r="98" spans="1:9" ht="15" x14ac:dyDescent="0.15">
      <c r="A98" s="6" t="s">
        <v>1227</v>
      </c>
      <c r="B98" s="6" t="s">
        <v>1228</v>
      </c>
      <c r="C98" s="6" t="s">
        <v>1229</v>
      </c>
      <c r="D98" s="6">
        <v>110.646873993323</v>
      </c>
      <c r="E98" s="6">
        <v>1.0562075208445101</v>
      </c>
      <c r="F98" s="6">
        <v>0.19742627438031801</v>
      </c>
      <c r="G98" s="6">
        <v>5.3498832622949299</v>
      </c>
      <c r="H98" s="8">
        <v>8.8010985025142603E-8</v>
      </c>
      <c r="I98" s="8">
        <v>4.2472341153433304E-6</v>
      </c>
    </row>
    <row r="99" spans="1:9" ht="15" x14ac:dyDescent="0.15">
      <c r="A99" s="6" t="s">
        <v>148</v>
      </c>
      <c r="B99" s="6" t="s">
        <v>149</v>
      </c>
      <c r="C99" s="6" t="s">
        <v>150</v>
      </c>
      <c r="D99" s="6">
        <v>146.550952631435</v>
      </c>
      <c r="E99" s="6">
        <v>1.15649997784776</v>
      </c>
      <c r="F99" s="6">
        <v>0.19181236847045499</v>
      </c>
      <c r="G99" s="6">
        <v>6.0293295321354297</v>
      </c>
      <c r="H99" s="8">
        <v>1.6464127521425001E-9</v>
      </c>
      <c r="I99" s="8">
        <v>1.2492545061775601E-7</v>
      </c>
    </row>
    <row r="100" spans="1:9" ht="15" x14ac:dyDescent="0.15">
      <c r="A100" s="6" t="s">
        <v>151</v>
      </c>
      <c r="B100" s="6" t="s">
        <v>152</v>
      </c>
      <c r="C100" s="6" t="s">
        <v>153</v>
      </c>
      <c r="D100" s="6">
        <v>431.67991280478702</v>
      </c>
      <c r="E100" s="6">
        <v>1.13583225285978</v>
      </c>
      <c r="F100" s="6">
        <v>0.122741496008911</v>
      </c>
      <c r="G100" s="6">
        <v>9.2538570067397501</v>
      </c>
      <c r="H100" s="8">
        <v>2.1653466346201999E-20</v>
      </c>
      <c r="I100" s="8">
        <v>1.11165210525002E-17</v>
      </c>
    </row>
    <row r="101" spans="1:9" ht="15" x14ac:dyDescent="0.15">
      <c r="A101" s="6" t="s">
        <v>1230</v>
      </c>
      <c r="B101" s="6" t="s">
        <v>1231</v>
      </c>
      <c r="C101" s="6" t="s">
        <v>1232</v>
      </c>
      <c r="D101" s="6">
        <v>61.617499942971698</v>
      </c>
      <c r="E101" s="6">
        <v>1.1722627362934299</v>
      </c>
      <c r="F101" s="6">
        <v>0.26927867713260101</v>
      </c>
      <c r="G101" s="6">
        <v>4.35334408493165</v>
      </c>
      <c r="H101" s="8">
        <v>1.34076461116369E-5</v>
      </c>
      <c r="I101" s="6">
        <v>3.12573036741726E-4</v>
      </c>
    </row>
    <row r="102" spans="1:9" ht="15" x14ac:dyDescent="0.15">
      <c r="A102" s="6" t="s">
        <v>805</v>
      </c>
      <c r="B102" s="6" t="s">
        <v>806</v>
      </c>
      <c r="C102" s="6" t="s">
        <v>807</v>
      </c>
      <c r="D102" s="6">
        <v>3327.4644749765498</v>
      </c>
      <c r="E102" s="6">
        <v>1.3115343612445001</v>
      </c>
      <c r="F102" s="6">
        <v>0.26231506283734002</v>
      </c>
      <c r="G102" s="6">
        <v>4.9998438788007098</v>
      </c>
      <c r="H102" s="8">
        <v>5.7376754185619203E-7</v>
      </c>
      <c r="I102" s="8">
        <v>2.1364871940506299E-5</v>
      </c>
    </row>
    <row r="103" spans="1:9" ht="15" x14ac:dyDescent="0.15">
      <c r="A103" s="6" t="s">
        <v>1233</v>
      </c>
      <c r="B103" s="6" t="s">
        <v>1234</v>
      </c>
      <c r="C103" s="6" t="s">
        <v>1235</v>
      </c>
      <c r="D103" s="6">
        <v>37.605467738970297</v>
      </c>
      <c r="E103" s="6">
        <v>1.5912585493660101</v>
      </c>
      <c r="F103" s="6">
        <v>0.35476447020216101</v>
      </c>
      <c r="G103" s="6">
        <v>4.4853943475772597</v>
      </c>
      <c r="H103" s="8">
        <v>7.2779202976479604E-6</v>
      </c>
      <c r="I103" s="6">
        <v>1.85633127761044E-4</v>
      </c>
    </row>
    <row r="104" spans="1:9" ht="15" x14ac:dyDescent="0.15">
      <c r="A104" s="6" t="s">
        <v>184</v>
      </c>
      <c r="B104" s="6" t="s">
        <v>185</v>
      </c>
      <c r="C104" s="6" t="s">
        <v>186</v>
      </c>
      <c r="D104" s="6">
        <v>50.087696960677697</v>
      </c>
      <c r="E104" s="6">
        <v>1.35273502153198</v>
      </c>
      <c r="F104" s="6">
        <v>0.34072151652800797</v>
      </c>
      <c r="G104" s="6">
        <v>3.9702072100303698</v>
      </c>
      <c r="H104" s="8">
        <v>7.1810152489967504E-5</v>
      </c>
      <c r="I104" s="6">
        <v>1.28158814306984E-3</v>
      </c>
    </row>
    <row r="105" spans="1:9" ht="15" x14ac:dyDescent="0.15">
      <c r="A105" s="6" t="s">
        <v>1236</v>
      </c>
      <c r="B105" s="6" t="s">
        <v>1237</v>
      </c>
      <c r="C105" s="6"/>
      <c r="D105" s="6">
        <v>3.5227140884337098</v>
      </c>
      <c r="E105" s="6">
        <v>5.7952335313483703</v>
      </c>
      <c r="F105" s="6">
        <v>1.5139414171155099</v>
      </c>
      <c r="G105" s="6">
        <v>3.8279113483730001</v>
      </c>
      <c r="H105" s="6">
        <v>1.2923528459411301E-4</v>
      </c>
      <c r="I105" s="6">
        <v>2.09002559113362E-3</v>
      </c>
    </row>
    <row r="106" spans="1:9" ht="15" x14ac:dyDescent="0.15">
      <c r="A106" s="6" t="s">
        <v>1238</v>
      </c>
      <c r="B106" s="6" t="s">
        <v>1239</v>
      </c>
      <c r="C106" s="6"/>
      <c r="D106" s="6">
        <v>12.178127500422899</v>
      </c>
      <c r="E106" s="6">
        <v>1.65198180066276</v>
      </c>
      <c r="F106" s="6">
        <v>0.61451620160547804</v>
      </c>
      <c r="G106" s="6">
        <v>2.68826403005618</v>
      </c>
      <c r="H106" s="6">
        <v>7.1824579982604697E-3</v>
      </c>
      <c r="I106" s="6">
        <v>4.6625108700572203E-2</v>
      </c>
    </row>
    <row r="107" spans="1:9" ht="15" x14ac:dyDescent="0.15">
      <c r="A107" s="6" t="s">
        <v>1240</v>
      </c>
      <c r="B107" s="6" t="s">
        <v>1241</v>
      </c>
      <c r="C107" s="6"/>
      <c r="D107" s="6">
        <v>3.4447560774346599</v>
      </c>
      <c r="E107" s="6">
        <v>5.4636285221733401</v>
      </c>
      <c r="F107" s="6">
        <v>1.45958947132298</v>
      </c>
      <c r="G107" s="6">
        <v>3.7432638625579302</v>
      </c>
      <c r="H107" s="6">
        <v>1.8164530522125899E-4</v>
      </c>
      <c r="I107" s="6">
        <v>2.73419810959686E-3</v>
      </c>
    </row>
    <row r="108" spans="1:9" ht="15" x14ac:dyDescent="0.15">
      <c r="A108" s="6" t="s">
        <v>1242</v>
      </c>
      <c r="B108" s="6" t="s">
        <v>1243</v>
      </c>
      <c r="C108" s="6"/>
      <c r="D108" s="6">
        <v>25.639830676067799</v>
      </c>
      <c r="E108" s="6">
        <v>1.3855289345083099</v>
      </c>
      <c r="F108" s="6">
        <v>0.41994232872449699</v>
      </c>
      <c r="G108" s="6">
        <v>3.2993314551467501</v>
      </c>
      <c r="H108" s="6">
        <v>9.6915405635214697E-4</v>
      </c>
      <c r="I108" s="6">
        <v>1.02971018166979E-2</v>
      </c>
    </row>
    <row r="109" spans="1:9" ht="15" x14ac:dyDescent="0.15">
      <c r="A109" s="6" t="s">
        <v>1244</v>
      </c>
      <c r="B109" s="6" t="s">
        <v>1245</v>
      </c>
      <c r="C109" s="6" t="s">
        <v>1246</v>
      </c>
      <c r="D109" s="6">
        <v>126.10617674884099</v>
      </c>
      <c r="E109" s="6">
        <v>1.11118992579741</v>
      </c>
      <c r="F109" s="6">
        <v>0.30335105070190799</v>
      </c>
      <c r="G109" s="6">
        <v>3.66304953691865</v>
      </c>
      <c r="H109" s="6">
        <v>2.49230317166816E-4</v>
      </c>
      <c r="I109" s="6">
        <v>3.5147155598586198E-3</v>
      </c>
    </row>
    <row r="110" spans="1:9" ht="15" x14ac:dyDescent="0.15">
      <c r="A110" s="6" t="s">
        <v>1247</v>
      </c>
      <c r="B110" s="6" t="s">
        <v>1248</v>
      </c>
      <c r="C110" s="6"/>
      <c r="D110" s="6">
        <v>37.9785842240356</v>
      </c>
      <c r="E110" s="6">
        <v>1.84423863460375</v>
      </c>
      <c r="F110" s="6">
        <v>0.32459798615057101</v>
      </c>
      <c r="G110" s="6">
        <v>5.6816083687847199</v>
      </c>
      <c r="H110" s="8">
        <v>1.3343392485100199E-8</v>
      </c>
      <c r="I110" s="8">
        <v>8.1924355540199395E-7</v>
      </c>
    </row>
    <row r="111" spans="1:9" ht="15" x14ac:dyDescent="0.15">
      <c r="A111" s="6" t="s">
        <v>1249</v>
      </c>
      <c r="B111" s="6" t="s">
        <v>1250</v>
      </c>
      <c r="C111" s="6" t="s">
        <v>1251</v>
      </c>
      <c r="D111" s="6">
        <v>40.318342696003199</v>
      </c>
      <c r="E111" s="6">
        <v>1.03089502745103</v>
      </c>
      <c r="F111" s="6">
        <v>0.30742151061689299</v>
      </c>
      <c r="G111" s="6">
        <v>3.3533600995661099</v>
      </c>
      <c r="H111" s="6">
        <v>7.9836762680091696E-4</v>
      </c>
      <c r="I111" s="6">
        <v>8.8609992948846996E-3</v>
      </c>
    </row>
    <row r="112" spans="1:9" ht="15" x14ac:dyDescent="0.15">
      <c r="A112" s="6" t="s">
        <v>818</v>
      </c>
      <c r="B112" s="6" t="s">
        <v>819</v>
      </c>
      <c r="C112" s="6"/>
      <c r="D112" s="6">
        <v>36.379187470515802</v>
      </c>
      <c r="E112" s="6">
        <v>3.6276982104095499</v>
      </c>
      <c r="F112" s="6">
        <v>0.53502663844563003</v>
      </c>
      <c r="G112" s="6">
        <v>6.7804067119887801</v>
      </c>
      <c r="H112" s="8">
        <v>1.1983803794828201E-11</v>
      </c>
      <c r="I112" s="8">
        <v>1.438593043609E-9</v>
      </c>
    </row>
    <row r="113" spans="1:9" ht="15" x14ac:dyDescent="0.15">
      <c r="A113" s="6" t="s">
        <v>1252</v>
      </c>
      <c r="B113" s="6" t="s">
        <v>1253</v>
      </c>
      <c r="C113" s="6" t="s">
        <v>1254</v>
      </c>
      <c r="D113" s="6">
        <v>32.866329557962899</v>
      </c>
      <c r="E113" s="6">
        <v>1.58235236476304</v>
      </c>
      <c r="F113" s="6">
        <v>0.43650670774863298</v>
      </c>
      <c r="G113" s="6">
        <v>3.62503562184492</v>
      </c>
      <c r="H113" s="6">
        <v>2.8892162472826303E-4</v>
      </c>
      <c r="I113" s="6">
        <v>3.9453253441246502E-3</v>
      </c>
    </row>
    <row r="114" spans="1:9" ht="15" x14ac:dyDescent="0.15">
      <c r="A114" s="6" t="s">
        <v>1255</v>
      </c>
      <c r="B114" s="6" t="s">
        <v>1256</v>
      </c>
      <c r="C114" s="6"/>
      <c r="D114" s="6">
        <v>6.7915629830478901</v>
      </c>
      <c r="E114" s="6">
        <v>2.4103099996280699</v>
      </c>
      <c r="F114" s="6">
        <v>0.90131952904524104</v>
      </c>
      <c r="G114" s="6">
        <v>2.67420145903339</v>
      </c>
      <c r="H114" s="6">
        <v>7.49074375574902E-3</v>
      </c>
      <c r="I114" s="6">
        <v>4.80702542772522E-2</v>
      </c>
    </row>
    <row r="115" spans="1:9" ht="15" x14ac:dyDescent="0.15">
      <c r="A115" s="6" t="s">
        <v>1257</v>
      </c>
      <c r="B115" s="6" t="s">
        <v>1258</v>
      </c>
      <c r="C115" s="6" t="s">
        <v>1259</v>
      </c>
      <c r="D115" s="6">
        <v>26.4134450890122</v>
      </c>
      <c r="E115" s="6">
        <v>1.5977421540221499</v>
      </c>
      <c r="F115" s="6">
        <v>0.384827502249727</v>
      </c>
      <c r="G115" s="6">
        <v>4.1518398365024503</v>
      </c>
      <c r="H115" s="8">
        <v>3.2981305572792101E-5</v>
      </c>
      <c r="I115" s="6">
        <v>6.6762241792441305E-4</v>
      </c>
    </row>
    <row r="116" spans="1:9" ht="15" x14ac:dyDescent="0.15">
      <c r="A116" s="6" t="s">
        <v>205</v>
      </c>
      <c r="B116" s="6" t="s">
        <v>206</v>
      </c>
      <c r="C116" s="6" t="s">
        <v>207</v>
      </c>
      <c r="D116" s="6">
        <v>22.950188196184101</v>
      </c>
      <c r="E116" s="6">
        <v>1.8926791542085399</v>
      </c>
      <c r="F116" s="6">
        <v>0.47084264366939399</v>
      </c>
      <c r="G116" s="6">
        <v>4.0197700434659396</v>
      </c>
      <c r="H116" s="8">
        <v>5.8254974385870798E-5</v>
      </c>
      <c r="I116" s="6">
        <v>1.07382297704864E-3</v>
      </c>
    </row>
    <row r="117" spans="1:9" ht="15" x14ac:dyDescent="0.15">
      <c r="A117" s="6" t="s">
        <v>1260</v>
      </c>
      <c r="B117" s="6" t="s">
        <v>1261</v>
      </c>
      <c r="C117" s="6" t="s">
        <v>1262</v>
      </c>
      <c r="D117" s="6">
        <v>34.3622641143264</v>
      </c>
      <c r="E117" s="6">
        <v>1.13489327375102</v>
      </c>
      <c r="F117" s="6">
        <v>0.38088746845089499</v>
      </c>
      <c r="G117" s="6">
        <v>2.9796025539163602</v>
      </c>
      <c r="H117" s="6">
        <v>2.8862259841105301E-3</v>
      </c>
      <c r="I117" s="6">
        <v>2.3817286857251398E-2</v>
      </c>
    </row>
    <row r="118" spans="1:9" ht="15" x14ac:dyDescent="0.15">
      <c r="A118" s="6" t="s">
        <v>1263</v>
      </c>
      <c r="B118" s="6" t="s">
        <v>1264</v>
      </c>
      <c r="C118" s="6" t="s">
        <v>1265</v>
      </c>
      <c r="D118" s="6">
        <v>16.304026862880399</v>
      </c>
      <c r="E118" s="6">
        <v>2.3661514930741099</v>
      </c>
      <c r="F118" s="6">
        <v>0.53842688220811896</v>
      </c>
      <c r="G118" s="6">
        <v>4.3945641855220696</v>
      </c>
      <c r="H118" s="8">
        <v>1.10995205669492E-5</v>
      </c>
      <c r="I118" s="6">
        <v>2.6464459660070999E-4</v>
      </c>
    </row>
    <row r="119" spans="1:9" ht="15" x14ac:dyDescent="0.15">
      <c r="A119" s="6" t="s">
        <v>217</v>
      </c>
      <c r="B119" s="6" t="s">
        <v>218</v>
      </c>
      <c r="C119" s="6" t="s">
        <v>219</v>
      </c>
      <c r="D119" s="6">
        <v>38.322327368313502</v>
      </c>
      <c r="E119" s="6">
        <v>1.43749913561965</v>
      </c>
      <c r="F119" s="6">
        <v>0.35028363365124299</v>
      </c>
      <c r="G119" s="6">
        <v>4.1038147304674899</v>
      </c>
      <c r="H119" s="8">
        <v>4.0639295171800401E-5</v>
      </c>
      <c r="I119" s="6">
        <v>8.0244316955840596E-4</v>
      </c>
    </row>
    <row r="120" spans="1:9" ht="15" x14ac:dyDescent="0.15">
      <c r="A120" s="6" t="s">
        <v>220</v>
      </c>
      <c r="B120" s="6" t="s">
        <v>221</v>
      </c>
      <c r="C120" s="6"/>
      <c r="D120" s="6">
        <v>29.134621397503299</v>
      </c>
      <c r="E120" s="6">
        <v>1.8594910539256999</v>
      </c>
      <c r="F120" s="6">
        <v>0.64433365640837204</v>
      </c>
      <c r="G120" s="6">
        <v>2.8859132771223299</v>
      </c>
      <c r="H120" s="6">
        <v>3.9027968228630599E-3</v>
      </c>
      <c r="I120" s="6">
        <v>2.9772752893447701E-2</v>
      </c>
    </row>
    <row r="121" spans="1:9" ht="15" x14ac:dyDescent="0.15">
      <c r="A121" s="6" t="s">
        <v>1266</v>
      </c>
      <c r="B121" s="6" t="s">
        <v>1267</v>
      </c>
      <c r="C121" s="6" t="s">
        <v>1268</v>
      </c>
      <c r="D121" s="6">
        <v>34.241239636187402</v>
      </c>
      <c r="E121" s="6">
        <v>1.1891715284609601</v>
      </c>
      <c r="F121" s="6">
        <v>0.32915278300755102</v>
      </c>
      <c r="G121" s="6">
        <v>3.6128253803452801</v>
      </c>
      <c r="H121" s="6">
        <v>3.0287868022745398E-4</v>
      </c>
      <c r="I121" s="6">
        <v>4.0987995934987304E-3</v>
      </c>
    </row>
    <row r="122" spans="1:9" ht="15" x14ac:dyDescent="0.15">
      <c r="A122" s="6" t="s">
        <v>222</v>
      </c>
      <c r="B122" s="6" t="s">
        <v>223</v>
      </c>
      <c r="C122" s="6" t="s">
        <v>224</v>
      </c>
      <c r="D122" s="6">
        <v>181.23210503439199</v>
      </c>
      <c r="E122" s="6">
        <v>1.08094743848612</v>
      </c>
      <c r="F122" s="6">
        <v>0.170753448348789</v>
      </c>
      <c r="G122" s="6">
        <v>6.3304574457444103</v>
      </c>
      <c r="H122" s="8">
        <v>2.4443542752659002E-10</v>
      </c>
      <c r="I122" s="8">
        <v>2.2425788710224699E-8</v>
      </c>
    </row>
    <row r="123" spans="1:9" ht="15" x14ac:dyDescent="0.15">
      <c r="A123" s="6" t="s">
        <v>228</v>
      </c>
      <c r="B123" s="6" t="s">
        <v>229</v>
      </c>
      <c r="C123" s="6" t="s">
        <v>230</v>
      </c>
      <c r="D123" s="6">
        <v>66.400628167210698</v>
      </c>
      <c r="E123" s="6">
        <v>1.0258256857641399</v>
      </c>
      <c r="F123" s="6">
        <v>0.31006332387533803</v>
      </c>
      <c r="G123" s="6">
        <v>3.3084392986014</v>
      </c>
      <c r="H123" s="6">
        <v>9.3817520160770999E-4</v>
      </c>
      <c r="I123" s="6">
        <v>1.00591114045421E-2</v>
      </c>
    </row>
    <row r="124" spans="1:9" ht="15" x14ac:dyDescent="0.15">
      <c r="A124" s="6" t="s">
        <v>231</v>
      </c>
      <c r="B124" s="6" t="s">
        <v>232</v>
      </c>
      <c r="C124" s="6" t="s">
        <v>233</v>
      </c>
      <c r="D124" s="6">
        <v>50.396431649217199</v>
      </c>
      <c r="E124" s="6">
        <v>2.0036944632777201</v>
      </c>
      <c r="F124" s="6">
        <v>0.36612557265642298</v>
      </c>
      <c r="G124" s="6">
        <v>5.4726973828676302</v>
      </c>
      <c r="H124" s="8">
        <v>4.43236638313978E-8</v>
      </c>
      <c r="I124" s="8">
        <v>2.3249688795386901E-6</v>
      </c>
    </row>
    <row r="125" spans="1:9" ht="15" x14ac:dyDescent="0.15">
      <c r="A125" s="6" t="s">
        <v>1269</v>
      </c>
      <c r="B125" s="6" t="s">
        <v>1270</v>
      </c>
      <c r="C125" s="6" t="s">
        <v>1271</v>
      </c>
      <c r="D125" s="6">
        <v>16.9315345803981</v>
      </c>
      <c r="E125" s="6">
        <v>1.71505993452024</v>
      </c>
      <c r="F125" s="6">
        <v>0.53009715349250297</v>
      </c>
      <c r="G125" s="6">
        <v>3.23536907002934</v>
      </c>
      <c r="H125" s="6">
        <v>1.2148558783674299E-3</v>
      </c>
      <c r="I125" s="6">
        <v>1.22087702995118E-2</v>
      </c>
    </row>
    <row r="126" spans="1:9" ht="15" x14ac:dyDescent="0.15">
      <c r="A126" s="6" t="s">
        <v>1272</v>
      </c>
      <c r="B126" s="6" t="s">
        <v>1273</v>
      </c>
      <c r="C126" s="6" t="s">
        <v>1274</v>
      </c>
      <c r="D126" s="6">
        <v>22.009290549170299</v>
      </c>
      <c r="E126" s="6">
        <v>1.28473464312166</v>
      </c>
      <c r="F126" s="6">
        <v>0.47891139086137002</v>
      </c>
      <c r="G126" s="6">
        <v>2.68261450372048</v>
      </c>
      <c r="H126" s="6">
        <v>7.30491400859197E-3</v>
      </c>
      <c r="I126" s="6">
        <v>4.7166248357858098E-2</v>
      </c>
    </row>
    <row r="127" spans="1:9" ht="15" x14ac:dyDescent="0.15">
      <c r="A127" s="6" t="s">
        <v>1275</v>
      </c>
      <c r="B127" s="6" t="s">
        <v>1276</v>
      </c>
      <c r="C127" s="6" t="s">
        <v>1277</v>
      </c>
      <c r="D127" s="6">
        <v>68.424829533028401</v>
      </c>
      <c r="E127" s="6">
        <v>1.8086659395801099</v>
      </c>
      <c r="F127" s="6">
        <v>0.25486817976769699</v>
      </c>
      <c r="G127" s="6">
        <v>7.0964760733514902</v>
      </c>
      <c r="H127" s="8">
        <v>1.27978091013499E-12</v>
      </c>
      <c r="I127" s="8">
        <v>1.8490918311764699E-10</v>
      </c>
    </row>
    <row r="128" spans="1:9" ht="15" x14ac:dyDescent="0.15">
      <c r="A128" s="6" t="s">
        <v>243</v>
      </c>
      <c r="B128" s="6" t="s">
        <v>244</v>
      </c>
      <c r="C128" s="6" t="s">
        <v>245</v>
      </c>
      <c r="D128" s="6">
        <v>49.968378654240098</v>
      </c>
      <c r="E128" s="6">
        <v>1.0589026086848401</v>
      </c>
      <c r="F128" s="6">
        <v>0.31891190820072002</v>
      </c>
      <c r="G128" s="6">
        <v>3.32036083148822</v>
      </c>
      <c r="H128" s="6">
        <v>8.9901169295960801E-4</v>
      </c>
      <c r="I128" s="6">
        <v>9.7537109439848804E-3</v>
      </c>
    </row>
    <row r="129" spans="1:9" ht="15" x14ac:dyDescent="0.15">
      <c r="A129" s="6" t="s">
        <v>1278</v>
      </c>
      <c r="B129" s="6" t="s">
        <v>1279</v>
      </c>
      <c r="C129" s="6" t="s">
        <v>1280</v>
      </c>
      <c r="D129" s="6">
        <v>479.29872963674597</v>
      </c>
      <c r="E129" s="6">
        <v>1.1652185886133499</v>
      </c>
      <c r="F129" s="6">
        <v>0.37010502938089801</v>
      </c>
      <c r="G129" s="6">
        <v>3.1483457292177199</v>
      </c>
      <c r="H129" s="6">
        <v>1.6419736708477E-3</v>
      </c>
      <c r="I129" s="6">
        <v>1.5398050020942199E-2</v>
      </c>
    </row>
    <row r="130" spans="1:9" ht="15" x14ac:dyDescent="0.15">
      <c r="A130" s="6" t="s">
        <v>1281</v>
      </c>
      <c r="B130" s="6" t="s">
        <v>1282</v>
      </c>
      <c r="C130" s="6" t="s">
        <v>1283</v>
      </c>
      <c r="D130" s="6">
        <v>149.37441705162701</v>
      </c>
      <c r="E130" s="6">
        <v>1.7759317778238599</v>
      </c>
      <c r="F130" s="6">
        <v>0.29450058139542201</v>
      </c>
      <c r="G130" s="6">
        <v>6.0303167124798902</v>
      </c>
      <c r="H130" s="8">
        <v>1.63638666971205E-9</v>
      </c>
      <c r="I130" s="8">
        <v>1.245563847113E-7</v>
      </c>
    </row>
    <row r="131" spans="1:9" ht="15" x14ac:dyDescent="0.15">
      <c r="A131" s="6" t="s">
        <v>1284</v>
      </c>
      <c r="B131" s="6" t="s">
        <v>1285</v>
      </c>
      <c r="C131" s="6" t="s">
        <v>1286</v>
      </c>
      <c r="D131" s="6">
        <v>21.3404177668363</v>
      </c>
      <c r="E131" s="6">
        <v>3.13405493200852</v>
      </c>
      <c r="F131" s="6">
        <v>0.57786038557470099</v>
      </c>
      <c r="G131" s="6">
        <v>5.4235504115611004</v>
      </c>
      <c r="H131" s="8">
        <v>5.8426727418031598E-8</v>
      </c>
      <c r="I131" s="8">
        <v>2.9868188683679801E-6</v>
      </c>
    </row>
    <row r="132" spans="1:9" ht="15" x14ac:dyDescent="0.15">
      <c r="A132" s="6" t="s">
        <v>1287</v>
      </c>
      <c r="B132" s="6" t="s">
        <v>1288</v>
      </c>
      <c r="C132" s="6" t="s">
        <v>1289</v>
      </c>
      <c r="D132" s="6">
        <v>34.569870165591297</v>
      </c>
      <c r="E132" s="6">
        <v>1.66087960355716</v>
      </c>
      <c r="F132" s="6">
        <v>0.33754216987872898</v>
      </c>
      <c r="G132" s="6">
        <v>4.9205099444430296</v>
      </c>
      <c r="H132" s="8">
        <v>8.6319014003629702E-7</v>
      </c>
      <c r="I132" s="8">
        <v>3.0584309675382997E-5</v>
      </c>
    </row>
    <row r="133" spans="1:9" ht="15" x14ac:dyDescent="0.15">
      <c r="A133" s="6" t="s">
        <v>1290</v>
      </c>
      <c r="B133" s="6" t="s">
        <v>1291</v>
      </c>
      <c r="C133" s="6" t="s">
        <v>1292</v>
      </c>
      <c r="D133" s="6">
        <v>381.57677271828197</v>
      </c>
      <c r="E133" s="6">
        <v>1.07145330343917</v>
      </c>
      <c r="F133" s="6">
        <v>0.13300684388341499</v>
      </c>
      <c r="G133" s="6">
        <v>8.0556253509656202</v>
      </c>
      <c r="H133" s="8">
        <v>7.9073486427535399E-16</v>
      </c>
      <c r="I133" s="8">
        <v>1.9874626604270899E-13</v>
      </c>
    </row>
    <row r="134" spans="1:9" ht="15" x14ac:dyDescent="0.15">
      <c r="A134" s="6" t="s">
        <v>1293</v>
      </c>
      <c r="B134" s="6" t="s">
        <v>1294</v>
      </c>
      <c r="C134" s="6" t="s">
        <v>1295</v>
      </c>
      <c r="D134" s="6">
        <v>6.8453198657246404</v>
      </c>
      <c r="E134" s="6">
        <v>3.0459462307745402</v>
      </c>
      <c r="F134" s="6">
        <v>0.96600899676813801</v>
      </c>
      <c r="G134" s="6">
        <v>3.1531240816234698</v>
      </c>
      <c r="H134" s="6">
        <v>1.61533129569157E-3</v>
      </c>
      <c r="I134" s="6">
        <v>1.5201376300211299E-2</v>
      </c>
    </row>
    <row r="135" spans="1:9" ht="15" x14ac:dyDescent="0.15">
      <c r="A135" s="6" t="s">
        <v>1296</v>
      </c>
      <c r="B135" s="6" t="s">
        <v>1297</v>
      </c>
      <c r="C135" s="6" t="s">
        <v>1298</v>
      </c>
      <c r="D135" s="6">
        <v>4.6223798076262401</v>
      </c>
      <c r="E135" s="6">
        <v>3.44244974050098</v>
      </c>
      <c r="F135" s="6">
        <v>1.09389964934942</v>
      </c>
      <c r="G135" s="6">
        <v>3.14695204678813</v>
      </c>
      <c r="H135" s="6">
        <v>1.6498201691820299E-3</v>
      </c>
      <c r="I135" s="6">
        <v>1.54536144651371E-2</v>
      </c>
    </row>
    <row r="136" spans="1:9" ht="15" x14ac:dyDescent="0.15">
      <c r="A136" s="6" t="s">
        <v>1299</v>
      </c>
      <c r="B136" s="6" t="s">
        <v>1300</v>
      </c>
      <c r="C136" s="6" t="s">
        <v>1301</v>
      </c>
      <c r="D136" s="6">
        <v>36.477342371123299</v>
      </c>
      <c r="E136" s="6">
        <v>1.3620925637937999</v>
      </c>
      <c r="F136" s="6">
        <v>0.32954250225466702</v>
      </c>
      <c r="G136" s="6">
        <v>4.1332834292227103</v>
      </c>
      <c r="H136" s="8">
        <v>3.5761726901361801E-5</v>
      </c>
      <c r="I136" s="6">
        <v>7.18480190177317E-4</v>
      </c>
    </row>
    <row r="137" spans="1:9" ht="15" x14ac:dyDescent="0.15">
      <c r="A137" s="6" t="s">
        <v>1302</v>
      </c>
      <c r="B137" s="6" t="s">
        <v>1303</v>
      </c>
      <c r="C137" s="6"/>
      <c r="D137" s="6">
        <v>13.6985654517865</v>
      </c>
      <c r="E137" s="6">
        <v>1.8708029569828299</v>
      </c>
      <c r="F137" s="6">
        <v>0.527495965009672</v>
      </c>
      <c r="G137" s="6">
        <v>3.54657301871215</v>
      </c>
      <c r="H137" s="6">
        <v>3.9027657078339901E-4</v>
      </c>
      <c r="I137" s="6">
        <v>5.0116995084793104E-3</v>
      </c>
    </row>
    <row r="138" spans="1:9" ht="15" x14ac:dyDescent="0.15">
      <c r="A138" s="6" t="s">
        <v>1304</v>
      </c>
      <c r="B138" s="6" t="s">
        <v>1305</v>
      </c>
      <c r="C138" s="6" t="s">
        <v>1306</v>
      </c>
      <c r="D138" s="6">
        <v>10.7489850238911</v>
      </c>
      <c r="E138" s="6">
        <v>2.1528510652743602</v>
      </c>
      <c r="F138" s="6">
        <v>0.59248702641211903</v>
      </c>
      <c r="G138" s="6">
        <v>3.6335834698545599</v>
      </c>
      <c r="H138" s="6">
        <v>2.7951196635055901E-4</v>
      </c>
      <c r="I138" s="6">
        <v>3.84940403645084E-3</v>
      </c>
    </row>
    <row r="139" spans="1:9" ht="15" x14ac:dyDescent="0.15">
      <c r="A139" s="6" t="s">
        <v>1307</v>
      </c>
      <c r="B139" s="6" t="s">
        <v>1308</v>
      </c>
      <c r="C139" s="6"/>
      <c r="D139" s="6">
        <v>14.602643714173499</v>
      </c>
      <c r="E139" s="6">
        <v>1.5148448183974299</v>
      </c>
      <c r="F139" s="6">
        <v>0.50666392191850096</v>
      </c>
      <c r="G139" s="6">
        <v>2.9898414962356501</v>
      </c>
      <c r="H139" s="6">
        <v>2.7912224574668599E-3</v>
      </c>
      <c r="I139" s="6">
        <v>2.3160043561285301E-2</v>
      </c>
    </row>
    <row r="140" spans="1:9" ht="15" x14ac:dyDescent="0.15">
      <c r="A140" s="6" t="s">
        <v>1309</v>
      </c>
      <c r="B140" s="6" t="s">
        <v>1310</v>
      </c>
      <c r="C140" s="6" t="s">
        <v>1311</v>
      </c>
      <c r="D140" s="6">
        <v>45.0796381111602</v>
      </c>
      <c r="E140" s="6">
        <v>1.5174724451314701</v>
      </c>
      <c r="F140" s="6">
        <v>0.36096459844135598</v>
      </c>
      <c r="G140" s="6">
        <v>4.20393703893376</v>
      </c>
      <c r="H140" s="8">
        <v>2.6231193109422699E-5</v>
      </c>
      <c r="I140" s="6">
        <v>5.5229708423844596E-4</v>
      </c>
    </row>
    <row r="141" spans="1:9" ht="15" x14ac:dyDescent="0.15">
      <c r="A141" s="6" t="s">
        <v>1312</v>
      </c>
      <c r="B141" s="6" t="s">
        <v>1313</v>
      </c>
      <c r="C141" s="6" t="s">
        <v>1314</v>
      </c>
      <c r="D141" s="6">
        <v>2.03165375464659</v>
      </c>
      <c r="E141" s="6">
        <v>4.6464543841901103</v>
      </c>
      <c r="F141" s="6">
        <v>1.6555706199333999</v>
      </c>
      <c r="G141" s="6">
        <v>2.8065576474031801</v>
      </c>
      <c r="H141" s="6">
        <v>5.0073951881474199E-3</v>
      </c>
      <c r="I141" s="6">
        <v>3.5662171928810299E-2</v>
      </c>
    </row>
    <row r="142" spans="1:9" ht="15" x14ac:dyDescent="0.15">
      <c r="A142" s="6" t="s">
        <v>1315</v>
      </c>
      <c r="B142" s="6" t="s">
        <v>1316</v>
      </c>
      <c r="C142" s="6" t="s">
        <v>1317</v>
      </c>
      <c r="D142" s="6">
        <v>63.483071845031297</v>
      </c>
      <c r="E142" s="6">
        <v>2.5696287471464299</v>
      </c>
      <c r="F142" s="6">
        <v>0.33948666276257999</v>
      </c>
      <c r="G142" s="6">
        <v>7.5691596430800097</v>
      </c>
      <c r="H142" s="8">
        <v>3.7564628952793301E-14</v>
      </c>
      <c r="I142" s="8">
        <v>7.1936264444599202E-12</v>
      </c>
    </row>
    <row r="143" spans="1:9" ht="15" x14ac:dyDescent="0.15">
      <c r="A143" s="6" t="s">
        <v>1318</v>
      </c>
      <c r="B143" s="6" t="s">
        <v>1319</v>
      </c>
      <c r="C143" s="6"/>
      <c r="D143" s="6">
        <v>5.79339483130929</v>
      </c>
      <c r="E143" s="6">
        <v>3.9713527327176799</v>
      </c>
      <c r="F143" s="6">
        <v>1.1181723470768199</v>
      </c>
      <c r="G143" s="6">
        <v>3.5516463478101401</v>
      </c>
      <c r="H143" s="6">
        <v>3.82829030462703E-4</v>
      </c>
      <c r="I143" s="6">
        <v>4.93181082543222E-3</v>
      </c>
    </row>
    <row r="144" spans="1:9" ht="15" x14ac:dyDescent="0.15">
      <c r="A144" s="6" t="s">
        <v>1320</v>
      </c>
      <c r="B144" s="6" t="s">
        <v>1321</v>
      </c>
      <c r="C144" s="6" t="s">
        <v>1322</v>
      </c>
      <c r="D144" s="6">
        <v>5.7205934376070502</v>
      </c>
      <c r="E144" s="6">
        <v>2.5825642277285299</v>
      </c>
      <c r="F144" s="6">
        <v>0.90661526026908401</v>
      </c>
      <c r="G144" s="6">
        <v>2.84857793697629</v>
      </c>
      <c r="H144" s="6">
        <v>4.3915095823965902E-3</v>
      </c>
      <c r="I144" s="6">
        <v>3.2464073135308601E-2</v>
      </c>
    </row>
    <row r="145" spans="1:9" ht="15" x14ac:dyDescent="0.15">
      <c r="A145" s="6" t="s">
        <v>1323</v>
      </c>
      <c r="B145" s="6" t="s">
        <v>1324</v>
      </c>
      <c r="C145" s="6" t="s">
        <v>1325</v>
      </c>
      <c r="D145" s="6">
        <v>16.794108723489401</v>
      </c>
      <c r="E145" s="6">
        <v>3.3168497443756499</v>
      </c>
      <c r="F145" s="6">
        <v>0.60705681230830499</v>
      </c>
      <c r="G145" s="6">
        <v>5.4638209754429399</v>
      </c>
      <c r="H145" s="8">
        <v>4.6599350335458298E-8</v>
      </c>
      <c r="I145" s="8">
        <v>2.42850048432889E-6</v>
      </c>
    </row>
    <row r="146" spans="1:9" ht="15" x14ac:dyDescent="0.15">
      <c r="A146" s="6" t="s">
        <v>1326</v>
      </c>
      <c r="B146" s="6" t="s">
        <v>1327</v>
      </c>
      <c r="C146" s="6"/>
      <c r="D146" s="6">
        <v>10.853573415880501</v>
      </c>
      <c r="E146" s="6">
        <v>1.9766235777875401</v>
      </c>
      <c r="F146" s="6">
        <v>0.59238574490915497</v>
      </c>
      <c r="G146" s="6">
        <v>3.33671698681855</v>
      </c>
      <c r="H146" s="6">
        <v>8.4774224915252496E-4</v>
      </c>
      <c r="I146" s="6">
        <v>9.2851442259651706E-3</v>
      </c>
    </row>
    <row r="147" spans="1:9" ht="15" x14ac:dyDescent="0.15">
      <c r="A147" s="6" t="s">
        <v>843</v>
      </c>
      <c r="B147" s="6" t="s">
        <v>844</v>
      </c>
      <c r="C147" s="6"/>
      <c r="D147" s="6">
        <v>17.214984938974201</v>
      </c>
      <c r="E147" s="6">
        <v>3.29886776188778</v>
      </c>
      <c r="F147" s="6">
        <v>0.84375499875989601</v>
      </c>
      <c r="G147" s="6">
        <v>3.9097460361553602</v>
      </c>
      <c r="H147" s="8">
        <v>9.2393207615836599E-5</v>
      </c>
      <c r="I147" s="6">
        <v>1.5774633677697199E-3</v>
      </c>
    </row>
    <row r="148" spans="1:9" ht="15" x14ac:dyDescent="0.15">
      <c r="A148" s="6" t="s">
        <v>1328</v>
      </c>
      <c r="B148" s="6" t="s">
        <v>1329</v>
      </c>
      <c r="C148" s="6"/>
      <c r="D148" s="6">
        <v>14.6241260076988</v>
      </c>
      <c r="E148" s="6">
        <v>1.56632426666901</v>
      </c>
      <c r="F148" s="6">
        <v>0.55674865241909</v>
      </c>
      <c r="G148" s="6">
        <v>2.8133418192631199</v>
      </c>
      <c r="H148" s="6">
        <v>4.9029501868170502E-3</v>
      </c>
      <c r="I148" s="6">
        <v>3.50736095635069E-2</v>
      </c>
    </row>
    <row r="149" spans="1:9" ht="15" x14ac:dyDescent="0.15">
      <c r="A149" s="6" t="s">
        <v>1330</v>
      </c>
      <c r="B149" s="6" t="s">
        <v>1331</v>
      </c>
      <c r="C149" s="6"/>
      <c r="D149" s="6">
        <v>14.727505331260801</v>
      </c>
      <c r="E149" s="6">
        <v>1.58790586342816</v>
      </c>
      <c r="F149" s="6">
        <v>0.54453639229594697</v>
      </c>
      <c r="G149" s="6">
        <v>2.9160693130775401</v>
      </c>
      <c r="H149" s="6">
        <v>3.5447174257626402E-3</v>
      </c>
      <c r="I149" s="6">
        <v>2.77516180292754E-2</v>
      </c>
    </row>
    <row r="150" spans="1:9" ht="15" x14ac:dyDescent="0.15">
      <c r="A150" s="6" t="s">
        <v>847</v>
      </c>
      <c r="B150" s="6" t="s">
        <v>848</v>
      </c>
      <c r="C150" s="6"/>
      <c r="D150" s="6">
        <v>31.828793703114702</v>
      </c>
      <c r="E150" s="6">
        <v>1.43224286258482</v>
      </c>
      <c r="F150" s="6">
        <v>0.38374317142014502</v>
      </c>
      <c r="G150" s="6">
        <v>3.7322953716268601</v>
      </c>
      <c r="H150" s="6">
        <v>1.89742821764031E-4</v>
      </c>
      <c r="I150" s="6">
        <v>2.8261139174964802E-3</v>
      </c>
    </row>
    <row r="151" spans="1:9" ht="15" x14ac:dyDescent="0.15">
      <c r="A151" s="6" t="s">
        <v>1332</v>
      </c>
      <c r="B151" s="6" t="s">
        <v>1333</v>
      </c>
      <c r="C151" s="6" t="s">
        <v>1334</v>
      </c>
      <c r="D151" s="6">
        <v>16.887905533020799</v>
      </c>
      <c r="E151" s="6">
        <v>1.6047334868048599</v>
      </c>
      <c r="F151" s="6">
        <v>0.53499382195782197</v>
      </c>
      <c r="G151" s="6">
        <v>2.99953648236965</v>
      </c>
      <c r="H151" s="6">
        <v>2.7039074007145802E-3</v>
      </c>
      <c r="I151" s="6">
        <v>2.2567478959474901E-2</v>
      </c>
    </row>
    <row r="152" spans="1:9" ht="15" x14ac:dyDescent="0.15">
      <c r="A152" s="6" t="s">
        <v>1335</v>
      </c>
      <c r="B152" s="6" t="s">
        <v>1336</v>
      </c>
      <c r="C152" s="6" t="s">
        <v>1337</v>
      </c>
      <c r="D152" s="6">
        <v>31.476737431310301</v>
      </c>
      <c r="E152" s="6">
        <v>1.0090514215409401</v>
      </c>
      <c r="F152" s="6">
        <v>0.337970592377215</v>
      </c>
      <c r="G152" s="6">
        <v>2.9856189985154802</v>
      </c>
      <c r="H152" s="6">
        <v>2.8300500301007901E-3</v>
      </c>
      <c r="I152" s="6">
        <v>2.34258240742031E-2</v>
      </c>
    </row>
    <row r="153" spans="1:9" ht="15" x14ac:dyDescent="0.15">
      <c r="A153" s="6" t="s">
        <v>1338</v>
      </c>
      <c r="B153" s="6" t="s">
        <v>1339</v>
      </c>
      <c r="C153" s="6" t="s">
        <v>1340</v>
      </c>
      <c r="D153" s="6">
        <v>59.409493434329001</v>
      </c>
      <c r="E153" s="6">
        <v>1.14915410569483</v>
      </c>
      <c r="F153" s="6">
        <v>0.25207740597558698</v>
      </c>
      <c r="G153" s="6">
        <v>4.5587350490512497</v>
      </c>
      <c r="H153" s="8">
        <v>5.14626459966027E-6</v>
      </c>
      <c r="I153" s="6">
        <v>1.3690652538611101E-4</v>
      </c>
    </row>
    <row r="154" spans="1:9" ht="15" x14ac:dyDescent="0.15">
      <c r="A154" s="6" t="s">
        <v>1341</v>
      </c>
      <c r="B154" s="6" t="s">
        <v>1342</v>
      </c>
      <c r="C154" s="6" t="s">
        <v>1343</v>
      </c>
      <c r="D154" s="6">
        <v>51.6061289488716</v>
      </c>
      <c r="E154" s="6">
        <v>1.17537037964347</v>
      </c>
      <c r="F154" s="6">
        <v>0.37962372975918501</v>
      </c>
      <c r="G154" s="6">
        <v>3.0961457029808699</v>
      </c>
      <c r="H154" s="6">
        <v>1.9605399911903701E-3</v>
      </c>
      <c r="I154" s="6">
        <v>1.76448599207133E-2</v>
      </c>
    </row>
    <row r="155" spans="1:9" ht="15" x14ac:dyDescent="0.15">
      <c r="A155" s="6" t="s">
        <v>1344</v>
      </c>
      <c r="B155" s="6" t="s">
        <v>1345</v>
      </c>
      <c r="C155" s="6" t="s">
        <v>1346</v>
      </c>
      <c r="D155" s="6">
        <v>114.315585487749</v>
      </c>
      <c r="E155" s="6">
        <v>1.7362036164827299</v>
      </c>
      <c r="F155" s="6">
        <v>0.23881828229702501</v>
      </c>
      <c r="G155" s="6">
        <v>7.2699778249110896</v>
      </c>
      <c r="H155" s="8">
        <v>3.5954651657034801E-13</v>
      </c>
      <c r="I155" s="8">
        <v>5.7453628465734499E-11</v>
      </c>
    </row>
    <row r="156" spans="1:9" ht="15" x14ac:dyDescent="0.15">
      <c r="A156" s="6" t="s">
        <v>1347</v>
      </c>
      <c r="B156" s="6" t="s">
        <v>1348</v>
      </c>
      <c r="C156" s="6" t="s">
        <v>1349</v>
      </c>
      <c r="D156" s="6">
        <v>38.497232371402603</v>
      </c>
      <c r="E156" s="6">
        <v>1.06650038738979</v>
      </c>
      <c r="F156" s="6">
        <v>0.39607928501165801</v>
      </c>
      <c r="G156" s="6">
        <v>2.6926436896552102</v>
      </c>
      <c r="H156" s="6">
        <v>7.0887982111661803E-3</v>
      </c>
      <c r="I156" s="6">
        <v>4.6178620960374901E-2</v>
      </c>
    </row>
    <row r="157" spans="1:9" ht="15" x14ac:dyDescent="0.15">
      <c r="A157" s="6" t="s">
        <v>1350</v>
      </c>
      <c r="B157" s="6" t="s">
        <v>1351</v>
      </c>
      <c r="C157" s="6"/>
      <c r="D157" s="6">
        <v>180.402033981979</v>
      </c>
      <c r="E157" s="6">
        <v>2.0296390120792198</v>
      </c>
      <c r="F157" s="6">
        <v>0.21095882916685099</v>
      </c>
      <c r="G157" s="6">
        <v>9.6210195140680401</v>
      </c>
      <c r="H157" s="8">
        <v>6.5181865479946496E-22</v>
      </c>
      <c r="I157" s="8">
        <v>4.4936378061875104E-19</v>
      </c>
    </row>
    <row r="158" spans="1:9" ht="15" x14ac:dyDescent="0.15">
      <c r="A158" s="6" t="s">
        <v>1352</v>
      </c>
      <c r="B158" s="6" t="s">
        <v>1353</v>
      </c>
      <c r="C158" s="6"/>
      <c r="D158" s="6">
        <v>146.46838614473401</v>
      </c>
      <c r="E158" s="6">
        <v>1.0190945964198399</v>
      </c>
      <c r="F158" s="6">
        <v>0.20924262257759901</v>
      </c>
      <c r="G158" s="6">
        <v>4.8703967856353101</v>
      </c>
      <c r="H158" s="8">
        <v>1.11374367735678E-6</v>
      </c>
      <c r="I158" s="8">
        <v>3.7956950834663399E-5</v>
      </c>
    </row>
    <row r="159" spans="1:9" ht="15" x14ac:dyDescent="0.15">
      <c r="A159" s="6" t="s">
        <v>1354</v>
      </c>
      <c r="B159" s="6" t="s">
        <v>1355</v>
      </c>
      <c r="C159" s="6"/>
      <c r="D159" s="6">
        <v>28.804408888470299</v>
      </c>
      <c r="E159" s="6">
        <v>1.3469394179976799</v>
      </c>
      <c r="F159" s="6">
        <v>0.45310633605668099</v>
      </c>
      <c r="G159" s="6">
        <v>2.9726783997767501</v>
      </c>
      <c r="H159" s="6">
        <v>2.9521359364834102E-3</v>
      </c>
      <c r="I159" s="6">
        <v>2.4220363145667501E-2</v>
      </c>
    </row>
    <row r="160" spans="1:9" ht="15" x14ac:dyDescent="0.15">
      <c r="A160" s="6" t="s">
        <v>1356</v>
      </c>
      <c r="B160" s="6" t="s">
        <v>1357</v>
      </c>
      <c r="C160" s="6"/>
      <c r="D160" s="6">
        <v>42.073466659512903</v>
      </c>
      <c r="E160" s="6">
        <v>2.0254990308957601</v>
      </c>
      <c r="F160" s="6">
        <v>0.39040031284693599</v>
      </c>
      <c r="G160" s="6">
        <v>5.1882618026740603</v>
      </c>
      <c r="H160" s="8">
        <v>2.12266047111117E-7</v>
      </c>
      <c r="I160" s="8">
        <v>9.0490591002546594E-6</v>
      </c>
    </row>
    <row r="161" spans="1:9" ht="15" x14ac:dyDescent="0.15">
      <c r="A161" s="6" t="s">
        <v>1358</v>
      </c>
      <c r="B161" s="6" t="s">
        <v>1359</v>
      </c>
      <c r="C161" s="6" t="s">
        <v>1360</v>
      </c>
      <c r="D161" s="6">
        <v>160.78580348503499</v>
      </c>
      <c r="E161" s="6">
        <v>1.08196926653833</v>
      </c>
      <c r="F161" s="6">
        <v>0.16457757733562001</v>
      </c>
      <c r="G161" s="6">
        <v>6.5742204014334904</v>
      </c>
      <c r="H161" s="8">
        <v>4.8908740242746399E-11</v>
      </c>
      <c r="I161" s="8">
        <v>5.22176545715588E-9</v>
      </c>
    </row>
    <row r="162" spans="1:9" ht="15" x14ac:dyDescent="0.15">
      <c r="A162" s="6" t="s">
        <v>1361</v>
      </c>
      <c r="B162" s="6" t="s">
        <v>1362</v>
      </c>
      <c r="C162" s="6" t="s">
        <v>1363</v>
      </c>
      <c r="D162" s="6">
        <v>83.206578110892494</v>
      </c>
      <c r="E162" s="6">
        <v>1.1772365863051899</v>
      </c>
      <c r="F162" s="6">
        <v>0.25488897503828001</v>
      </c>
      <c r="G162" s="6">
        <v>4.6186249763387703</v>
      </c>
      <c r="H162" s="8">
        <v>3.8629129217475503E-6</v>
      </c>
      <c r="I162" s="6">
        <v>1.07630745830077E-4</v>
      </c>
    </row>
    <row r="163" spans="1:9" ht="15" x14ac:dyDescent="0.15">
      <c r="A163" s="6" t="s">
        <v>1364</v>
      </c>
      <c r="B163" s="6" t="s">
        <v>1365</v>
      </c>
      <c r="C163" s="6" t="s">
        <v>1366</v>
      </c>
      <c r="D163" s="6">
        <v>17.3918316820487</v>
      </c>
      <c r="E163" s="6">
        <v>2.23759298365158</v>
      </c>
      <c r="F163" s="6">
        <v>0.50164950042166201</v>
      </c>
      <c r="G163" s="6">
        <v>4.4604708701409601</v>
      </c>
      <c r="H163" s="8">
        <v>8.1779774459789394E-6</v>
      </c>
      <c r="I163" s="6">
        <v>2.05050444660581E-4</v>
      </c>
    </row>
    <row r="164" spans="1:9" ht="15" x14ac:dyDescent="0.15">
      <c r="A164" s="6" t="s">
        <v>1367</v>
      </c>
      <c r="B164" s="6" t="s">
        <v>1368</v>
      </c>
      <c r="C164" s="6" t="s">
        <v>1369</v>
      </c>
      <c r="D164" s="6">
        <v>86.1708298072151</v>
      </c>
      <c r="E164" s="6">
        <v>8.5441171975391601</v>
      </c>
      <c r="F164" s="6">
        <v>1.0429481935927001</v>
      </c>
      <c r="G164" s="6">
        <v>8.1922738349128892</v>
      </c>
      <c r="H164" s="8">
        <v>2.56336604212198E-16</v>
      </c>
      <c r="I164" s="8">
        <v>7.0285749125410505E-14</v>
      </c>
    </row>
    <row r="165" spans="1:9" ht="15" x14ac:dyDescent="0.15">
      <c r="A165" s="6" t="s">
        <v>1370</v>
      </c>
      <c r="B165" s="6" t="s">
        <v>1371</v>
      </c>
      <c r="C165" s="6" t="s">
        <v>1372</v>
      </c>
      <c r="D165" s="6">
        <v>303.94137812093101</v>
      </c>
      <c r="E165" s="6">
        <v>1.17725936105688</v>
      </c>
      <c r="F165" s="6">
        <v>0.161258730011616</v>
      </c>
      <c r="G165" s="6">
        <v>7.3004380040204797</v>
      </c>
      <c r="H165" s="8">
        <v>2.8683243492803102E-13</v>
      </c>
      <c r="I165" s="8">
        <v>4.7403971386153802E-11</v>
      </c>
    </row>
    <row r="166" spans="1:9" ht="15" x14ac:dyDescent="0.15">
      <c r="A166" s="6" t="s">
        <v>861</v>
      </c>
      <c r="B166" s="6" t="s">
        <v>862</v>
      </c>
      <c r="C166" s="6" t="s">
        <v>863</v>
      </c>
      <c r="D166" s="6">
        <v>138.45992218503</v>
      </c>
      <c r="E166" s="6">
        <v>2.5128305878080202</v>
      </c>
      <c r="F166" s="6">
        <v>0.22020642409240501</v>
      </c>
      <c r="G166" s="6">
        <v>11.4112501402482</v>
      </c>
      <c r="H166" s="8">
        <v>3.6741046119078801E-30</v>
      </c>
      <c r="I166" s="8">
        <v>5.9101646787150099E-27</v>
      </c>
    </row>
    <row r="167" spans="1:9" ht="15" x14ac:dyDescent="0.15">
      <c r="A167" s="6" t="s">
        <v>1373</v>
      </c>
      <c r="B167" s="6" t="s">
        <v>1374</v>
      </c>
      <c r="C167" s="6" t="s">
        <v>1375</v>
      </c>
      <c r="D167" s="6">
        <v>328.19299477291997</v>
      </c>
      <c r="E167" s="6">
        <v>1.07423076975798</v>
      </c>
      <c r="F167" s="6">
        <v>0.14090218020791201</v>
      </c>
      <c r="G167" s="6">
        <v>7.6239471112006001</v>
      </c>
      <c r="H167" s="8">
        <v>2.4603420524348299E-14</v>
      </c>
      <c r="I167" s="8">
        <v>4.9062473870413297E-12</v>
      </c>
    </row>
    <row r="168" spans="1:9" ht="15" x14ac:dyDescent="0.15">
      <c r="A168" s="6" t="s">
        <v>1376</v>
      </c>
      <c r="B168" s="6" t="s">
        <v>1377</v>
      </c>
      <c r="C168" s="6" t="s">
        <v>1378</v>
      </c>
      <c r="D168" s="6">
        <v>28.545304513178198</v>
      </c>
      <c r="E168" s="6">
        <v>2.6027098124753101</v>
      </c>
      <c r="F168" s="6">
        <v>0.47290020112827802</v>
      </c>
      <c r="G168" s="6">
        <v>5.5037189797458099</v>
      </c>
      <c r="H168" s="8">
        <v>3.7186213285827997E-8</v>
      </c>
      <c r="I168" s="8">
        <v>1.9983655687611199E-6</v>
      </c>
    </row>
    <row r="169" spans="1:9" ht="15" x14ac:dyDescent="0.15">
      <c r="A169" s="6" t="s">
        <v>1379</v>
      </c>
      <c r="B169" s="6" t="s">
        <v>1380</v>
      </c>
      <c r="C169" s="6" t="s">
        <v>1381</v>
      </c>
      <c r="D169" s="6">
        <v>76.208871561627504</v>
      </c>
      <c r="E169" s="6">
        <v>1.7482641602323401</v>
      </c>
      <c r="F169" s="6">
        <v>0.25374007968182399</v>
      </c>
      <c r="G169" s="6">
        <v>6.8899803390326504</v>
      </c>
      <c r="H169" s="8">
        <v>5.5800099456229101E-12</v>
      </c>
      <c r="I169" s="8">
        <v>7.1617053179752799E-10</v>
      </c>
    </row>
    <row r="170" spans="1:9" ht="15" x14ac:dyDescent="0.15">
      <c r="A170" s="6" t="s">
        <v>1382</v>
      </c>
      <c r="B170" s="6" t="s">
        <v>1383</v>
      </c>
      <c r="C170" s="6" t="s">
        <v>1384</v>
      </c>
      <c r="D170" s="6">
        <v>78.535139185123498</v>
      </c>
      <c r="E170" s="6">
        <v>1.33590820983103</v>
      </c>
      <c r="F170" s="6">
        <v>0.22470298270240499</v>
      </c>
      <c r="G170" s="6">
        <v>5.9452179662443498</v>
      </c>
      <c r="H170" s="8">
        <v>2.76089228673386E-9</v>
      </c>
      <c r="I170" s="8">
        <v>1.9661003704312E-7</v>
      </c>
    </row>
    <row r="171" spans="1:9" ht="15" x14ac:dyDescent="0.15">
      <c r="A171" s="6" t="s">
        <v>1385</v>
      </c>
      <c r="B171" s="6" t="s">
        <v>1386</v>
      </c>
      <c r="C171" s="6" t="s">
        <v>1387</v>
      </c>
      <c r="D171" s="6">
        <v>8.1863832845366709</v>
      </c>
      <c r="E171" s="6">
        <v>2.2049171211604301</v>
      </c>
      <c r="F171" s="6">
        <v>0.807857132278614</v>
      </c>
      <c r="G171" s="6">
        <v>2.7293404156020999</v>
      </c>
      <c r="H171" s="6">
        <v>6.3461156367122396E-3</v>
      </c>
      <c r="I171" s="6">
        <v>4.2558483657095497E-2</v>
      </c>
    </row>
    <row r="172" spans="1:9" ht="15" x14ac:dyDescent="0.15">
      <c r="A172" s="6" t="s">
        <v>1388</v>
      </c>
      <c r="B172" s="6" t="s">
        <v>1389</v>
      </c>
      <c r="C172" s="6" t="s">
        <v>1390</v>
      </c>
      <c r="D172" s="6">
        <v>36.096511094387701</v>
      </c>
      <c r="E172" s="6">
        <v>1.9281092407212299</v>
      </c>
      <c r="F172" s="6">
        <v>0.344842992237757</v>
      </c>
      <c r="G172" s="6">
        <v>5.5912669943191604</v>
      </c>
      <c r="H172" s="8">
        <v>2.2541864354316199E-8</v>
      </c>
      <c r="I172" s="8">
        <v>1.2981208711343601E-6</v>
      </c>
    </row>
    <row r="173" spans="1:9" ht="15" x14ac:dyDescent="0.15">
      <c r="A173" s="6" t="s">
        <v>1391</v>
      </c>
      <c r="B173" s="6" t="s">
        <v>1392</v>
      </c>
      <c r="C173" s="6" t="s">
        <v>1393</v>
      </c>
      <c r="D173" s="6">
        <v>87.943940166121706</v>
      </c>
      <c r="E173" s="6">
        <v>1.2372331686445199</v>
      </c>
      <c r="F173" s="6">
        <v>0.30679330589714698</v>
      </c>
      <c r="G173" s="6">
        <v>4.0327906276393799</v>
      </c>
      <c r="H173" s="8">
        <v>5.5118384438364297E-5</v>
      </c>
      <c r="I173" s="6">
        <v>1.0230396139332999E-3</v>
      </c>
    </row>
    <row r="174" spans="1:9" ht="15" x14ac:dyDescent="0.15">
      <c r="A174" s="6" t="s">
        <v>1394</v>
      </c>
      <c r="B174" s="6" t="s">
        <v>1395</v>
      </c>
      <c r="C174" s="6" t="s">
        <v>1396</v>
      </c>
      <c r="D174" s="6">
        <v>40.9079227882021</v>
      </c>
      <c r="E174" s="6">
        <v>1.11352036280624</v>
      </c>
      <c r="F174" s="6">
        <v>0.35052864970012498</v>
      </c>
      <c r="G174" s="6">
        <v>3.1766885923842398</v>
      </c>
      <c r="H174" s="6">
        <v>1.48966898106757E-3</v>
      </c>
      <c r="I174" s="6">
        <v>1.42688513810147E-2</v>
      </c>
    </row>
    <row r="175" spans="1:9" ht="15" x14ac:dyDescent="0.15">
      <c r="A175" s="6" t="s">
        <v>1397</v>
      </c>
      <c r="B175" s="6" t="s">
        <v>1398</v>
      </c>
      <c r="C175" s="6" t="s">
        <v>1399</v>
      </c>
      <c r="D175" s="6">
        <v>2.3358403973747501</v>
      </c>
      <c r="E175" s="6">
        <v>4.64713173637415</v>
      </c>
      <c r="F175" s="6">
        <v>1.62597841749672</v>
      </c>
      <c r="G175" s="6">
        <v>2.8580525340112799</v>
      </c>
      <c r="H175" s="6">
        <v>4.2624981605958404E-3</v>
      </c>
      <c r="I175" s="6">
        <v>3.1802664847562501E-2</v>
      </c>
    </row>
    <row r="176" spans="1:9" ht="15" x14ac:dyDescent="0.15">
      <c r="A176" s="6" t="s">
        <v>879</v>
      </c>
      <c r="B176" s="6" t="s">
        <v>880</v>
      </c>
      <c r="C176" s="6" t="s">
        <v>881</v>
      </c>
      <c r="D176" s="6">
        <v>221.03168232521699</v>
      </c>
      <c r="E176" s="6">
        <v>2.1332395069738102</v>
      </c>
      <c r="F176" s="6">
        <v>0.16614807579136801</v>
      </c>
      <c r="G176" s="6">
        <v>12.8393873766707</v>
      </c>
      <c r="H176" s="8">
        <v>9.8652030417472407E-38</v>
      </c>
      <c r="I176" s="8">
        <v>3.4005354884902699E-34</v>
      </c>
    </row>
    <row r="177" spans="1:9" ht="15" x14ac:dyDescent="0.15">
      <c r="A177" s="6" t="s">
        <v>1400</v>
      </c>
      <c r="B177" s="6" t="s">
        <v>1401</v>
      </c>
      <c r="C177" s="6" t="s">
        <v>1402</v>
      </c>
      <c r="D177" s="6">
        <v>11.8574454256274</v>
      </c>
      <c r="E177" s="6">
        <v>4.2548296067117901</v>
      </c>
      <c r="F177" s="6">
        <v>0.82911411962958503</v>
      </c>
      <c r="G177" s="6">
        <v>5.1317780097782899</v>
      </c>
      <c r="H177" s="8">
        <v>2.8701789311636599E-7</v>
      </c>
      <c r="I177" s="8">
        <v>1.1738058886448799E-5</v>
      </c>
    </row>
    <row r="178" spans="1:9" ht="15" x14ac:dyDescent="0.15">
      <c r="A178" s="6" t="s">
        <v>1403</v>
      </c>
      <c r="B178" s="6" t="s">
        <v>1404</v>
      </c>
      <c r="C178" s="6" t="s">
        <v>1405</v>
      </c>
      <c r="D178" s="6">
        <v>50.924837072827103</v>
      </c>
      <c r="E178" s="6">
        <v>1.0457891849104699</v>
      </c>
      <c r="F178" s="6">
        <v>0.30727447950371101</v>
      </c>
      <c r="G178" s="6">
        <v>3.40343651903523</v>
      </c>
      <c r="H178" s="6">
        <v>6.6543874360069802E-4</v>
      </c>
      <c r="I178" s="6">
        <v>7.6788003081498003E-3</v>
      </c>
    </row>
    <row r="179" spans="1:9" ht="15" x14ac:dyDescent="0.15">
      <c r="A179" s="6" t="s">
        <v>885</v>
      </c>
      <c r="B179" s="6" t="s">
        <v>886</v>
      </c>
      <c r="C179" s="6" t="s">
        <v>887</v>
      </c>
      <c r="D179" s="6">
        <v>107.351853648006</v>
      </c>
      <c r="E179" s="6">
        <v>1.2147399698947301</v>
      </c>
      <c r="F179" s="6">
        <v>0.214281559799891</v>
      </c>
      <c r="G179" s="6">
        <v>5.6688964324747397</v>
      </c>
      <c r="H179" s="8">
        <v>1.43720204453562E-8</v>
      </c>
      <c r="I179" s="8">
        <v>8.7350750963728102E-7</v>
      </c>
    </row>
    <row r="180" spans="1:9" ht="15" x14ac:dyDescent="0.15">
      <c r="A180" s="6" t="s">
        <v>1406</v>
      </c>
      <c r="B180" s="6" t="s">
        <v>1407</v>
      </c>
      <c r="C180" s="6"/>
      <c r="D180" s="6">
        <v>4.0581162240977697</v>
      </c>
      <c r="E180" s="6">
        <v>5.9196257957408003</v>
      </c>
      <c r="F180" s="6">
        <v>1.5091564507125901</v>
      </c>
      <c r="G180" s="6">
        <v>3.9224732418866801</v>
      </c>
      <c r="H180" s="8">
        <v>8.7644629574080196E-5</v>
      </c>
      <c r="I180" s="6">
        <v>1.5073252081204401E-3</v>
      </c>
    </row>
    <row r="181" spans="1:9" ht="15" x14ac:dyDescent="0.15">
      <c r="A181" s="6" t="s">
        <v>888</v>
      </c>
      <c r="B181" s="6" t="s">
        <v>889</v>
      </c>
      <c r="C181" s="6" t="s">
        <v>890</v>
      </c>
      <c r="D181" s="6">
        <v>64.8185736106295</v>
      </c>
      <c r="E181" s="6">
        <v>5.3718674752952698</v>
      </c>
      <c r="F181" s="6">
        <v>0.60058666272905104</v>
      </c>
      <c r="G181" s="6">
        <v>8.9443669143194793</v>
      </c>
      <c r="H181" s="8">
        <v>3.7408783941594701E-19</v>
      </c>
      <c r="I181" s="8">
        <v>1.55626990987369E-16</v>
      </c>
    </row>
    <row r="182" spans="1:9" ht="15" x14ac:dyDescent="0.15">
      <c r="A182" s="6" t="s">
        <v>1408</v>
      </c>
      <c r="B182" s="6" t="s">
        <v>1409</v>
      </c>
      <c r="C182" s="6" t="s">
        <v>1410</v>
      </c>
      <c r="D182" s="6">
        <v>40.2090471207745</v>
      </c>
      <c r="E182" s="6">
        <v>1.0820263047076799</v>
      </c>
      <c r="F182" s="6">
        <v>0.30197870697373302</v>
      </c>
      <c r="G182" s="6">
        <v>3.5831211927197</v>
      </c>
      <c r="H182" s="6">
        <v>3.3951298821847101E-4</v>
      </c>
      <c r="I182" s="6">
        <v>4.4814600069603304E-3</v>
      </c>
    </row>
    <row r="183" spans="1:9" ht="15" x14ac:dyDescent="0.15">
      <c r="A183" s="6" t="s">
        <v>1411</v>
      </c>
      <c r="B183" s="6" t="s">
        <v>1412</v>
      </c>
      <c r="C183" s="6" t="s">
        <v>1413</v>
      </c>
      <c r="D183" s="6">
        <v>341.29758258468001</v>
      </c>
      <c r="E183" s="6">
        <v>1.1891803961966101</v>
      </c>
      <c r="F183" s="6">
        <v>0.14650790338620001</v>
      </c>
      <c r="G183" s="6">
        <v>8.1168344417699494</v>
      </c>
      <c r="H183" s="8">
        <v>4.7850082940221199E-16</v>
      </c>
      <c r="I183" s="8">
        <v>1.2414781196393499E-13</v>
      </c>
    </row>
    <row r="184" spans="1:9" ht="15" x14ac:dyDescent="0.15">
      <c r="A184" s="6" t="s">
        <v>1414</v>
      </c>
      <c r="B184" s="6" t="s">
        <v>369</v>
      </c>
      <c r="C184" s="6" t="s">
        <v>1415</v>
      </c>
      <c r="D184" s="6">
        <v>593.22844631001499</v>
      </c>
      <c r="E184" s="6">
        <v>1.43968303361413</v>
      </c>
      <c r="F184" s="6">
        <v>0.15869256803441301</v>
      </c>
      <c r="G184" s="6">
        <v>9.0721515912574109</v>
      </c>
      <c r="H184" s="8">
        <v>1.1668960739661701E-19</v>
      </c>
      <c r="I184" s="8">
        <v>5.41462218629416E-17</v>
      </c>
    </row>
    <row r="185" spans="1:9" ht="15" x14ac:dyDescent="0.15">
      <c r="A185" s="6" t="s">
        <v>891</v>
      </c>
      <c r="B185" s="6" t="s">
        <v>892</v>
      </c>
      <c r="C185" s="6" t="s">
        <v>893</v>
      </c>
      <c r="D185" s="6">
        <v>27.265632718301301</v>
      </c>
      <c r="E185" s="6">
        <v>4.5259591591929</v>
      </c>
      <c r="F185" s="6">
        <v>0.60640309612073995</v>
      </c>
      <c r="G185" s="6">
        <v>7.4636148597297796</v>
      </c>
      <c r="H185" s="8">
        <v>8.4180427977352194E-14</v>
      </c>
      <c r="I185" s="8">
        <v>1.5505263715004099E-11</v>
      </c>
    </row>
    <row r="186" spans="1:9" ht="15" x14ac:dyDescent="0.15">
      <c r="A186" s="6" t="s">
        <v>1416</v>
      </c>
      <c r="B186" s="6" t="s">
        <v>1417</v>
      </c>
      <c r="C186" s="6"/>
      <c r="D186" s="6">
        <v>81.665130684397596</v>
      </c>
      <c r="E186" s="6">
        <v>1.36189427936409</v>
      </c>
      <c r="F186" s="6">
        <v>0.30392400836920602</v>
      </c>
      <c r="G186" s="6">
        <v>4.48103552816288</v>
      </c>
      <c r="H186" s="8">
        <v>7.42817434034542E-6</v>
      </c>
      <c r="I186" s="6">
        <v>1.8866780911388901E-4</v>
      </c>
    </row>
    <row r="187" spans="1:9" ht="15" x14ac:dyDescent="0.15">
      <c r="A187" s="6" t="s">
        <v>894</v>
      </c>
      <c r="B187" s="6" t="s">
        <v>895</v>
      </c>
      <c r="C187" s="6" t="s">
        <v>896</v>
      </c>
      <c r="D187" s="6">
        <v>29.188133296275499</v>
      </c>
      <c r="E187" s="6">
        <v>1.5082619475838299</v>
      </c>
      <c r="F187" s="6">
        <v>0.42375291808842602</v>
      </c>
      <c r="G187" s="6">
        <v>3.5592957197502901</v>
      </c>
      <c r="H187" s="6">
        <v>3.7185064131666602E-4</v>
      </c>
      <c r="I187" s="6">
        <v>4.8135107963142897E-3</v>
      </c>
    </row>
    <row r="188" spans="1:9" ht="15" x14ac:dyDescent="0.15">
      <c r="A188" s="6" t="s">
        <v>1418</v>
      </c>
      <c r="B188" s="6" t="s">
        <v>1419</v>
      </c>
      <c r="C188" s="6" t="s">
        <v>1420</v>
      </c>
      <c r="D188" s="6">
        <v>3.61329405600857</v>
      </c>
      <c r="E188" s="6">
        <v>5.7488370986261401</v>
      </c>
      <c r="F188" s="6">
        <v>1.50552992040794</v>
      </c>
      <c r="G188" s="6">
        <v>3.8184808024727999</v>
      </c>
      <c r="H188" s="6">
        <v>1.3427603143441799E-4</v>
      </c>
      <c r="I188" s="6">
        <v>2.1542196559049798E-3</v>
      </c>
    </row>
    <row r="189" spans="1:9" ht="15" x14ac:dyDescent="0.15">
      <c r="A189" s="6" t="s">
        <v>1421</v>
      </c>
      <c r="B189" s="6" t="s">
        <v>1422</v>
      </c>
      <c r="C189" s="6"/>
      <c r="D189" s="6">
        <v>7.0033850590862103</v>
      </c>
      <c r="E189" s="6">
        <v>3.0990884175417399</v>
      </c>
      <c r="F189" s="6">
        <v>0.90855110372808101</v>
      </c>
      <c r="G189" s="6">
        <v>3.4110226764627498</v>
      </c>
      <c r="H189" s="6">
        <v>6.4719708713398998E-4</v>
      </c>
      <c r="I189" s="6">
        <v>7.5150233471876996E-3</v>
      </c>
    </row>
    <row r="190" spans="1:9" ht="15" x14ac:dyDescent="0.15">
      <c r="A190" s="6" t="s">
        <v>1423</v>
      </c>
      <c r="B190" s="6" t="s">
        <v>1424</v>
      </c>
      <c r="C190" s="6" t="s">
        <v>1425</v>
      </c>
      <c r="D190" s="6">
        <v>296.13931652238801</v>
      </c>
      <c r="E190" s="6">
        <v>1.38956210733185</v>
      </c>
      <c r="F190" s="6">
        <v>0.18086222730927701</v>
      </c>
      <c r="G190" s="6">
        <v>7.6829868126951704</v>
      </c>
      <c r="H190" s="8">
        <v>1.5542159353050301E-14</v>
      </c>
      <c r="I190" s="8">
        <v>3.2329031295668099E-12</v>
      </c>
    </row>
    <row r="191" spans="1:9" ht="15" x14ac:dyDescent="0.15">
      <c r="A191" s="6" t="s">
        <v>1426</v>
      </c>
      <c r="B191" s="6" t="s">
        <v>1427</v>
      </c>
      <c r="C191" s="6" t="s">
        <v>1428</v>
      </c>
      <c r="D191" s="6">
        <v>6.94220032003531</v>
      </c>
      <c r="E191" s="6">
        <v>2.6215747322341501</v>
      </c>
      <c r="F191" s="6">
        <v>0.90013773022300603</v>
      </c>
      <c r="G191" s="6">
        <v>2.9124151162785599</v>
      </c>
      <c r="H191" s="6">
        <v>3.5864566187545602E-3</v>
      </c>
      <c r="I191" s="6">
        <v>2.7978688795659901E-2</v>
      </c>
    </row>
    <row r="192" spans="1:9" ht="15" x14ac:dyDescent="0.15">
      <c r="A192" s="6" t="s">
        <v>1429</v>
      </c>
      <c r="B192" s="6" t="s">
        <v>1430</v>
      </c>
      <c r="C192" s="6" t="s">
        <v>1431</v>
      </c>
      <c r="D192" s="6">
        <v>77.806124063743397</v>
      </c>
      <c r="E192" s="6">
        <v>1.0464629037980899</v>
      </c>
      <c r="F192" s="6">
        <v>0.27475520283966698</v>
      </c>
      <c r="G192" s="6">
        <v>3.8087100552878401</v>
      </c>
      <c r="H192" s="6">
        <v>1.39693646490482E-4</v>
      </c>
      <c r="I192" s="6">
        <v>2.2233957758369602E-3</v>
      </c>
    </row>
    <row r="193" spans="1:9" ht="15" x14ac:dyDescent="0.15">
      <c r="A193" s="6" t="s">
        <v>1432</v>
      </c>
      <c r="B193" s="6" t="s">
        <v>1433</v>
      </c>
      <c r="C193" s="6" t="s">
        <v>1434</v>
      </c>
      <c r="D193" s="6">
        <v>3.0219143394293102</v>
      </c>
      <c r="E193" s="6">
        <v>4.91966102465351</v>
      </c>
      <c r="F193" s="6">
        <v>1.5256934973915599</v>
      </c>
      <c r="G193" s="6">
        <v>3.2245408616242499</v>
      </c>
      <c r="H193" s="6">
        <v>1.2617484879900299E-3</v>
      </c>
      <c r="I193" s="6">
        <v>1.2580466639137E-2</v>
      </c>
    </row>
    <row r="194" spans="1:9" ht="15" x14ac:dyDescent="0.15">
      <c r="A194" s="6" t="s">
        <v>1435</v>
      </c>
      <c r="B194" s="6" t="s">
        <v>1436</v>
      </c>
      <c r="C194" s="6"/>
      <c r="D194" s="6">
        <v>365.92120526420098</v>
      </c>
      <c r="E194" s="6">
        <v>1.4723399659429699</v>
      </c>
      <c r="F194" s="6">
        <v>0.15587296816588</v>
      </c>
      <c r="G194" s="6">
        <v>9.4457684566326297</v>
      </c>
      <c r="H194" s="8">
        <v>3.5280590916342004E-21</v>
      </c>
      <c r="I194" s="8">
        <v>2.1355369002561602E-18</v>
      </c>
    </row>
    <row r="195" spans="1:9" ht="15" x14ac:dyDescent="0.15">
      <c r="A195" s="6" t="s">
        <v>1437</v>
      </c>
      <c r="B195" s="6" t="s">
        <v>1438</v>
      </c>
      <c r="C195" s="6" t="s">
        <v>1439</v>
      </c>
      <c r="D195" s="6">
        <v>10.0085531612631</v>
      </c>
      <c r="E195" s="6">
        <v>2.8068463713166101</v>
      </c>
      <c r="F195" s="6">
        <v>0.72788152660243199</v>
      </c>
      <c r="G195" s="6">
        <v>3.8561857510222399</v>
      </c>
      <c r="H195" s="6">
        <v>1.15169986683158E-4</v>
      </c>
      <c r="I195" s="6">
        <v>1.89608733424501E-3</v>
      </c>
    </row>
    <row r="196" spans="1:9" ht="15" x14ac:dyDescent="0.15">
      <c r="A196" s="6" t="s">
        <v>373</v>
      </c>
      <c r="B196" s="6" t="s">
        <v>374</v>
      </c>
      <c r="C196" s="6" t="s">
        <v>375</v>
      </c>
      <c r="D196" s="6">
        <v>117.70027673557</v>
      </c>
      <c r="E196" s="6">
        <v>1.0849764819768599</v>
      </c>
      <c r="F196" s="6">
        <v>0.27992747989725802</v>
      </c>
      <c r="G196" s="6">
        <v>3.8759198717292001</v>
      </c>
      <c r="H196" s="6">
        <v>1.06222638510032E-4</v>
      </c>
      <c r="I196" s="6">
        <v>1.77373428692634E-3</v>
      </c>
    </row>
    <row r="197" spans="1:9" ht="15" x14ac:dyDescent="0.15">
      <c r="A197" s="6" t="s">
        <v>1440</v>
      </c>
      <c r="B197" s="6" t="s">
        <v>1441</v>
      </c>
      <c r="C197" s="6" t="s">
        <v>1442</v>
      </c>
      <c r="D197" s="6">
        <v>6.4313586044103896</v>
      </c>
      <c r="E197" s="6">
        <v>2.59394016958688</v>
      </c>
      <c r="F197" s="6">
        <v>0.90019604529594599</v>
      </c>
      <c r="G197" s="6">
        <v>2.8815280661826299</v>
      </c>
      <c r="H197" s="6">
        <v>3.95751987568392E-3</v>
      </c>
      <c r="I197" s="6">
        <v>3.01138432924558E-2</v>
      </c>
    </row>
    <row r="198" spans="1:9" ht="15" x14ac:dyDescent="0.15">
      <c r="A198" s="6" t="s">
        <v>1443</v>
      </c>
      <c r="B198" s="6" t="s">
        <v>1444</v>
      </c>
      <c r="C198" s="6" t="s">
        <v>1445</v>
      </c>
      <c r="D198" s="6">
        <v>40.3639548642562</v>
      </c>
      <c r="E198" s="6">
        <v>1.0856951107321799</v>
      </c>
      <c r="F198" s="6">
        <v>0.31177445392589598</v>
      </c>
      <c r="G198" s="6">
        <v>3.4823093972613601</v>
      </c>
      <c r="H198" s="6">
        <v>4.9710896850731602E-4</v>
      </c>
      <c r="I198" s="6">
        <v>6.0800061784558497E-3</v>
      </c>
    </row>
    <row r="199" spans="1:9" ht="15" x14ac:dyDescent="0.15">
      <c r="A199" s="6" t="s">
        <v>1446</v>
      </c>
      <c r="B199" s="6" t="s">
        <v>1447</v>
      </c>
      <c r="C199" s="6"/>
      <c r="D199" s="6">
        <v>2.5516366510252699</v>
      </c>
      <c r="E199" s="6">
        <v>4.3280635297705299</v>
      </c>
      <c r="F199" s="6">
        <v>1.5804162410015401</v>
      </c>
      <c r="G199" s="6">
        <v>2.7385592589378498</v>
      </c>
      <c r="H199" s="6">
        <v>6.1709038284853499E-3</v>
      </c>
      <c r="I199" s="6">
        <v>4.1679615978283201E-2</v>
      </c>
    </row>
    <row r="200" spans="1:9" ht="15" x14ac:dyDescent="0.15">
      <c r="A200" s="6" t="s">
        <v>1448</v>
      </c>
      <c r="B200" s="6" t="s">
        <v>1449</v>
      </c>
      <c r="C200" s="6" t="s">
        <v>1450</v>
      </c>
      <c r="D200" s="6">
        <v>27.942353566543598</v>
      </c>
      <c r="E200" s="6">
        <v>1.03932398229755</v>
      </c>
      <c r="F200" s="6">
        <v>0.37508484161871802</v>
      </c>
      <c r="G200" s="6">
        <v>2.7709037182420699</v>
      </c>
      <c r="H200" s="6">
        <v>5.5900953651749101E-3</v>
      </c>
      <c r="I200" s="6">
        <v>3.8670702713963702E-2</v>
      </c>
    </row>
    <row r="201" spans="1:9" ht="15" x14ac:dyDescent="0.15">
      <c r="A201" s="6" t="s">
        <v>383</v>
      </c>
      <c r="B201" s="6" t="s">
        <v>384</v>
      </c>
      <c r="C201" s="6"/>
      <c r="D201" s="6">
        <v>59.6310267121628</v>
      </c>
      <c r="E201" s="6">
        <v>1.0544183594607099</v>
      </c>
      <c r="F201" s="6">
        <v>0.27027345368599898</v>
      </c>
      <c r="G201" s="6">
        <v>3.9013019779801201</v>
      </c>
      <c r="H201" s="8">
        <v>9.5676709187571404E-5</v>
      </c>
      <c r="I201" s="6">
        <v>1.62690860887027E-3</v>
      </c>
    </row>
    <row r="202" spans="1:9" ht="15" x14ac:dyDescent="0.15">
      <c r="A202" s="6" t="s">
        <v>1451</v>
      </c>
      <c r="B202" s="6" t="s">
        <v>1452</v>
      </c>
      <c r="C202" s="6" t="s">
        <v>1453</v>
      </c>
      <c r="D202" s="6">
        <v>65.959745786561299</v>
      </c>
      <c r="E202" s="6">
        <v>1.1284578784530801</v>
      </c>
      <c r="F202" s="6">
        <v>0.248685914452968</v>
      </c>
      <c r="G202" s="6">
        <v>4.5376831290800599</v>
      </c>
      <c r="H202" s="8">
        <v>5.6875634352368499E-6</v>
      </c>
      <c r="I202" s="6">
        <v>1.5031239663617699E-4</v>
      </c>
    </row>
    <row r="203" spans="1:9" ht="15" x14ac:dyDescent="0.15">
      <c r="A203" s="6" t="s">
        <v>1454</v>
      </c>
      <c r="B203" s="6" t="s">
        <v>1455</v>
      </c>
      <c r="C203" s="6"/>
      <c r="D203" s="6">
        <v>8.45966803384961</v>
      </c>
      <c r="E203" s="6">
        <v>2.6012774497587801</v>
      </c>
      <c r="F203" s="6">
        <v>0.79070264243612598</v>
      </c>
      <c r="G203" s="6">
        <v>3.2898302220722901</v>
      </c>
      <c r="H203" s="6">
        <v>1.00247849856315E-3</v>
      </c>
      <c r="I203" s="6">
        <v>1.05351932455706E-2</v>
      </c>
    </row>
    <row r="204" spans="1:9" ht="15" x14ac:dyDescent="0.15">
      <c r="A204" s="6" t="s">
        <v>1456</v>
      </c>
      <c r="B204" s="6" t="s">
        <v>1457</v>
      </c>
      <c r="C204" s="6" t="s">
        <v>1458</v>
      </c>
      <c r="D204" s="6">
        <v>62.2330894521169</v>
      </c>
      <c r="E204" s="6">
        <v>1.4774081724444399</v>
      </c>
      <c r="F204" s="6">
        <v>0.26813913276517998</v>
      </c>
      <c r="G204" s="6">
        <v>5.5098566076823499</v>
      </c>
      <c r="H204" s="8">
        <v>3.5912613117301799E-8</v>
      </c>
      <c r="I204" s="8">
        <v>1.93855803558697E-6</v>
      </c>
    </row>
    <row r="205" spans="1:9" ht="15" x14ac:dyDescent="0.15">
      <c r="A205" s="6" t="s">
        <v>1459</v>
      </c>
      <c r="B205" s="6" t="s">
        <v>1460</v>
      </c>
      <c r="C205" s="6"/>
      <c r="D205" s="6">
        <v>28.273526178151901</v>
      </c>
      <c r="E205" s="6">
        <v>1.50793308325381</v>
      </c>
      <c r="F205" s="6">
        <v>0.423327575374701</v>
      </c>
      <c r="G205" s="6">
        <v>3.5620951031103698</v>
      </c>
      <c r="H205" s="6">
        <v>3.6790705320336099E-4</v>
      </c>
      <c r="I205" s="6">
        <v>4.7701393265684499E-3</v>
      </c>
    </row>
    <row r="206" spans="1:9" ht="15" x14ac:dyDescent="0.15">
      <c r="A206" s="6" t="s">
        <v>902</v>
      </c>
      <c r="B206" s="6" t="s">
        <v>903</v>
      </c>
      <c r="C206" s="6" t="s">
        <v>904</v>
      </c>
      <c r="D206" s="6">
        <v>4.1367980793932402</v>
      </c>
      <c r="E206" s="6">
        <v>5.1560100491380796</v>
      </c>
      <c r="F206" s="6">
        <v>1.4171617181746201</v>
      </c>
      <c r="G206" s="6">
        <v>3.6382651203557099</v>
      </c>
      <c r="H206" s="6">
        <v>2.74480793816232E-4</v>
      </c>
      <c r="I206" s="6">
        <v>3.7932113825841201E-3</v>
      </c>
    </row>
    <row r="207" spans="1:9" ht="15" x14ac:dyDescent="0.15">
      <c r="A207" s="6" t="s">
        <v>1461</v>
      </c>
      <c r="B207" s="6" t="s">
        <v>1462</v>
      </c>
      <c r="C207" s="6" t="s">
        <v>1463</v>
      </c>
      <c r="D207" s="6">
        <v>110.415065860987</v>
      </c>
      <c r="E207" s="6">
        <v>1.1365399770075399</v>
      </c>
      <c r="F207" s="6">
        <v>0.20820841699423701</v>
      </c>
      <c r="G207" s="6">
        <v>5.4586648965252804</v>
      </c>
      <c r="H207" s="8">
        <v>4.7972820251485198E-8</v>
      </c>
      <c r="I207" s="8">
        <v>2.4839832185581199E-6</v>
      </c>
    </row>
    <row r="208" spans="1:9" ht="15" x14ac:dyDescent="0.15">
      <c r="A208" s="6" t="s">
        <v>1464</v>
      </c>
      <c r="B208" s="6" t="s">
        <v>1465</v>
      </c>
      <c r="C208" s="6" t="s">
        <v>1466</v>
      </c>
      <c r="D208" s="6">
        <v>2.2481423557153501</v>
      </c>
      <c r="E208" s="6">
        <v>5.0698542454479103</v>
      </c>
      <c r="F208" s="6">
        <v>1.7530647700044799</v>
      </c>
      <c r="G208" s="6">
        <v>2.8919948265431001</v>
      </c>
      <c r="H208" s="6">
        <v>3.8280425036590101E-3</v>
      </c>
      <c r="I208" s="6">
        <v>2.9397465808653201E-2</v>
      </c>
    </row>
    <row r="209" spans="1:9" ht="15" x14ac:dyDescent="0.15">
      <c r="A209" s="6" t="s">
        <v>407</v>
      </c>
      <c r="B209" s="6" t="s">
        <v>408</v>
      </c>
      <c r="C209" s="6" t="s">
        <v>409</v>
      </c>
      <c r="D209" s="6">
        <v>43.872657738565401</v>
      </c>
      <c r="E209" s="6">
        <v>2.9930475573117699</v>
      </c>
      <c r="F209" s="6">
        <v>0.50840068023462703</v>
      </c>
      <c r="G209" s="6">
        <v>5.8871824402958701</v>
      </c>
      <c r="H209" s="8">
        <v>3.9283499766114504E-9</v>
      </c>
      <c r="I209" s="8">
        <v>2.7082044738759298E-7</v>
      </c>
    </row>
    <row r="210" spans="1:9" ht="15" x14ac:dyDescent="0.15">
      <c r="A210" s="6" t="s">
        <v>1467</v>
      </c>
      <c r="B210" s="6" t="s">
        <v>1468</v>
      </c>
      <c r="C210" s="6" t="s">
        <v>1469</v>
      </c>
      <c r="D210" s="6">
        <v>30.713958006638101</v>
      </c>
      <c r="E210" s="6">
        <v>1.60848296902636</v>
      </c>
      <c r="F210" s="6">
        <v>0.44277948073374901</v>
      </c>
      <c r="G210" s="6">
        <v>3.6326953687214099</v>
      </c>
      <c r="H210" s="6">
        <v>2.80476070119036E-4</v>
      </c>
      <c r="I210" s="6">
        <v>3.8561863794314599E-3</v>
      </c>
    </row>
    <row r="211" spans="1:9" ht="15" x14ac:dyDescent="0.15">
      <c r="A211" s="6" t="s">
        <v>1470</v>
      </c>
      <c r="B211" s="6" t="s">
        <v>1471</v>
      </c>
      <c r="C211" s="6" t="s">
        <v>1472</v>
      </c>
      <c r="D211" s="6">
        <v>76.773093162171804</v>
      </c>
      <c r="E211" s="6">
        <v>1.0013355940180799</v>
      </c>
      <c r="F211" s="6">
        <v>0.28888557886487098</v>
      </c>
      <c r="G211" s="6">
        <v>3.4662013865582</v>
      </c>
      <c r="H211" s="6">
        <v>5.2786773521127002E-4</v>
      </c>
      <c r="I211" s="6">
        <v>6.3748351265829504E-3</v>
      </c>
    </row>
    <row r="212" spans="1:9" ht="15" x14ac:dyDescent="0.15">
      <c r="A212" s="6" t="s">
        <v>1473</v>
      </c>
      <c r="B212" s="6" t="s">
        <v>1474</v>
      </c>
      <c r="C212" s="6" t="s">
        <v>1475</v>
      </c>
      <c r="D212" s="6">
        <v>41.581816609665402</v>
      </c>
      <c r="E212" s="6">
        <v>2.20648314796412</v>
      </c>
      <c r="F212" s="6">
        <v>0.369169924305224</v>
      </c>
      <c r="G212" s="6">
        <v>5.9768767786723398</v>
      </c>
      <c r="H212" s="8">
        <v>2.2745610970455801E-9</v>
      </c>
      <c r="I212" s="8">
        <v>1.6631177185034101E-7</v>
      </c>
    </row>
    <row r="213" spans="1:9" ht="15" x14ac:dyDescent="0.15">
      <c r="A213" s="6" t="s">
        <v>1476</v>
      </c>
      <c r="B213" s="6" t="s">
        <v>1477</v>
      </c>
      <c r="C213" s="6" t="s">
        <v>1478</v>
      </c>
      <c r="D213" s="6">
        <v>115.893587952326</v>
      </c>
      <c r="E213" s="6">
        <v>1.2370092692618699</v>
      </c>
      <c r="F213" s="6">
        <v>0.223863577576427</v>
      </c>
      <c r="G213" s="6">
        <v>5.5257281360991399</v>
      </c>
      <c r="H213" s="8">
        <v>3.2812189483056101E-8</v>
      </c>
      <c r="I213" s="8">
        <v>1.7993757273560499E-6</v>
      </c>
    </row>
    <row r="214" spans="1:9" ht="15" x14ac:dyDescent="0.15">
      <c r="A214" s="6" t="s">
        <v>1479</v>
      </c>
      <c r="B214" s="6" t="s">
        <v>1480</v>
      </c>
      <c r="C214" s="6" t="s">
        <v>1481</v>
      </c>
      <c r="D214" s="6">
        <v>361.33398255345799</v>
      </c>
      <c r="E214" s="6">
        <v>1.4146607781848699</v>
      </c>
      <c r="F214" s="6">
        <v>0.38191265969941501</v>
      </c>
      <c r="G214" s="6">
        <v>3.7041473809699998</v>
      </c>
      <c r="H214" s="6">
        <v>2.12102922190124E-4</v>
      </c>
      <c r="I214" s="6">
        <v>3.0886127999550398E-3</v>
      </c>
    </row>
    <row r="215" spans="1:9" ht="15" x14ac:dyDescent="0.15">
      <c r="A215" s="6" t="s">
        <v>1482</v>
      </c>
      <c r="B215" s="6" t="s">
        <v>1483</v>
      </c>
      <c r="C215" s="6" t="s">
        <v>1484</v>
      </c>
      <c r="D215" s="6">
        <v>19.875116387373499</v>
      </c>
      <c r="E215" s="6">
        <v>1.26316229228238</v>
      </c>
      <c r="F215" s="6">
        <v>0.43903488272927199</v>
      </c>
      <c r="G215" s="6">
        <v>2.8771342368740598</v>
      </c>
      <c r="H215" s="6">
        <v>4.0130484076164701E-3</v>
      </c>
      <c r="I215" s="6">
        <v>3.0411697558849801E-2</v>
      </c>
    </row>
    <row r="216" spans="1:9" ht="15" x14ac:dyDescent="0.15">
      <c r="A216" s="6" t="s">
        <v>1485</v>
      </c>
      <c r="B216" s="6" t="s">
        <v>1486</v>
      </c>
      <c r="C216" s="6" t="s">
        <v>1487</v>
      </c>
      <c r="D216" s="6">
        <v>48.5444138121346</v>
      </c>
      <c r="E216" s="6">
        <v>1.02584504988083</v>
      </c>
      <c r="F216" s="6">
        <v>0.31860040534984202</v>
      </c>
      <c r="G216" s="6">
        <v>3.2198485395973999</v>
      </c>
      <c r="H216" s="6">
        <v>1.2825834147838599E-3</v>
      </c>
      <c r="I216" s="6">
        <v>1.2725104940509799E-2</v>
      </c>
    </row>
    <row r="217" spans="1:9" ht="15" x14ac:dyDescent="0.15">
      <c r="A217" s="6" t="s">
        <v>1488</v>
      </c>
      <c r="B217" s="6" t="s">
        <v>1489</v>
      </c>
      <c r="C217" s="6" t="s">
        <v>1490</v>
      </c>
      <c r="D217" s="6">
        <v>212.025753851026</v>
      </c>
      <c r="E217" s="6">
        <v>1.22859196856912</v>
      </c>
      <c r="F217" s="6">
        <v>0.16014599969926299</v>
      </c>
      <c r="G217" s="6">
        <v>7.6716993922813304</v>
      </c>
      <c r="H217" s="8">
        <v>1.6973236830211101E-14</v>
      </c>
      <c r="I217" s="8">
        <v>3.4606608554200202E-12</v>
      </c>
    </row>
    <row r="218" spans="1:9" ht="15" x14ac:dyDescent="0.15">
      <c r="A218" s="6" t="s">
        <v>905</v>
      </c>
      <c r="B218" s="6" t="s">
        <v>906</v>
      </c>
      <c r="C218" s="6" t="s">
        <v>907</v>
      </c>
      <c r="D218" s="6">
        <v>7.7655770091427296</v>
      </c>
      <c r="E218" s="6">
        <v>2.3699874969363401</v>
      </c>
      <c r="F218" s="6">
        <v>0.88156816894236401</v>
      </c>
      <c r="G218" s="6">
        <v>2.6883768952089802</v>
      </c>
      <c r="H218" s="6">
        <v>7.1800304811642998E-3</v>
      </c>
      <c r="I218" s="6">
        <v>4.6623635623120802E-2</v>
      </c>
    </row>
    <row r="219" spans="1:9" ht="15" x14ac:dyDescent="0.15">
      <c r="A219" s="6" t="s">
        <v>1491</v>
      </c>
      <c r="B219" s="6" t="s">
        <v>1492</v>
      </c>
      <c r="C219" s="6" t="s">
        <v>1493</v>
      </c>
      <c r="D219" s="6">
        <v>25.177172084229401</v>
      </c>
      <c r="E219" s="6">
        <v>1.1356367724843299</v>
      </c>
      <c r="F219" s="6">
        <v>0.39562424292541798</v>
      </c>
      <c r="G219" s="6">
        <v>2.8704933855593202</v>
      </c>
      <c r="H219" s="6">
        <v>4.0983177106563304E-3</v>
      </c>
      <c r="I219" s="6">
        <v>3.0873652213683E-2</v>
      </c>
    </row>
    <row r="220" spans="1:9" ht="15" x14ac:dyDescent="0.15">
      <c r="A220" s="6" t="s">
        <v>1494</v>
      </c>
      <c r="B220" s="6" t="s">
        <v>1495</v>
      </c>
      <c r="C220" s="6" t="s">
        <v>1496</v>
      </c>
      <c r="D220" s="6">
        <v>17.471543446608699</v>
      </c>
      <c r="E220" s="6">
        <v>1.38885248968011</v>
      </c>
      <c r="F220" s="6">
        <v>0.465354750516148</v>
      </c>
      <c r="G220" s="6">
        <v>2.9845026576814102</v>
      </c>
      <c r="H220" s="6">
        <v>2.84039733911814E-3</v>
      </c>
      <c r="I220" s="6">
        <v>2.3495353923750999E-2</v>
      </c>
    </row>
    <row r="221" spans="1:9" ht="15" x14ac:dyDescent="0.15">
      <c r="A221" s="6" t="s">
        <v>1497</v>
      </c>
      <c r="B221" s="6" t="s">
        <v>1498</v>
      </c>
      <c r="C221" s="6" t="s">
        <v>1499</v>
      </c>
      <c r="D221" s="6">
        <v>625.76647711087799</v>
      </c>
      <c r="E221" s="6">
        <v>1.0826531905733601</v>
      </c>
      <c r="F221" s="6">
        <v>0.101787543585869</v>
      </c>
      <c r="G221" s="6">
        <v>10.6364015913207</v>
      </c>
      <c r="H221" s="8">
        <v>2.01771883879525E-26</v>
      </c>
      <c r="I221" s="8">
        <v>2.4342768930645301E-23</v>
      </c>
    </row>
    <row r="222" spans="1:9" ht="15" x14ac:dyDescent="0.15">
      <c r="A222" s="6" t="s">
        <v>1500</v>
      </c>
      <c r="B222" s="6" t="s">
        <v>1501</v>
      </c>
      <c r="C222" s="6" t="s">
        <v>1502</v>
      </c>
      <c r="D222" s="6">
        <v>148.61457594320501</v>
      </c>
      <c r="E222" s="6">
        <v>1.03901085977398</v>
      </c>
      <c r="F222" s="6">
        <v>0.28950327191799902</v>
      </c>
      <c r="G222" s="6">
        <v>3.5889434094834098</v>
      </c>
      <c r="H222" s="6">
        <v>3.3202089728978803E-4</v>
      </c>
      <c r="I222" s="6">
        <v>4.41152655875843E-3</v>
      </c>
    </row>
    <row r="223" spans="1:9" ht="15" x14ac:dyDescent="0.15">
      <c r="A223" s="6" t="s">
        <v>452</v>
      </c>
      <c r="B223" s="6" t="s">
        <v>453</v>
      </c>
      <c r="C223" s="6" t="s">
        <v>454</v>
      </c>
      <c r="D223" s="6">
        <v>240.74983036282501</v>
      </c>
      <c r="E223" s="6">
        <v>2.7277118952086998</v>
      </c>
      <c r="F223" s="6">
        <v>0.16392672007931799</v>
      </c>
      <c r="G223" s="6">
        <v>16.639824757604298</v>
      </c>
      <c r="H223" s="8">
        <v>3.5866619336765898E-62</v>
      </c>
      <c r="I223" s="8">
        <v>4.3271282898841202E-58</v>
      </c>
    </row>
    <row r="224" spans="1:9" ht="15" x14ac:dyDescent="0.15">
      <c r="A224" s="6" t="s">
        <v>1503</v>
      </c>
      <c r="B224" s="6" t="s">
        <v>1504</v>
      </c>
      <c r="C224" s="6" t="s">
        <v>1505</v>
      </c>
      <c r="D224" s="6">
        <v>208.111757468566</v>
      </c>
      <c r="E224" s="6">
        <v>1.29375741277448</v>
      </c>
      <c r="F224" s="6">
        <v>0.15399666885768201</v>
      </c>
      <c r="G224" s="6">
        <v>8.4012038855861295</v>
      </c>
      <c r="H224" s="8">
        <v>4.41924338052484E-17</v>
      </c>
      <c r="I224" s="8">
        <v>1.33289904410855E-14</v>
      </c>
    </row>
    <row r="225" spans="1:9" ht="15" x14ac:dyDescent="0.15">
      <c r="A225" s="6" t="s">
        <v>914</v>
      </c>
      <c r="B225" s="6" t="s">
        <v>915</v>
      </c>
      <c r="C225" s="6" t="s">
        <v>916</v>
      </c>
      <c r="D225" s="6">
        <v>34.6028659730326</v>
      </c>
      <c r="E225" s="6">
        <v>1.4677117624579801</v>
      </c>
      <c r="F225" s="6">
        <v>0.37774020243666301</v>
      </c>
      <c r="G225" s="6">
        <v>3.8855058397022901</v>
      </c>
      <c r="H225" s="6">
        <v>1.0211703814894099E-4</v>
      </c>
      <c r="I225" s="6">
        <v>1.7170606365824301E-3</v>
      </c>
    </row>
    <row r="226" spans="1:9" ht="15" x14ac:dyDescent="0.15">
      <c r="A226" s="6" t="s">
        <v>1506</v>
      </c>
      <c r="B226" s="6" t="s">
        <v>1507</v>
      </c>
      <c r="C226" s="6" t="s">
        <v>1508</v>
      </c>
      <c r="D226" s="6">
        <v>18.976088416341799</v>
      </c>
      <c r="E226" s="6">
        <v>2.5832604097243101</v>
      </c>
      <c r="F226" s="6">
        <v>0.558843170343022</v>
      </c>
      <c r="G226" s="6">
        <v>4.6225140554883897</v>
      </c>
      <c r="H226" s="8">
        <v>3.7911711541171002E-6</v>
      </c>
      <c r="I226" s="6">
        <v>1.0636880090429299E-4</v>
      </c>
    </row>
    <row r="227" spans="1:9" ht="15" x14ac:dyDescent="0.15">
      <c r="A227" s="6" t="s">
        <v>1509</v>
      </c>
      <c r="B227" s="6" t="s">
        <v>1510</v>
      </c>
      <c r="C227" s="6"/>
      <c r="D227" s="6">
        <v>279.75545180305198</v>
      </c>
      <c r="E227" s="6">
        <v>1.51188159238496</v>
      </c>
      <c r="F227" s="6">
        <v>0.16824833371339801</v>
      </c>
      <c r="G227" s="6">
        <v>8.9860122773065605</v>
      </c>
      <c r="H227" s="8">
        <v>2.5636336043405601E-19</v>
      </c>
      <c r="I227" s="8">
        <v>1.10460562927024E-16</v>
      </c>
    </row>
    <row r="228" spans="1:9" ht="15" x14ac:dyDescent="0.15">
      <c r="A228" s="6" t="s">
        <v>1511</v>
      </c>
      <c r="B228" s="6" t="s">
        <v>1512</v>
      </c>
      <c r="C228" s="6" t="s">
        <v>1513</v>
      </c>
      <c r="D228" s="6">
        <v>374.93873547292498</v>
      </c>
      <c r="E228" s="6">
        <v>1.39027216636718</v>
      </c>
      <c r="F228" s="6">
        <v>0.51776567829243503</v>
      </c>
      <c r="G228" s="6">
        <v>2.6851377460016899</v>
      </c>
      <c r="H228" s="6">
        <v>7.2499919678207601E-3</v>
      </c>
      <c r="I228" s="6">
        <v>4.6962431192361702E-2</v>
      </c>
    </row>
    <row r="229" spans="1:9" ht="15" x14ac:dyDescent="0.15">
      <c r="A229" s="6" t="s">
        <v>1514</v>
      </c>
      <c r="B229" s="6" t="s">
        <v>1515</v>
      </c>
      <c r="C229" s="6"/>
      <c r="D229" s="6">
        <v>355.82632764483702</v>
      </c>
      <c r="E229" s="6">
        <v>1.1992087958223301</v>
      </c>
      <c r="F229" s="6">
        <v>0.15425234164520901</v>
      </c>
      <c r="G229" s="6">
        <v>7.77433122267015</v>
      </c>
      <c r="H229" s="8">
        <v>7.5847041973172493E-15</v>
      </c>
      <c r="I229" s="8">
        <v>1.6195692705935199E-12</v>
      </c>
    </row>
    <row r="230" spans="1:9" ht="15" x14ac:dyDescent="0.15">
      <c r="A230" s="6" t="s">
        <v>1516</v>
      </c>
      <c r="B230" s="6" t="s">
        <v>1517</v>
      </c>
      <c r="C230" s="6" t="s">
        <v>1518</v>
      </c>
      <c r="D230" s="6">
        <v>85.945919066821105</v>
      </c>
      <c r="E230" s="6">
        <v>1.01998748921504</v>
      </c>
      <c r="F230" s="6">
        <v>0.301406286522999</v>
      </c>
      <c r="G230" s="6">
        <v>3.3840949403595402</v>
      </c>
      <c r="H230" s="6">
        <v>7.1413304750245004E-4</v>
      </c>
      <c r="I230" s="6">
        <v>8.1088547309113405E-3</v>
      </c>
    </row>
    <row r="231" spans="1:9" ht="15" x14ac:dyDescent="0.15">
      <c r="A231" s="6" t="s">
        <v>473</v>
      </c>
      <c r="B231" s="6" t="s">
        <v>474</v>
      </c>
      <c r="C231" s="6" t="s">
        <v>475</v>
      </c>
      <c r="D231" s="6">
        <v>9.9971468194585693</v>
      </c>
      <c r="E231" s="6">
        <v>2.2811487816695601</v>
      </c>
      <c r="F231" s="6">
        <v>0.81364967169457802</v>
      </c>
      <c r="G231" s="6">
        <v>2.80360069084603</v>
      </c>
      <c r="H231" s="6">
        <v>5.05354497790642E-3</v>
      </c>
      <c r="I231" s="6">
        <v>3.5906062064753802E-2</v>
      </c>
    </row>
    <row r="232" spans="1:9" ht="15" x14ac:dyDescent="0.15">
      <c r="A232" s="6" t="s">
        <v>1519</v>
      </c>
      <c r="B232" s="6" t="s">
        <v>1520</v>
      </c>
      <c r="C232" s="6"/>
      <c r="D232" s="6">
        <v>69.645467425691393</v>
      </c>
      <c r="E232" s="6">
        <v>1.0717388147745499</v>
      </c>
      <c r="F232" s="6">
        <v>0.24706674906110301</v>
      </c>
      <c r="G232" s="6">
        <v>4.3378512845105499</v>
      </c>
      <c r="H232" s="8">
        <v>1.43882453644575E-5</v>
      </c>
      <c r="I232" s="6">
        <v>3.3127287442652199E-4</v>
      </c>
    </row>
    <row r="233" spans="1:9" ht="15" x14ac:dyDescent="0.15">
      <c r="A233" s="6" t="s">
        <v>492</v>
      </c>
      <c r="B233" s="6" t="s">
        <v>493</v>
      </c>
      <c r="C233" s="6" t="s">
        <v>494</v>
      </c>
      <c r="D233" s="6">
        <v>9.5741480114827695</v>
      </c>
      <c r="E233" s="6">
        <v>2.9428776341603702</v>
      </c>
      <c r="F233" s="6">
        <v>0.90396606147585201</v>
      </c>
      <c r="G233" s="6">
        <v>3.2555178336625898</v>
      </c>
      <c r="H233" s="6">
        <v>1.1318578792423599E-3</v>
      </c>
      <c r="I233" s="6">
        <v>1.15624888942586E-2</v>
      </c>
    </row>
    <row r="234" spans="1:9" ht="15" x14ac:dyDescent="0.15">
      <c r="A234" s="6" t="s">
        <v>1521</v>
      </c>
      <c r="B234" s="6" t="s">
        <v>1522</v>
      </c>
      <c r="C234" s="6" t="s">
        <v>1523</v>
      </c>
      <c r="D234" s="6">
        <v>86.066311292886994</v>
      </c>
      <c r="E234" s="6">
        <v>1.5105661198846201</v>
      </c>
      <c r="F234" s="6">
        <v>0.24176877601001001</v>
      </c>
      <c r="G234" s="6">
        <v>6.2479785223467896</v>
      </c>
      <c r="H234" s="8">
        <v>4.1579883317015001E-10</v>
      </c>
      <c r="I234" s="8">
        <v>3.59598926364249E-8</v>
      </c>
    </row>
    <row r="235" spans="1:9" ht="15" x14ac:dyDescent="0.15">
      <c r="A235" s="6" t="s">
        <v>509</v>
      </c>
      <c r="B235" s="6" t="s">
        <v>510</v>
      </c>
      <c r="C235" s="6"/>
      <c r="D235" s="6">
        <v>68.800515152384406</v>
      </c>
      <c r="E235" s="6">
        <v>1.1685277962962699</v>
      </c>
      <c r="F235" s="6">
        <v>0.26282906964638703</v>
      </c>
      <c r="G235" s="6">
        <v>4.4459610113463599</v>
      </c>
      <c r="H235" s="8">
        <v>8.7499818089126993E-6</v>
      </c>
      <c r="I235" s="6">
        <v>2.1698695895915201E-4</v>
      </c>
    </row>
    <row r="236" spans="1:9" ht="15" x14ac:dyDescent="0.15">
      <c r="A236" s="6" t="s">
        <v>1524</v>
      </c>
      <c r="B236" s="6" t="s">
        <v>1525</v>
      </c>
      <c r="C236" s="6"/>
      <c r="D236" s="6">
        <v>59.3890492276647</v>
      </c>
      <c r="E236" s="6">
        <v>1.02415740967487</v>
      </c>
      <c r="F236" s="6">
        <v>0.28599401371539601</v>
      </c>
      <c r="G236" s="6">
        <v>3.5810449189822999</v>
      </c>
      <c r="H236" s="6">
        <v>3.4222280590066699E-4</v>
      </c>
      <c r="I236" s="6">
        <v>4.5073657661447502E-3</v>
      </c>
    </row>
    <row r="237" spans="1:9" ht="15" x14ac:dyDescent="0.15">
      <c r="A237" s="6" t="s">
        <v>920</v>
      </c>
      <c r="B237" s="6" t="s">
        <v>921</v>
      </c>
      <c r="C237" s="6"/>
      <c r="D237" s="6">
        <v>15.9396831946441</v>
      </c>
      <c r="E237" s="6">
        <v>5.2234586326976098</v>
      </c>
      <c r="F237" s="6">
        <v>1.1175164148924901</v>
      </c>
      <c r="G237" s="6">
        <v>4.6741672543576103</v>
      </c>
      <c r="H237" s="8">
        <v>2.95148733597811E-6</v>
      </c>
      <c r="I237" s="8">
        <v>8.5699684632750605E-5</v>
      </c>
    </row>
    <row r="238" spans="1:9" ht="15" x14ac:dyDescent="0.15">
      <c r="A238" s="6" t="s">
        <v>523</v>
      </c>
      <c r="B238" s="6" t="s">
        <v>524</v>
      </c>
      <c r="C238" s="6"/>
      <c r="D238" s="6">
        <v>31.2474326531472</v>
      </c>
      <c r="E238" s="6">
        <v>1.34305175122828</v>
      </c>
      <c r="F238" s="6">
        <v>0.43986488706629701</v>
      </c>
      <c r="G238" s="6">
        <v>3.0533279439189598</v>
      </c>
      <c r="H238" s="6">
        <v>2.2631846164187001E-3</v>
      </c>
      <c r="I238" s="6">
        <v>1.9714217187569199E-2</v>
      </c>
    </row>
    <row r="239" spans="1:9" ht="15" x14ac:dyDescent="0.15">
      <c r="A239" s="6" t="s">
        <v>1526</v>
      </c>
      <c r="B239" s="6" t="s">
        <v>1527</v>
      </c>
      <c r="C239" s="6" t="s">
        <v>1528</v>
      </c>
      <c r="D239" s="6">
        <v>28.4204827465196</v>
      </c>
      <c r="E239" s="6">
        <v>1.5904651079713601</v>
      </c>
      <c r="F239" s="6">
        <v>0.41563215872412401</v>
      </c>
      <c r="G239" s="6">
        <v>3.8266170569034998</v>
      </c>
      <c r="H239" s="6">
        <v>1.2991638377605799E-4</v>
      </c>
      <c r="I239" s="6">
        <v>2.0982278608651299E-3</v>
      </c>
    </row>
    <row r="240" spans="1:9" ht="15" x14ac:dyDescent="0.15">
      <c r="A240" s="6" t="s">
        <v>1529</v>
      </c>
      <c r="B240" s="6" t="s">
        <v>1530</v>
      </c>
      <c r="C240" s="6" t="s">
        <v>1531</v>
      </c>
      <c r="D240" s="6">
        <v>132.72214086873501</v>
      </c>
      <c r="E240" s="6">
        <v>1.4856034669371101</v>
      </c>
      <c r="F240" s="6">
        <v>0.211257239827599</v>
      </c>
      <c r="G240" s="6">
        <v>7.0322014438391296</v>
      </c>
      <c r="H240" s="8">
        <v>2.0329999278286098E-12</v>
      </c>
      <c r="I240" s="8">
        <v>2.8031003004900799E-10</v>
      </c>
    </row>
    <row r="241" spans="1:9" ht="15" x14ac:dyDescent="0.15">
      <c r="A241" s="6" t="s">
        <v>1532</v>
      </c>
      <c r="B241" s="6" t="s">
        <v>1533</v>
      </c>
      <c r="C241" s="6" t="s">
        <v>1534</v>
      </c>
      <c r="D241" s="6">
        <v>20.814809031079001</v>
      </c>
      <c r="E241" s="6">
        <v>1.19874019606884</v>
      </c>
      <c r="F241" s="6">
        <v>0.42983131455191298</v>
      </c>
      <c r="G241" s="6">
        <v>2.7888619453389398</v>
      </c>
      <c r="H241" s="6">
        <v>5.2893606920277596E-3</v>
      </c>
      <c r="I241" s="6">
        <v>3.7068540266609898E-2</v>
      </c>
    </row>
    <row r="242" spans="1:9" ht="15" x14ac:dyDescent="0.15">
      <c r="A242" s="6" t="s">
        <v>1535</v>
      </c>
      <c r="B242" s="6" t="s">
        <v>1536</v>
      </c>
      <c r="C242" s="6" t="s">
        <v>1537</v>
      </c>
      <c r="D242" s="6">
        <v>45.4646486454334</v>
      </c>
      <c r="E242" s="6">
        <v>1.0241818110671199</v>
      </c>
      <c r="F242" s="6">
        <v>0.31073587568841099</v>
      </c>
      <c r="G242" s="6">
        <v>3.2959883013125801</v>
      </c>
      <c r="H242" s="6">
        <v>9.80760991903455E-4</v>
      </c>
      <c r="I242" s="6">
        <v>1.0390052571864801E-2</v>
      </c>
    </row>
    <row r="243" spans="1:9" ht="15" x14ac:dyDescent="0.15">
      <c r="A243" s="6" t="s">
        <v>1538</v>
      </c>
      <c r="B243" s="6" t="s">
        <v>1539</v>
      </c>
      <c r="C243" s="6" t="s">
        <v>1540</v>
      </c>
      <c r="D243" s="6">
        <v>2.8973579523703901</v>
      </c>
      <c r="E243" s="6">
        <v>4.6633770545699296</v>
      </c>
      <c r="F243" s="6">
        <v>1.54164148816951</v>
      </c>
      <c r="G243" s="6">
        <v>3.02494262794333</v>
      </c>
      <c r="H243" s="6">
        <v>2.4868029508244099E-3</v>
      </c>
      <c r="I243" s="6">
        <v>2.1270495710897602E-2</v>
      </c>
    </row>
    <row r="244" spans="1:9" ht="15" x14ac:dyDescent="0.15">
      <c r="A244" s="6" t="s">
        <v>1541</v>
      </c>
      <c r="B244" s="6" t="s">
        <v>1542</v>
      </c>
      <c r="C244" s="6" t="s">
        <v>1543</v>
      </c>
      <c r="D244" s="6">
        <v>7.0301309045785398</v>
      </c>
      <c r="E244" s="6">
        <v>2.34937846637968</v>
      </c>
      <c r="F244" s="6">
        <v>0.80161297212013405</v>
      </c>
      <c r="G244" s="6">
        <v>2.9308139315235402</v>
      </c>
      <c r="H244" s="6">
        <v>3.3807520978671201E-3</v>
      </c>
      <c r="I244" s="6">
        <v>2.6805445282412899E-2</v>
      </c>
    </row>
    <row r="245" spans="1:9" ht="15" x14ac:dyDescent="0.15">
      <c r="A245" s="6" t="s">
        <v>1544</v>
      </c>
      <c r="B245" s="6" t="s">
        <v>1545</v>
      </c>
      <c r="C245" s="6" t="s">
        <v>1546</v>
      </c>
      <c r="D245" s="6">
        <v>68.6886158295857</v>
      </c>
      <c r="E245" s="6">
        <v>1.91149332483406</v>
      </c>
      <c r="F245" s="6">
        <v>0.27573257979778298</v>
      </c>
      <c r="G245" s="6">
        <v>6.9324173669861997</v>
      </c>
      <c r="H245" s="8">
        <v>4.1370921627551199E-12</v>
      </c>
      <c r="I245" s="8">
        <v>5.3958863132496404E-10</v>
      </c>
    </row>
    <row r="246" spans="1:9" ht="15" x14ac:dyDescent="0.15">
      <c r="A246" s="6" t="s">
        <v>1547</v>
      </c>
      <c r="B246" s="6" t="s">
        <v>1548</v>
      </c>
      <c r="C246" s="6" t="s">
        <v>1549</v>
      </c>
      <c r="D246" s="6">
        <v>281.625864717882</v>
      </c>
      <c r="E246" s="6">
        <v>1.1380360832030101</v>
      </c>
      <c r="F246" s="6">
        <v>0.13332589266297701</v>
      </c>
      <c r="G246" s="6">
        <v>8.5357469616179706</v>
      </c>
      <c r="H246" s="8">
        <v>1.3925282282579301E-17</v>
      </c>
      <c r="I246" s="8">
        <v>4.4800418159514E-15</v>
      </c>
    </row>
    <row r="247" spans="1:9" ht="15" x14ac:dyDescent="0.15">
      <c r="A247" s="6" t="s">
        <v>1550</v>
      </c>
      <c r="B247" s="6" t="s">
        <v>1551</v>
      </c>
      <c r="C247" s="6" t="s">
        <v>1552</v>
      </c>
      <c r="D247" s="6">
        <v>148.98920101477901</v>
      </c>
      <c r="E247" s="6">
        <v>1.09623658253581</v>
      </c>
      <c r="F247" s="6">
        <v>0.23857697182652901</v>
      </c>
      <c r="G247" s="6">
        <v>4.59489687601907</v>
      </c>
      <c r="H247" s="8">
        <v>4.3296333593814702E-6</v>
      </c>
      <c r="I247" s="6">
        <v>1.18580843732708E-4</v>
      </c>
    </row>
    <row r="248" spans="1:9" ht="15" x14ac:dyDescent="0.15">
      <c r="A248" s="6" t="s">
        <v>1553</v>
      </c>
      <c r="B248" s="6" t="s">
        <v>1554</v>
      </c>
      <c r="C248" s="6" t="s">
        <v>1555</v>
      </c>
      <c r="D248" s="6">
        <v>15.281101051366401</v>
      </c>
      <c r="E248" s="6">
        <v>1.66956961232707</v>
      </c>
      <c r="F248" s="6">
        <v>0.58044550760251001</v>
      </c>
      <c r="G248" s="6">
        <v>2.8763589182094198</v>
      </c>
      <c r="H248" s="6">
        <v>4.0229198651823301E-3</v>
      </c>
      <c r="I248" s="6">
        <v>3.0467367679530601E-2</v>
      </c>
    </row>
    <row r="249" spans="1:9" ht="15" x14ac:dyDescent="0.15">
      <c r="A249" s="6" t="s">
        <v>1556</v>
      </c>
      <c r="B249" s="6" t="s">
        <v>1557</v>
      </c>
      <c r="C249" s="6" t="s">
        <v>1558</v>
      </c>
      <c r="D249" s="6">
        <v>18.2053580259422</v>
      </c>
      <c r="E249" s="6">
        <v>1.5202897967747799</v>
      </c>
      <c r="F249" s="6">
        <v>0.454096407743321</v>
      </c>
      <c r="G249" s="6">
        <v>3.34794499769336</v>
      </c>
      <c r="H249" s="6">
        <v>8.1413167416744697E-4</v>
      </c>
      <c r="I249" s="6">
        <v>9.0069615616626894E-3</v>
      </c>
    </row>
    <row r="250" spans="1:9" ht="15" x14ac:dyDescent="0.15">
      <c r="A250" s="6" t="s">
        <v>922</v>
      </c>
      <c r="B250" s="6" t="s">
        <v>923</v>
      </c>
      <c r="C250" s="6" t="s">
        <v>924</v>
      </c>
      <c r="D250" s="6">
        <v>121.878658115565</v>
      </c>
      <c r="E250" s="6">
        <v>1.0361182112937299</v>
      </c>
      <c r="F250" s="6">
        <v>0.19443935677365301</v>
      </c>
      <c r="G250" s="6">
        <v>5.32874737134558</v>
      </c>
      <c r="H250" s="8">
        <v>9.8892437488765705E-8</v>
      </c>
      <c r="I250" s="8">
        <v>4.6879678274389504E-6</v>
      </c>
    </row>
    <row r="251" spans="1:9" ht="15" x14ac:dyDescent="0.15">
      <c r="A251" s="6" t="s">
        <v>1559</v>
      </c>
      <c r="B251" s="6" t="s">
        <v>1560</v>
      </c>
      <c r="C251" s="6" t="s">
        <v>1561</v>
      </c>
      <c r="D251" s="6">
        <v>66.051923143581007</v>
      </c>
      <c r="E251" s="6">
        <v>1.59186911295197</v>
      </c>
      <c r="F251" s="6">
        <v>0.30833375956252701</v>
      </c>
      <c r="G251" s="6">
        <v>5.1628116078192603</v>
      </c>
      <c r="H251" s="8">
        <v>2.4326794141101398E-7</v>
      </c>
      <c r="I251" s="8">
        <v>1.02100042119795E-5</v>
      </c>
    </row>
    <row r="252" spans="1:9" ht="15" x14ac:dyDescent="0.15">
      <c r="A252" s="6" t="s">
        <v>1562</v>
      </c>
      <c r="B252" s="6" t="s">
        <v>1563</v>
      </c>
      <c r="C252" s="6" t="s">
        <v>1564</v>
      </c>
      <c r="D252" s="6">
        <v>56.844649386504997</v>
      </c>
      <c r="E252" s="6">
        <v>1.09994558364121</v>
      </c>
      <c r="F252" s="6">
        <v>0.24424112083235</v>
      </c>
      <c r="G252" s="6">
        <v>4.50352332110457</v>
      </c>
      <c r="H252" s="8">
        <v>6.6836029594993701E-6</v>
      </c>
      <c r="I252" s="6">
        <v>1.7266451371494699E-4</v>
      </c>
    </row>
    <row r="253" spans="1:9" ht="15" x14ac:dyDescent="0.15">
      <c r="A253" s="6" t="s">
        <v>1565</v>
      </c>
      <c r="B253" s="6" t="s">
        <v>1566</v>
      </c>
      <c r="C253" s="6" t="s">
        <v>1567</v>
      </c>
      <c r="D253" s="6">
        <v>282.84790370865699</v>
      </c>
      <c r="E253" s="6">
        <v>1.5076453101718901</v>
      </c>
      <c r="F253" s="6">
        <v>0.159616736047522</v>
      </c>
      <c r="G253" s="6">
        <v>9.4454087178116009</v>
      </c>
      <c r="H253" s="8">
        <v>3.5401995942743699E-21</v>
      </c>
      <c r="I253" s="8">
        <v>2.1355369002561602E-18</v>
      </c>
    </row>
    <row r="254" spans="1:9" ht="15" x14ac:dyDescent="0.15">
      <c r="A254" s="6" t="s">
        <v>1568</v>
      </c>
      <c r="B254" s="6" t="s">
        <v>1569</v>
      </c>
      <c r="C254" s="6" t="s">
        <v>1570</v>
      </c>
      <c r="D254" s="6">
        <v>26.169618224375402</v>
      </c>
      <c r="E254" s="6">
        <v>1.1799251635919199</v>
      </c>
      <c r="F254" s="6">
        <v>0.40314958901367398</v>
      </c>
      <c r="G254" s="6">
        <v>2.92676762111719</v>
      </c>
      <c r="H254" s="6">
        <v>3.4250468782257202E-3</v>
      </c>
      <c r="I254" s="6">
        <v>2.70517041324741E-2</v>
      </c>
    </row>
    <row r="255" spans="1:9" ht="15" x14ac:dyDescent="0.15">
      <c r="A255" s="6" t="s">
        <v>1571</v>
      </c>
      <c r="B255" s="6" t="s">
        <v>1572</v>
      </c>
      <c r="C255" s="6" t="s">
        <v>1573</v>
      </c>
      <c r="D255" s="6">
        <v>26.185230642923301</v>
      </c>
      <c r="E255" s="6">
        <v>2.0778482482510001</v>
      </c>
      <c r="F255" s="6">
        <v>0.46684094605777099</v>
      </c>
      <c r="G255" s="6">
        <v>4.4508697572424802</v>
      </c>
      <c r="H255" s="8">
        <v>8.5523201365191402E-6</v>
      </c>
      <c r="I255" s="6">
        <v>2.1230342857414601E-4</v>
      </c>
    </row>
    <row r="256" spans="1:9" ht="15" x14ac:dyDescent="0.15">
      <c r="A256" s="6" t="s">
        <v>928</v>
      </c>
      <c r="B256" s="6" t="s">
        <v>929</v>
      </c>
      <c r="C256" s="6" t="s">
        <v>930</v>
      </c>
      <c r="D256" s="6">
        <v>20.773328650014498</v>
      </c>
      <c r="E256" s="6">
        <v>1.6076526277705501</v>
      </c>
      <c r="F256" s="6">
        <v>0.49626205876662499</v>
      </c>
      <c r="G256" s="6">
        <v>3.2395235528706201</v>
      </c>
      <c r="H256" s="6">
        <v>1.1972957765073601E-3</v>
      </c>
      <c r="I256" s="6">
        <v>1.2067481115850501E-2</v>
      </c>
    </row>
    <row r="257" spans="1:9" ht="15" x14ac:dyDescent="0.15">
      <c r="A257" s="6" t="s">
        <v>1574</v>
      </c>
      <c r="B257" s="6" t="s">
        <v>1575</v>
      </c>
      <c r="C257" s="6" t="s">
        <v>1576</v>
      </c>
      <c r="D257" s="6">
        <v>29.3040999635184</v>
      </c>
      <c r="E257" s="6">
        <v>4.950259296474</v>
      </c>
      <c r="F257" s="6">
        <v>0.60185819375240301</v>
      </c>
      <c r="G257" s="6">
        <v>8.2249595467175407</v>
      </c>
      <c r="H257" s="8">
        <v>1.9525674709705999E-16</v>
      </c>
      <c r="I257" s="8">
        <v>5.4783140124476398E-14</v>
      </c>
    </row>
    <row r="258" spans="1:9" ht="15" x14ac:dyDescent="0.15">
      <c r="A258" s="6" t="s">
        <v>560</v>
      </c>
      <c r="B258" s="6" t="s">
        <v>561</v>
      </c>
      <c r="C258" s="6" t="s">
        <v>562</v>
      </c>
      <c r="D258" s="6">
        <v>45.830593932854903</v>
      </c>
      <c r="E258" s="6">
        <v>1.0067591178619599</v>
      </c>
      <c r="F258" s="6">
        <v>0.317297567528108</v>
      </c>
      <c r="G258" s="6">
        <v>3.1729178565882799</v>
      </c>
      <c r="H258" s="6">
        <v>1.5091521644318899E-3</v>
      </c>
      <c r="I258" s="6">
        <v>1.4438172897593299E-2</v>
      </c>
    </row>
    <row r="259" spans="1:9" ht="15" x14ac:dyDescent="0.15">
      <c r="A259" s="6" t="s">
        <v>931</v>
      </c>
      <c r="B259" s="6" t="s">
        <v>932</v>
      </c>
      <c r="C259" s="6" t="s">
        <v>933</v>
      </c>
      <c r="D259" s="6">
        <v>38.215738721225598</v>
      </c>
      <c r="E259" s="6">
        <v>1.2861343908571801</v>
      </c>
      <c r="F259" s="6">
        <v>0.34628967179119702</v>
      </c>
      <c r="G259" s="6">
        <v>3.7140420163402399</v>
      </c>
      <c r="H259" s="6">
        <v>2.0397490542291101E-4</v>
      </c>
      <c r="I259" s="6">
        <v>2.9882880952941198E-3</v>
      </c>
    </row>
    <row r="260" spans="1:9" ht="15" x14ac:dyDescent="0.15">
      <c r="A260" s="6" t="s">
        <v>1577</v>
      </c>
      <c r="B260" s="6" t="s">
        <v>1578</v>
      </c>
      <c r="C260" s="6" t="s">
        <v>1579</v>
      </c>
      <c r="D260" s="6">
        <v>128.33045743539299</v>
      </c>
      <c r="E260" s="6">
        <v>1.1120774698274201</v>
      </c>
      <c r="F260" s="6">
        <v>0.21254800869184401</v>
      </c>
      <c r="G260" s="6">
        <v>5.2321236819476802</v>
      </c>
      <c r="H260" s="8">
        <v>1.6757356043878301E-7</v>
      </c>
      <c r="I260" s="8">
        <v>7.40546234400622E-6</v>
      </c>
    </row>
    <row r="261" spans="1:9" ht="15" x14ac:dyDescent="0.15">
      <c r="A261" s="6" t="s">
        <v>563</v>
      </c>
      <c r="B261" s="6" t="s">
        <v>564</v>
      </c>
      <c r="C261" s="6" t="s">
        <v>565</v>
      </c>
      <c r="D261" s="6">
        <v>45.904153510350397</v>
      </c>
      <c r="E261" s="6">
        <v>1.25681666492291</v>
      </c>
      <c r="F261" s="6">
        <v>0.32026896530500298</v>
      </c>
      <c r="G261" s="6">
        <v>3.92425367761125</v>
      </c>
      <c r="H261" s="8">
        <v>8.6999023961105396E-5</v>
      </c>
      <c r="I261" s="6">
        <v>1.4983579223108599E-3</v>
      </c>
    </row>
    <row r="262" spans="1:9" ht="15" x14ac:dyDescent="0.15">
      <c r="A262" s="6" t="s">
        <v>1580</v>
      </c>
      <c r="B262" s="6" t="s">
        <v>1581</v>
      </c>
      <c r="C262" s="6" t="s">
        <v>1582</v>
      </c>
      <c r="D262" s="6">
        <v>61.743123888191001</v>
      </c>
      <c r="E262" s="6">
        <v>1.49326116728453</v>
      </c>
      <c r="F262" s="6">
        <v>0.28682796400723098</v>
      </c>
      <c r="G262" s="6">
        <v>5.2061212805836599</v>
      </c>
      <c r="H262" s="8">
        <v>1.9282864327063101E-7</v>
      </c>
      <c r="I262" s="8">
        <v>8.3382837517510102E-6</v>
      </c>
    </row>
    <row r="263" spans="1:9" ht="15" x14ac:dyDescent="0.15">
      <c r="A263" s="6" t="s">
        <v>1583</v>
      </c>
      <c r="B263" s="6" t="s">
        <v>1584</v>
      </c>
      <c r="C263" s="6" t="s">
        <v>1585</v>
      </c>
      <c r="D263" s="6">
        <v>16.498123647434699</v>
      </c>
      <c r="E263" s="6">
        <v>1.2121716304947601</v>
      </c>
      <c r="F263" s="6">
        <v>0.45589715358111299</v>
      </c>
      <c r="G263" s="6">
        <v>2.65887080226985</v>
      </c>
      <c r="H263" s="6">
        <v>7.8403022205859995E-3</v>
      </c>
      <c r="I263" s="6">
        <v>4.9536174988352902E-2</v>
      </c>
    </row>
    <row r="264" spans="1:9" ht="15" x14ac:dyDescent="0.15">
      <c r="A264" s="6" t="s">
        <v>1586</v>
      </c>
      <c r="B264" s="6" t="s">
        <v>1587</v>
      </c>
      <c r="C264" s="6" t="s">
        <v>1588</v>
      </c>
      <c r="D264" s="6">
        <v>5.9577987321251804</v>
      </c>
      <c r="E264" s="6">
        <v>3.1159935676719699</v>
      </c>
      <c r="F264" s="6">
        <v>0.92594401388213299</v>
      </c>
      <c r="G264" s="6">
        <v>3.3652073137854099</v>
      </c>
      <c r="H264" s="6">
        <v>7.6486166743521499E-4</v>
      </c>
      <c r="I264" s="6">
        <v>8.5719215854827193E-3</v>
      </c>
    </row>
    <row r="265" spans="1:9" ht="15" x14ac:dyDescent="0.15">
      <c r="A265" s="6" t="s">
        <v>1589</v>
      </c>
      <c r="B265" s="6" t="s">
        <v>1590</v>
      </c>
      <c r="C265" s="6"/>
      <c r="D265" s="6">
        <v>21.403501655754798</v>
      </c>
      <c r="E265" s="6">
        <v>1.85921945889581</v>
      </c>
      <c r="F265" s="6">
        <v>0.46529149296119698</v>
      </c>
      <c r="G265" s="6">
        <v>3.9958165730978799</v>
      </c>
      <c r="H265" s="8">
        <v>6.44716394529882E-5</v>
      </c>
      <c r="I265" s="6">
        <v>1.1740650478197401E-3</v>
      </c>
    </row>
    <row r="266" spans="1:9" ht="15" x14ac:dyDescent="0.15">
      <c r="A266" s="6" t="s">
        <v>1591</v>
      </c>
      <c r="B266" s="6" t="s">
        <v>1592</v>
      </c>
      <c r="C266" s="6"/>
      <c r="D266" s="6">
        <v>8.1374952464217003</v>
      </c>
      <c r="E266" s="6">
        <v>2.1215985977868801</v>
      </c>
      <c r="F266" s="6">
        <v>0.76157319750893704</v>
      </c>
      <c r="G266" s="6">
        <v>2.7858104837808302</v>
      </c>
      <c r="H266" s="6">
        <v>5.3394078460453102E-3</v>
      </c>
      <c r="I266" s="6">
        <v>3.72677384776475E-2</v>
      </c>
    </row>
    <row r="267" spans="1:9" ht="15" x14ac:dyDescent="0.15">
      <c r="A267" s="6" t="s">
        <v>1593</v>
      </c>
      <c r="B267" s="6" t="s">
        <v>1594</v>
      </c>
      <c r="C267" s="6" t="s">
        <v>1595</v>
      </c>
      <c r="D267" s="6">
        <v>3.6788375960429902</v>
      </c>
      <c r="E267" s="6">
        <v>3.7010385449123402</v>
      </c>
      <c r="F267" s="6">
        <v>1.2976698435412</v>
      </c>
      <c r="G267" s="6">
        <v>2.8520648478758002</v>
      </c>
      <c r="H267" s="6">
        <v>4.3436238436353504E-3</v>
      </c>
      <c r="I267" s="6">
        <v>3.2208758366034797E-2</v>
      </c>
    </row>
    <row r="268" spans="1:9" ht="15" x14ac:dyDescent="0.15">
      <c r="A268" s="6" t="s">
        <v>574</v>
      </c>
      <c r="B268" s="6" t="s">
        <v>575</v>
      </c>
      <c r="C268" s="6" t="s">
        <v>576</v>
      </c>
      <c r="D268" s="6">
        <v>38.357328897065898</v>
      </c>
      <c r="E268" s="6">
        <v>1.1225997040401201</v>
      </c>
      <c r="F268" s="6">
        <v>0.32225260969553299</v>
      </c>
      <c r="G268" s="6">
        <v>3.4836015916232901</v>
      </c>
      <c r="H268" s="6">
        <v>4.9471532414677697E-4</v>
      </c>
      <c r="I268" s="6">
        <v>6.0717121344545204E-3</v>
      </c>
    </row>
    <row r="269" spans="1:9" ht="15" x14ac:dyDescent="0.15">
      <c r="A269" s="6" t="s">
        <v>1596</v>
      </c>
      <c r="B269" s="6" t="s">
        <v>1597</v>
      </c>
      <c r="C269" s="6" t="s">
        <v>1598</v>
      </c>
      <c r="D269" s="6">
        <v>365.288568719539</v>
      </c>
      <c r="E269" s="6">
        <v>1.1401573142644099</v>
      </c>
      <c r="F269" s="6">
        <v>0.14600751446781901</v>
      </c>
      <c r="G269" s="6">
        <v>7.8088947573702097</v>
      </c>
      <c r="H269" s="8">
        <v>5.7691647057267799E-15</v>
      </c>
      <c r="I269" s="8">
        <v>1.2771025246282701E-12</v>
      </c>
    </row>
    <row r="270" spans="1:9" ht="15" x14ac:dyDescent="0.15">
      <c r="A270" s="6" t="s">
        <v>1599</v>
      </c>
      <c r="B270" s="6" t="s">
        <v>1600</v>
      </c>
      <c r="C270" s="6"/>
      <c r="D270" s="6">
        <v>2.0094755919838598</v>
      </c>
      <c r="E270" s="6">
        <v>4.83285419927872</v>
      </c>
      <c r="F270" s="6">
        <v>1.7223982329240699</v>
      </c>
      <c r="G270" s="6">
        <v>2.8058866450844602</v>
      </c>
      <c r="H270" s="6">
        <v>5.0178340963832604E-3</v>
      </c>
      <c r="I270" s="6">
        <v>3.5704900888125002E-2</v>
      </c>
    </row>
    <row r="271" spans="1:9" ht="15" x14ac:dyDescent="0.15">
      <c r="A271" s="6" t="s">
        <v>1601</v>
      </c>
      <c r="B271" s="6" t="s">
        <v>1602</v>
      </c>
      <c r="C271" s="6" t="s">
        <v>1603</v>
      </c>
      <c r="D271" s="6">
        <v>89.889482837937507</v>
      </c>
      <c r="E271" s="6">
        <v>1.15862162426117</v>
      </c>
      <c r="F271" s="6">
        <v>0.22362386541309801</v>
      </c>
      <c r="G271" s="6">
        <v>5.1811179550127804</v>
      </c>
      <c r="H271" s="8">
        <v>2.2055995443949999E-7</v>
      </c>
      <c r="I271" s="8">
        <v>9.3695266561103895E-6</v>
      </c>
    </row>
    <row r="272" spans="1:9" ht="15" x14ac:dyDescent="0.15">
      <c r="A272" s="6" t="s">
        <v>1604</v>
      </c>
      <c r="B272" s="6" t="s">
        <v>1605</v>
      </c>
      <c r="C272" s="6"/>
      <c r="D272" s="6">
        <v>34.645286620729301</v>
      </c>
      <c r="E272" s="6">
        <v>1.0453033342457101</v>
      </c>
      <c r="F272" s="6">
        <v>0.35916043327639002</v>
      </c>
      <c r="G272" s="6">
        <v>2.91040782168034</v>
      </c>
      <c r="H272" s="6">
        <v>3.6095742285299401E-3</v>
      </c>
      <c r="I272" s="6">
        <v>2.8113433363524499E-2</v>
      </c>
    </row>
    <row r="273" spans="1:9" ht="15" x14ac:dyDescent="0.15">
      <c r="A273" s="6" t="s">
        <v>1606</v>
      </c>
      <c r="B273" s="6" t="s">
        <v>1607</v>
      </c>
      <c r="C273" s="6"/>
      <c r="D273" s="6">
        <v>2.2342500979399098</v>
      </c>
      <c r="E273" s="6">
        <v>4.6527425605266997</v>
      </c>
      <c r="F273" s="6">
        <v>1.7361583374262799</v>
      </c>
      <c r="G273" s="6">
        <v>2.67990681508003</v>
      </c>
      <c r="H273" s="6">
        <v>7.3642657716040203E-3</v>
      </c>
      <c r="I273" s="6">
        <v>4.74397325054354E-2</v>
      </c>
    </row>
    <row r="274" spans="1:9" ht="15" x14ac:dyDescent="0.15">
      <c r="A274" s="6" t="s">
        <v>1608</v>
      </c>
      <c r="B274" s="6" t="s">
        <v>1609</v>
      </c>
      <c r="C274" s="6" t="s">
        <v>1610</v>
      </c>
      <c r="D274" s="6">
        <v>15.104316986111799</v>
      </c>
      <c r="E274" s="6">
        <v>1.42944148985143</v>
      </c>
      <c r="F274" s="6">
        <v>0.48201327943567801</v>
      </c>
      <c r="G274" s="6">
        <v>2.96556454113664</v>
      </c>
      <c r="H274" s="6">
        <v>3.0212794365484501E-3</v>
      </c>
      <c r="I274" s="6">
        <v>2.4702382029123001E-2</v>
      </c>
    </row>
    <row r="275" spans="1:9" ht="15" x14ac:dyDescent="0.15">
      <c r="A275" s="6" t="s">
        <v>579</v>
      </c>
      <c r="B275" s="6" t="s">
        <v>580</v>
      </c>
      <c r="C275" s="6"/>
      <c r="D275" s="6">
        <v>15.8420730867392</v>
      </c>
      <c r="E275" s="6">
        <v>2.7017367447557201</v>
      </c>
      <c r="F275" s="6">
        <v>0.63302399114640895</v>
      </c>
      <c r="G275" s="6">
        <v>4.2679847565695903</v>
      </c>
      <c r="H275" s="8">
        <v>1.9724680263372599E-5</v>
      </c>
      <c r="I275" s="6">
        <v>4.3623905598067598E-4</v>
      </c>
    </row>
    <row r="276" spans="1:9" ht="15" x14ac:dyDescent="0.15">
      <c r="A276" s="6" t="s">
        <v>1611</v>
      </c>
      <c r="B276" s="6" t="s">
        <v>1612</v>
      </c>
      <c r="C276" s="6" t="s">
        <v>1613</v>
      </c>
      <c r="D276" s="6">
        <v>11.571903633804</v>
      </c>
      <c r="E276" s="6">
        <v>2.13190023683272</v>
      </c>
      <c r="F276" s="6">
        <v>0.69035821050100099</v>
      </c>
      <c r="G276" s="6">
        <v>3.0881073106750998</v>
      </c>
      <c r="H276" s="6">
        <v>2.0143571799549299E-3</v>
      </c>
      <c r="I276" s="6">
        <v>1.7988313987835899E-2</v>
      </c>
    </row>
    <row r="277" spans="1:9" ht="15" x14ac:dyDescent="0.15">
      <c r="A277" s="6" t="s">
        <v>1614</v>
      </c>
      <c r="B277" s="6" t="s">
        <v>1615</v>
      </c>
      <c r="C277" s="6" t="s">
        <v>1616</v>
      </c>
      <c r="D277" s="6">
        <v>11.0735240322956</v>
      </c>
      <c r="E277" s="6">
        <v>2.6294754649769598</v>
      </c>
      <c r="F277" s="6">
        <v>0.69208263732184705</v>
      </c>
      <c r="G277" s="6">
        <v>3.79936632300479</v>
      </c>
      <c r="H277" s="6">
        <v>1.45066533759656E-4</v>
      </c>
      <c r="I277" s="6">
        <v>2.2952855036634402E-3</v>
      </c>
    </row>
    <row r="278" spans="1:9" ht="15" x14ac:dyDescent="0.15">
      <c r="A278" s="6" t="s">
        <v>1617</v>
      </c>
      <c r="B278" s="6" t="s">
        <v>1618</v>
      </c>
      <c r="C278" s="6"/>
      <c r="D278" s="6">
        <v>3.49193647846</v>
      </c>
      <c r="E278" s="6">
        <v>3.9747066121663299</v>
      </c>
      <c r="F278" s="6">
        <v>1.45763813541536</v>
      </c>
      <c r="G278" s="6">
        <v>2.7268129967207</v>
      </c>
      <c r="H278" s="6">
        <v>6.3949269912473303E-3</v>
      </c>
      <c r="I278" s="6">
        <v>4.2826309567528899E-2</v>
      </c>
    </row>
    <row r="279" spans="1:9" ht="15" x14ac:dyDescent="0.15">
      <c r="A279" s="6" t="s">
        <v>1619</v>
      </c>
      <c r="B279" s="6" t="s">
        <v>1620</v>
      </c>
      <c r="C279" s="6" t="s">
        <v>1621</v>
      </c>
      <c r="D279" s="6">
        <v>16.689968126358</v>
      </c>
      <c r="E279" s="6">
        <v>1.83202464459411</v>
      </c>
      <c r="F279" s="6">
        <v>0.58871460823469002</v>
      </c>
      <c r="G279" s="6">
        <v>3.11190620882941</v>
      </c>
      <c r="H279" s="6">
        <v>1.8588354548991399E-3</v>
      </c>
      <c r="I279" s="6">
        <v>1.6925222902362799E-2</v>
      </c>
    </row>
    <row r="280" spans="1:9" ht="15" x14ac:dyDescent="0.15">
      <c r="A280" s="6" t="s">
        <v>1622</v>
      </c>
      <c r="B280" s="6" t="s">
        <v>1623</v>
      </c>
      <c r="C280" s="6" t="s">
        <v>1624</v>
      </c>
      <c r="D280" s="6">
        <v>54.136726599974601</v>
      </c>
      <c r="E280" s="6">
        <v>1.20418860561883</v>
      </c>
      <c r="F280" s="6">
        <v>0.27557324336095801</v>
      </c>
      <c r="G280" s="6">
        <v>4.3697588014433402</v>
      </c>
      <c r="H280" s="8">
        <v>1.2438384728119E-5</v>
      </c>
      <c r="I280" s="6">
        <v>2.9223542853435601E-4</v>
      </c>
    </row>
    <row r="281" spans="1:9" ht="15" x14ac:dyDescent="0.15">
      <c r="A281" s="6" t="s">
        <v>1625</v>
      </c>
      <c r="B281" s="6" t="s">
        <v>1626</v>
      </c>
      <c r="C281" s="6" t="s">
        <v>1627</v>
      </c>
      <c r="D281" s="6">
        <v>684.76122770022801</v>
      </c>
      <c r="E281" s="6">
        <v>1.3175505684897599</v>
      </c>
      <c r="F281" s="6">
        <v>0.153194494984213</v>
      </c>
      <c r="G281" s="6">
        <v>8.6005085797993797</v>
      </c>
      <c r="H281" s="8">
        <v>7.9363614940041394E-18</v>
      </c>
      <c r="I281" s="8">
        <v>2.6232392669702201E-15</v>
      </c>
    </row>
    <row r="282" spans="1:9" ht="15" x14ac:dyDescent="0.15">
      <c r="A282" s="6" t="s">
        <v>1628</v>
      </c>
      <c r="B282" s="6" t="s">
        <v>1629</v>
      </c>
      <c r="C282" s="6" t="s">
        <v>1630</v>
      </c>
      <c r="D282" s="6">
        <v>26.417466269494799</v>
      </c>
      <c r="E282" s="6">
        <v>1.3314767923155999</v>
      </c>
      <c r="F282" s="6">
        <v>0.40936311349006399</v>
      </c>
      <c r="G282" s="6">
        <v>3.25255683386803</v>
      </c>
      <c r="H282" s="6">
        <v>1.1437172095346199E-3</v>
      </c>
      <c r="I282" s="6">
        <v>1.16441993877049E-2</v>
      </c>
    </row>
    <row r="283" spans="1:9" ht="15" x14ac:dyDescent="0.15">
      <c r="A283" s="6" t="s">
        <v>1631</v>
      </c>
      <c r="B283" s="6" t="s">
        <v>1632</v>
      </c>
      <c r="C283" s="6"/>
      <c r="D283" s="6">
        <v>13.102393452083099</v>
      </c>
      <c r="E283" s="6">
        <v>3.24891813258114</v>
      </c>
      <c r="F283" s="6">
        <v>0.65139213052123501</v>
      </c>
      <c r="G283" s="6">
        <v>4.9876533356050796</v>
      </c>
      <c r="H283" s="8">
        <v>6.1117108175283197E-7</v>
      </c>
      <c r="I283" s="8">
        <v>2.2548848672192799E-5</v>
      </c>
    </row>
    <row r="284" spans="1:9" ht="15" x14ac:dyDescent="0.15">
      <c r="A284" s="6" t="s">
        <v>1633</v>
      </c>
      <c r="B284" s="6" t="s">
        <v>1634</v>
      </c>
      <c r="C284" s="6"/>
      <c r="D284" s="6">
        <v>10.173085560658199</v>
      </c>
      <c r="E284" s="6">
        <v>1.9849770241589499</v>
      </c>
      <c r="F284" s="6">
        <v>0.65465963419733397</v>
      </c>
      <c r="G284" s="6">
        <v>3.03207486832863</v>
      </c>
      <c r="H284" s="6">
        <v>2.42878954999579E-3</v>
      </c>
      <c r="I284" s="6">
        <v>2.0848190342173101E-2</v>
      </c>
    </row>
    <row r="285" spans="1:9" ht="15" x14ac:dyDescent="0.15">
      <c r="A285" s="6" t="s">
        <v>1635</v>
      </c>
      <c r="B285" s="6" t="s">
        <v>1636</v>
      </c>
      <c r="C285" s="6" t="s">
        <v>1637</v>
      </c>
      <c r="D285" s="6">
        <v>466.36291865068699</v>
      </c>
      <c r="E285" s="6">
        <v>1.08445561219881</v>
      </c>
      <c r="F285" s="6">
        <v>0.12715861864096301</v>
      </c>
      <c r="G285" s="6">
        <v>8.5283689284232196</v>
      </c>
      <c r="H285" s="8">
        <v>1.4842554118375098E-17</v>
      </c>
      <c r="I285" s="8">
        <v>4.7123156358193898E-15</v>
      </c>
    </row>
    <row r="286" spans="1:9" ht="15" x14ac:dyDescent="0.15">
      <c r="A286" s="6" t="s">
        <v>1638</v>
      </c>
      <c r="B286" s="6" t="s">
        <v>1639</v>
      </c>
      <c r="C286" s="6" t="s">
        <v>1640</v>
      </c>
      <c r="D286" s="6">
        <v>15.191193958681099</v>
      </c>
      <c r="E286" s="6">
        <v>2.2498207803292298</v>
      </c>
      <c r="F286" s="6">
        <v>0.552982666836351</v>
      </c>
      <c r="G286" s="6">
        <v>4.0685195310019298</v>
      </c>
      <c r="H286" s="8">
        <v>4.7312795800258099E-5</v>
      </c>
      <c r="I286" s="6">
        <v>9.05321530423813E-4</v>
      </c>
    </row>
    <row r="287" spans="1:9" ht="15" x14ac:dyDescent="0.15">
      <c r="A287" s="6" t="s">
        <v>948</v>
      </c>
      <c r="B287" s="6" t="s">
        <v>949</v>
      </c>
      <c r="C287" s="6"/>
      <c r="D287" s="6">
        <v>42.4302501648381</v>
      </c>
      <c r="E287" s="6">
        <v>1.57673303579915</v>
      </c>
      <c r="F287" s="6">
        <v>0.341799021951466</v>
      </c>
      <c r="G287" s="6">
        <v>4.6130413913912198</v>
      </c>
      <c r="H287" s="8">
        <v>3.96819241203429E-6</v>
      </c>
      <c r="I287" s="6">
        <v>1.10182410483286E-4</v>
      </c>
    </row>
    <row r="288" spans="1:9" ht="15" x14ac:dyDescent="0.15">
      <c r="A288" s="6" t="s">
        <v>607</v>
      </c>
      <c r="B288" s="6" t="s">
        <v>608</v>
      </c>
      <c r="C288" s="6"/>
      <c r="D288" s="6">
        <v>17.350874039580699</v>
      </c>
      <c r="E288" s="6">
        <v>1.7180103558103701</v>
      </c>
      <c r="F288" s="6">
        <v>0.49055617406435897</v>
      </c>
      <c r="G288" s="6">
        <v>3.5021684501008399</v>
      </c>
      <c r="H288" s="6">
        <v>4.6148774927466597E-4</v>
      </c>
      <c r="I288" s="6">
        <v>5.7398133516744403E-3</v>
      </c>
    </row>
    <row r="289" spans="1:9" ht="15" x14ac:dyDescent="0.15">
      <c r="A289" s="6" t="s">
        <v>1641</v>
      </c>
      <c r="B289" s="6" t="s">
        <v>1642</v>
      </c>
      <c r="C289" s="6"/>
      <c r="D289" s="6">
        <v>45.949976234572702</v>
      </c>
      <c r="E289" s="6">
        <v>1.2425771093829101</v>
      </c>
      <c r="F289" s="6">
        <v>0.28975024481024902</v>
      </c>
      <c r="G289" s="6">
        <v>4.2884419655853998</v>
      </c>
      <c r="H289" s="8">
        <v>1.7993079667392199E-5</v>
      </c>
      <c r="I289" s="6">
        <v>4.0199538823565298E-4</v>
      </c>
    </row>
    <row r="290" spans="1:9" ht="15" x14ac:dyDescent="0.15">
      <c r="A290" s="6" t="s">
        <v>1643</v>
      </c>
      <c r="B290" s="6" t="s">
        <v>1644</v>
      </c>
      <c r="C290" s="6" t="s">
        <v>1645</v>
      </c>
      <c r="D290" s="6">
        <v>139.186887280142</v>
      </c>
      <c r="E290" s="6">
        <v>1.7299895340317599</v>
      </c>
      <c r="F290" s="6">
        <v>0.27537614018844098</v>
      </c>
      <c r="G290" s="6">
        <v>6.2822782425809498</v>
      </c>
      <c r="H290" s="8">
        <v>3.3364700210273298E-10</v>
      </c>
      <c r="I290" s="8">
        <v>2.9924982952581001E-8</v>
      </c>
    </row>
    <row r="291" spans="1:9" ht="15" x14ac:dyDescent="0.15">
      <c r="A291" s="6" t="s">
        <v>1646</v>
      </c>
      <c r="B291" s="6" t="s">
        <v>1647</v>
      </c>
      <c r="C291" s="6"/>
      <c r="D291" s="6">
        <v>3.6413532736479</v>
      </c>
      <c r="E291" s="6">
        <v>3.9076647055050602</v>
      </c>
      <c r="F291" s="6">
        <v>1.3959921035732501</v>
      </c>
      <c r="G291" s="6">
        <v>2.7992025853891298</v>
      </c>
      <c r="H291" s="6">
        <v>5.1228985564544197E-3</v>
      </c>
      <c r="I291" s="6">
        <v>3.6220321684882401E-2</v>
      </c>
    </row>
    <row r="292" spans="1:9" ht="15" x14ac:dyDescent="0.15">
      <c r="A292" s="6" t="s">
        <v>611</v>
      </c>
      <c r="B292" s="6" t="s">
        <v>612</v>
      </c>
      <c r="C292" s="6"/>
      <c r="D292" s="6">
        <v>61.081953858467301</v>
      </c>
      <c r="E292" s="6">
        <v>1.0004030748559101</v>
      </c>
      <c r="F292" s="6">
        <v>0.31918708911692301</v>
      </c>
      <c r="G292" s="6">
        <v>3.1342216178720399</v>
      </c>
      <c r="H292" s="6">
        <v>1.72310664266545E-3</v>
      </c>
      <c r="I292" s="6">
        <v>1.59542748199826E-2</v>
      </c>
    </row>
    <row r="293" spans="1:9" ht="15" x14ac:dyDescent="0.15">
      <c r="A293" s="6" t="s">
        <v>953</v>
      </c>
      <c r="B293" s="6" t="s">
        <v>954</v>
      </c>
      <c r="C293" s="6" t="s">
        <v>955</v>
      </c>
      <c r="D293" s="6">
        <v>59.270362915360302</v>
      </c>
      <c r="E293" s="6">
        <v>1.9380025763217801</v>
      </c>
      <c r="F293" s="6">
        <v>0.34251044624068799</v>
      </c>
      <c r="G293" s="6">
        <v>5.65822910685739</v>
      </c>
      <c r="H293" s="8">
        <v>1.5294288198563399E-8</v>
      </c>
      <c r="I293" s="8">
        <v>9.2028897741430799E-7</v>
      </c>
    </row>
    <row r="294" spans="1:9" ht="15" x14ac:dyDescent="0.15">
      <c r="A294" s="6" t="s">
        <v>1648</v>
      </c>
      <c r="B294" s="6" t="s">
        <v>1649</v>
      </c>
      <c r="C294" s="6" t="s">
        <v>1650</v>
      </c>
      <c r="D294" s="6">
        <v>48.809805617352403</v>
      </c>
      <c r="E294" s="6">
        <v>1.05500707812557</v>
      </c>
      <c r="F294" s="6">
        <v>0.29855666960733002</v>
      </c>
      <c r="G294" s="6">
        <v>3.5336912068089101</v>
      </c>
      <c r="H294" s="6">
        <v>4.0979955328426402E-4</v>
      </c>
      <c r="I294" s="6">
        <v>5.1987662572008497E-3</v>
      </c>
    </row>
    <row r="295" spans="1:9" ht="15" x14ac:dyDescent="0.15">
      <c r="A295" s="6" t="s">
        <v>1651</v>
      </c>
      <c r="B295" s="6" t="s">
        <v>1652</v>
      </c>
      <c r="C295" s="6" t="s">
        <v>1653</v>
      </c>
      <c r="D295" s="6">
        <v>43.363130550284801</v>
      </c>
      <c r="E295" s="6">
        <v>1.5994490965564201</v>
      </c>
      <c r="F295" s="6">
        <v>0.33137382336097199</v>
      </c>
      <c r="G295" s="6">
        <v>4.8267213153228097</v>
      </c>
      <c r="H295" s="8">
        <v>1.3879913424839999E-6</v>
      </c>
      <c r="I295" s="8">
        <v>4.5690099730963903E-5</v>
      </c>
    </row>
    <row r="296" spans="1:9" ht="15" x14ac:dyDescent="0.15">
      <c r="A296" s="6" t="s">
        <v>1654</v>
      </c>
      <c r="B296" s="6" t="s">
        <v>1655</v>
      </c>
      <c r="C296" s="6" t="s">
        <v>1656</v>
      </c>
      <c r="D296" s="6">
        <v>47.724408518312202</v>
      </c>
      <c r="E296" s="6">
        <v>1.2848111961859101</v>
      </c>
      <c r="F296" s="6">
        <v>0.31813990322142</v>
      </c>
      <c r="G296" s="6">
        <v>4.03851004912043</v>
      </c>
      <c r="H296" s="8">
        <v>5.3791789323960197E-5</v>
      </c>
      <c r="I296" s="6">
        <v>1.0061566547270001E-3</v>
      </c>
    </row>
    <row r="297" spans="1:9" ht="15" x14ac:dyDescent="0.15">
      <c r="A297" s="6" t="s">
        <v>613</v>
      </c>
      <c r="B297" s="6" t="s">
        <v>614</v>
      </c>
      <c r="C297" s="6" t="s">
        <v>615</v>
      </c>
      <c r="D297" s="6">
        <v>229.154957092373</v>
      </c>
      <c r="E297" s="6">
        <v>1.2586450550577399</v>
      </c>
      <c r="F297" s="6">
        <v>0.1642404526731</v>
      </c>
      <c r="G297" s="6">
        <v>7.6634290430440499</v>
      </c>
      <c r="H297" s="8">
        <v>1.8103330679298299E-14</v>
      </c>
      <c r="I297" s="8">
        <v>3.6401272163399002E-12</v>
      </c>
    </row>
    <row r="298" spans="1:9" ht="15" x14ac:dyDescent="0.15">
      <c r="A298" s="6" t="s">
        <v>1657</v>
      </c>
      <c r="B298" s="6" t="s">
        <v>1658</v>
      </c>
      <c r="C298" s="6" t="s">
        <v>1659</v>
      </c>
      <c r="D298" s="6">
        <v>16.8197874790716</v>
      </c>
      <c r="E298" s="6">
        <v>1.5984905430183101</v>
      </c>
      <c r="F298" s="6">
        <v>0.580002501813634</v>
      </c>
      <c r="G298" s="6">
        <v>2.7560062896624098</v>
      </c>
      <c r="H298" s="6">
        <v>5.8511871824616403E-3</v>
      </c>
      <c r="I298" s="6">
        <v>4.0051998730671501E-2</v>
      </c>
    </row>
    <row r="299" spans="1:9" ht="15" x14ac:dyDescent="0.15">
      <c r="A299" s="6" t="s">
        <v>1660</v>
      </c>
      <c r="B299" s="6" t="s">
        <v>1661</v>
      </c>
      <c r="C299" s="6" t="s">
        <v>1662</v>
      </c>
      <c r="D299" s="6">
        <v>20.190807232664099</v>
      </c>
      <c r="E299" s="6">
        <v>1.7545882204344101</v>
      </c>
      <c r="F299" s="6">
        <v>0.46435385293324</v>
      </c>
      <c r="G299" s="6">
        <v>3.7785585482945598</v>
      </c>
      <c r="H299" s="6">
        <v>1.5773876888218301E-4</v>
      </c>
      <c r="I299" s="6">
        <v>2.4523703314163598E-3</v>
      </c>
    </row>
    <row r="300" spans="1:9" ht="15" x14ac:dyDescent="0.15">
      <c r="A300" s="6" t="s">
        <v>1663</v>
      </c>
      <c r="B300" s="6" t="s">
        <v>1664</v>
      </c>
      <c r="C300" s="6" t="s">
        <v>1665</v>
      </c>
      <c r="D300" s="6">
        <v>28.0720968621239</v>
      </c>
      <c r="E300" s="6">
        <v>1.2012507967125501</v>
      </c>
      <c r="F300" s="6">
        <v>0.43144019003617801</v>
      </c>
      <c r="G300" s="6">
        <v>2.7842811691043901</v>
      </c>
      <c r="H300" s="6">
        <v>5.3646507268647597E-3</v>
      </c>
      <c r="I300" s="6">
        <v>3.7397392826801698E-2</v>
      </c>
    </row>
    <row r="301" spans="1:9" ht="15" x14ac:dyDescent="0.15">
      <c r="A301" s="6" t="s">
        <v>1666</v>
      </c>
      <c r="B301" s="6" t="s">
        <v>1667</v>
      </c>
      <c r="C301" s="6" t="s">
        <v>1668</v>
      </c>
      <c r="D301" s="6">
        <v>118.73531470334601</v>
      </c>
      <c r="E301" s="6">
        <v>1.41729216737011</v>
      </c>
      <c r="F301" s="6">
        <v>0.19776480879314301</v>
      </c>
      <c r="G301" s="6">
        <v>7.1665539284725002</v>
      </c>
      <c r="H301" s="8">
        <v>7.6909111612807803E-13</v>
      </c>
      <c r="I301" s="8">
        <v>1.1384907693898399E-10</v>
      </c>
    </row>
    <row r="302" spans="1:9" ht="15" x14ac:dyDescent="0.15">
      <c r="A302" s="6" t="s">
        <v>1669</v>
      </c>
      <c r="B302" s="6" t="s">
        <v>1670</v>
      </c>
      <c r="C302" s="6" t="s">
        <v>1671</v>
      </c>
      <c r="D302" s="6">
        <v>1732.8020613793999</v>
      </c>
      <c r="E302" s="6">
        <v>1.0531151292254599</v>
      </c>
      <c r="F302" s="6">
        <v>0.10682055671766499</v>
      </c>
      <c r="G302" s="6">
        <v>9.8587309557740799</v>
      </c>
      <c r="H302" s="8">
        <v>6.2838558148658796E-23</v>
      </c>
      <c r="I302" s="8">
        <v>4.5946411199060198E-20</v>
      </c>
    </row>
    <row r="303" spans="1:9" ht="15" x14ac:dyDescent="0.15">
      <c r="A303" s="6" t="s">
        <v>1672</v>
      </c>
      <c r="B303" s="6" t="s">
        <v>1673</v>
      </c>
      <c r="C303" s="6" t="s">
        <v>1674</v>
      </c>
      <c r="D303" s="6">
        <v>906.87893253349796</v>
      </c>
      <c r="E303" s="6">
        <v>1.19050889846949</v>
      </c>
      <c r="F303" s="6">
        <v>0.119403034277274</v>
      </c>
      <c r="G303" s="6">
        <v>9.9705079161131298</v>
      </c>
      <c r="H303" s="8">
        <v>2.0517687079377001E-23</v>
      </c>
      <c r="I303" s="8">
        <v>1.7681116840653199E-20</v>
      </c>
    </row>
    <row r="304" spans="1:9" ht="15" x14ac:dyDescent="0.15">
      <c r="A304" s="6" t="s">
        <v>959</v>
      </c>
      <c r="B304" s="6" t="s">
        <v>960</v>
      </c>
      <c r="C304" s="6" t="s">
        <v>961</v>
      </c>
      <c r="D304" s="6">
        <v>62.445564351903897</v>
      </c>
      <c r="E304" s="6">
        <v>1.0943248122111899</v>
      </c>
      <c r="F304" s="6">
        <v>0.30327610261291899</v>
      </c>
      <c r="G304" s="6">
        <v>3.6083450122936598</v>
      </c>
      <c r="H304" s="6">
        <v>3.0815651778866901E-4</v>
      </c>
      <c r="I304" s="6">
        <v>4.1608889858549504E-3</v>
      </c>
    </row>
    <row r="305" spans="1:9" ht="15" x14ac:dyDescent="0.15">
      <c r="A305" s="6" t="s">
        <v>1675</v>
      </c>
      <c r="B305" s="6" t="s">
        <v>1676</v>
      </c>
      <c r="C305" s="6" t="s">
        <v>1677</v>
      </c>
      <c r="D305" s="6">
        <v>93.872703299999898</v>
      </c>
      <c r="E305" s="6">
        <v>1.1648751973778699</v>
      </c>
      <c r="F305" s="6">
        <v>0.23143889151706901</v>
      </c>
      <c r="G305" s="6">
        <v>5.0331869019168698</v>
      </c>
      <c r="H305" s="8">
        <v>4.82392394627241E-7</v>
      </c>
      <c r="I305" s="8">
        <v>1.82154085914878E-5</v>
      </c>
    </row>
    <row r="306" spans="1:9" ht="15" x14ac:dyDescent="0.15">
      <c r="A306" s="6" t="s">
        <v>628</v>
      </c>
      <c r="B306" s="6" t="s">
        <v>629</v>
      </c>
      <c r="C306" s="6" t="s">
        <v>630</v>
      </c>
      <c r="D306" s="6">
        <v>168.02421892659501</v>
      </c>
      <c r="E306" s="6">
        <v>1.0637830939591799</v>
      </c>
      <c r="F306" s="6">
        <v>0.18536973582593899</v>
      </c>
      <c r="G306" s="6">
        <v>5.7387096616357498</v>
      </c>
      <c r="H306" s="8">
        <v>9.5400607511694895E-9</v>
      </c>
      <c r="I306" s="8">
        <v>6.0259718812818999E-7</v>
      </c>
    </row>
    <row r="307" spans="1:9" ht="15" x14ac:dyDescent="0.15">
      <c r="A307" s="6" t="s">
        <v>1678</v>
      </c>
      <c r="B307" s="6" t="s">
        <v>1679</v>
      </c>
      <c r="C307" s="6" t="s">
        <v>1680</v>
      </c>
      <c r="D307" s="6">
        <v>17.6139399118527</v>
      </c>
      <c r="E307" s="6">
        <v>2.7100486471454701</v>
      </c>
      <c r="F307" s="6">
        <v>0.51932584976358998</v>
      </c>
      <c r="G307" s="6">
        <v>5.2183973672389996</v>
      </c>
      <c r="H307" s="8">
        <v>1.80477939116299E-7</v>
      </c>
      <c r="I307" s="8">
        <v>7.8747779257453592E-6</v>
      </c>
    </row>
    <row r="308" spans="1:9" ht="15" x14ac:dyDescent="0.15">
      <c r="A308" s="6" t="s">
        <v>1681</v>
      </c>
      <c r="B308" s="6" t="s">
        <v>1682</v>
      </c>
      <c r="C308" s="6" t="s">
        <v>1683</v>
      </c>
      <c r="D308" s="6">
        <v>80.249059040639395</v>
      </c>
      <c r="E308" s="6">
        <v>1.25952310311733</v>
      </c>
      <c r="F308" s="6">
        <v>0.260187188443463</v>
      </c>
      <c r="G308" s="6">
        <v>4.8408344417427696</v>
      </c>
      <c r="H308" s="8">
        <v>1.29295058386368E-6</v>
      </c>
      <c r="I308" s="8">
        <v>4.3090614140948697E-5</v>
      </c>
    </row>
    <row r="309" spans="1:9" ht="15" x14ac:dyDescent="0.15">
      <c r="A309" s="6" t="s">
        <v>1684</v>
      </c>
      <c r="B309" s="6" t="s">
        <v>1685</v>
      </c>
      <c r="C309" s="6" t="s">
        <v>1686</v>
      </c>
      <c r="D309" s="6">
        <v>188.79834413008601</v>
      </c>
      <c r="E309" s="6">
        <v>1.3007315161991</v>
      </c>
      <c r="F309" s="6">
        <v>0.20790548356202601</v>
      </c>
      <c r="G309" s="6">
        <v>6.2563598319476004</v>
      </c>
      <c r="H309" s="8">
        <v>3.9406695035259698E-10</v>
      </c>
      <c r="I309" s="8">
        <v>3.4576150709301101E-8</v>
      </c>
    </row>
    <row r="310" spans="1:9" ht="15" x14ac:dyDescent="0.15">
      <c r="A310" s="6" t="s">
        <v>634</v>
      </c>
      <c r="B310" s="6" t="s">
        <v>635</v>
      </c>
      <c r="C310" s="6" t="s">
        <v>636</v>
      </c>
      <c r="D310" s="6">
        <v>57.702430267558903</v>
      </c>
      <c r="E310" s="6">
        <v>2.10037239463874</v>
      </c>
      <c r="F310" s="6">
        <v>0.34433421068375297</v>
      </c>
      <c r="G310" s="6">
        <v>6.0998074820041097</v>
      </c>
      <c r="H310" s="8">
        <v>1.0619629078510601E-9</v>
      </c>
      <c r="I310" s="8">
        <v>8.4289812511639097E-8</v>
      </c>
    </row>
    <row r="311" spans="1:9" ht="15" x14ac:dyDescent="0.15">
      <c r="A311" s="6" t="s">
        <v>1687</v>
      </c>
      <c r="B311" s="6" t="s">
        <v>1688</v>
      </c>
      <c r="C311" s="6" t="s">
        <v>1689</v>
      </c>
      <c r="D311" s="6">
        <v>21.956321788642398</v>
      </c>
      <c r="E311" s="6">
        <v>1.1385394532959301</v>
      </c>
      <c r="F311" s="6">
        <v>0.426818097149336</v>
      </c>
      <c r="G311" s="6">
        <v>2.6675051055709602</v>
      </c>
      <c r="H311" s="6">
        <v>7.6416728084930897E-3</v>
      </c>
      <c r="I311" s="6">
        <v>4.8731985613091999E-2</v>
      </c>
    </row>
    <row r="312" spans="1:9" ht="15" x14ac:dyDescent="0.15">
      <c r="A312" s="6" t="s">
        <v>1690</v>
      </c>
      <c r="B312" s="6" t="s">
        <v>1691</v>
      </c>
      <c r="C312" s="6" t="s">
        <v>1692</v>
      </c>
      <c r="D312" s="6">
        <v>16.607823194714001</v>
      </c>
      <c r="E312" s="6">
        <v>1.7235844559124101</v>
      </c>
      <c r="F312" s="6">
        <v>0.54081707235483101</v>
      </c>
      <c r="G312" s="6">
        <v>3.1870008252652902</v>
      </c>
      <c r="H312" s="6">
        <v>1.4375636468637401E-3</v>
      </c>
      <c r="I312" s="6">
        <v>1.3891459044924E-2</v>
      </c>
    </row>
    <row r="313" spans="1:9" ht="15" x14ac:dyDescent="0.15">
      <c r="A313" s="6" t="s">
        <v>1693</v>
      </c>
      <c r="B313" s="6" t="s">
        <v>1694</v>
      </c>
      <c r="C313" s="6"/>
      <c r="D313" s="6">
        <v>12.7812668410883</v>
      </c>
      <c r="E313" s="6">
        <v>2.2150521638665501</v>
      </c>
      <c r="F313" s="6">
        <v>0.60087563023410395</v>
      </c>
      <c r="G313" s="6">
        <v>3.6863737725618</v>
      </c>
      <c r="H313" s="6">
        <v>2.27472188292521E-4</v>
      </c>
      <c r="I313" s="6">
        <v>3.2631845608265299E-3</v>
      </c>
    </row>
    <row r="314" spans="1:9" ht="15" x14ac:dyDescent="0.15">
      <c r="A314" s="6" t="s">
        <v>965</v>
      </c>
      <c r="B314" s="6" t="s">
        <v>966</v>
      </c>
      <c r="C314" s="6"/>
      <c r="D314" s="6">
        <v>15.872639327901499</v>
      </c>
      <c r="E314" s="6">
        <v>3.7688833592505899</v>
      </c>
      <c r="F314" s="6">
        <v>0.78447384634489503</v>
      </c>
      <c r="G314" s="6">
        <v>4.8043454562710801</v>
      </c>
      <c r="H314" s="8">
        <v>1.55258566890606E-6</v>
      </c>
      <c r="I314" s="8">
        <v>5.0420376319023403E-5</v>
      </c>
    </row>
    <row r="315" spans="1:9" ht="15" x14ac:dyDescent="0.15">
      <c r="A315" s="6" t="s">
        <v>652</v>
      </c>
      <c r="B315" s="6" t="s">
        <v>653</v>
      </c>
      <c r="C315" s="6"/>
      <c r="D315" s="6">
        <v>20.9853185986439</v>
      </c>
      <c r="E315" s="6">
        <v>2.3357029436661398</v>
      </c>
      <c r="F315" s="6">
        <v>0.54213303182751904</v>
      </c>
      <c r="G315" s="6">
        <v>4.3083575553264799</v>
      </c>
      <c r="H315" s="8">
        <v>1.6447134781927102E-5</v>
      </c>
      <c r="I315" s="6">
        <v>3.74605146365909E-4</v>
      </c>
    </row>
    <row r="316" spans="1:9" ht="15" x14ac:dyDescent="0.15">
      <c r="A316" s="6" t="s">
        <v>1695</v>
      </c>
      <c r="B316" s="6" t="s">
        <v>1696</v>
      </c>
      <c r="C316" s="6"/>
      <c r="D316" s="6">
        <v>32.113763606297297</v>
      </c>
      <c r="E316" s="6">
        <v>1.0201363049690999</v>
      </c>
      <c r="F316" s="6">
        <v>0.35750703156902702</v>
      </c>
      <c r="G316" s="6">
        <v>2.8534720016328698</v>
      </c>
      <c r="H316" s="6">
        <v>4.3244338356742199E-3</v>
      </c>
      <c r="I316" s="6">
        <v>3.2115809178511298E-2</v>
      </c>
    </row>
    <row r="317" spans="1:9" ht="15" x14ac:dyDescent="0.15">
      <c r="A317" s="6" t="s">
        <v>967</v>
      </c>
      <c r="B317" s="6" t="s">
        <v>968</v>
      </c>
      <c r="C317" s="6" t="s">
        <v>969</v>
      </c>
      <c r="D317" s="6">
        <v>89.144645153782207</v>
      </c>
      <c r="E317" s="6">
        <v>2.0217762495041902</v>
      </c>
      <c r="F317" s="6">
        <v>0.226103058853942</v>
      </c>
      <c r="G317" s="6">
        <v>8.9418350187390203</v>
      </c>
      <c r="H317" s="8">
        <v>3.82760730828839E-19</v>
      </c>
      <c r="I317" s="8">
        <v>1.5653616396896701E-16</v>
      </c>
    </row>
    <row r="318" spans="1:9" ht="15" x14ac:dyDescent="0.15">
      <c r="A318" s="6" t="s">
        <v>660</v>
      </c>
      <c r="B318" s="6" t="s">
        <v>661</v>
      </c>
      <c r="C318" s="6" t="s">
        <v>662</v>
      </c>
      <c r="D318" s="6">
        <v>161.16335638077001</v>
      </c>
      <c r="E318" s="6">
        <v>1.8061723351691199</v>
      </c>
      <c r="F318" s="6">
        <v>0.20605546999623001</v>
      </c>
      <c r="G318" s="6">
        <v>8.7654665765590298</v>
      </c>
      <c r="H318" s="8">
        <v>1.8600470980903298E-18</v>
      </c>
      <c r="I318" s="8">
        <v>6.8001630954275199E-16</v>
      </c>
    </row>
    <row r="319" spans="1:9" ht="15" x14ac:dyDescent="0.15">
      <c r="A319" s="6" t="s">
        <v>970</v>
      </c>
      <c r="B319" s="6" t="s">
        <v>971</v>
      </c>
      <c r="C319" s="6" t="s">
        <v>972</v>
      </c>
      <c r="D319" s="6">
        <v>197.98208005122399</v>
      </c>
      <c r="E319" s="6">
        <v>1.25812030825266</v>
      </c>
      <c r="F319" s="6">
        <v>0.20090142150439499</v>
      </c>
      <c r="G319" s="6">
        <v>6.2623763377659296</v>
      </c>
      <c r="H319" s="8">
        <v>3.7915453188998698E-10</v>
      </c>
      <c r="I319" s="8">
        <v>3.3511427472430398E-8</v>
      </c>
    </row>
    <row r="320" spans="1:9" ht="15" x14ac:dyDescent="0.15">
      <c r="A320" s="6" t="s">
        <v>976</v>
      </c>
      <c r="B320" s="6" t="s">
        <v>977</v>
      </c>
      <c r="C320" s="6"/>
      <c r="D320" s="6">
        <v>73.390784125648395</v>
      </c>
      <c r="E320" s="6">
        <v>1.0252954204865301</v>
      </c>
      <c r="F320" s="6">
        <v>0.25651496145894997</v>
      </c>
      <c r="G320" s="6">
        <v>3.99701995803707</v>
      </c>
      <c r="H320" s="8">
        <v>6.4144894795959903E-5</v>
      </c>
      <c r="I320" s="6">
        <v>1.1702142786134801E-3</v>
      </c>
    </row>
    <row r="321" spans="1:9" ht="15" x14ac:dyDescent="0.15">
      <c r="A321" s="6" t="s">
        <v>1697</v>
      </c>
      <c r="B321" s="6" t="s">
        <v>1698</v>
      </c>
      <c r="C321" s="6" t="s">
        <v>1699</v>
      </c>
      <c r="D321" s="6">
        <v>19.4226521317328</v>
      </c>
      <c r="E321" s="6">
        <v>1.6094274826405299</v>
      </c>
      <c r="F321" s="6">
        <v>0.46440441438241398</v>
      </c>
      <c r="G321" s="6">
        <v>3.4655731788872401</v>
      </c>
      <c r="H321" s="6">
        <v>5.2910251457123397E-4</v>
      </c>
      <c r="I321" s="6">
        <v>6.3817370180209504E-3</v>
      </c>
    </row>
    <row r="322" spans="1:9" ht="15" x14ac:dyDescent="0.15">
      <c r="A322" s="6" t="s">
        <v>1700</v>
      </c>
      <c r="B322" s="6" t="s">
        <v>1701</v>
      </c>
      <c r="C322" s="6" t="s">
        <v>1702</v>
      </c>
      <c r="D322" s="6">
        <v>2.0348727947234999</v>
      </c>
      <c r="E322" s="6">
        <v>4.6665614268773998</v>
      </c>
      <c r="F322" s="6">
        <v>1.6760775251019699</v>
      </c>
      <c r="G322" s="6">
        <v>2.7842157400168501</v>
      </c>
      <c r="H322" s="6">
        <v>5.3657330998544304E-3</v>
      </c>
      <c r="I322" s="6">
        <v>3.7397392826801698E-2</v>
      </c>
    </row>
    <row r="323" spans="1:9" ht="15" x14ac:dyDescent="0.15">
      <c r="A323" s="6" t="s">
        <v>1703</v>
      </c>
      <c r="B323" s="6" t="s">
        <v>1704</v>
      </c>
      <c r="C323" s="6" t="s">
        <v>1705</v>
      </c>
      <c r="D323" s="6">
        <v>73.022923462482595</v>
      </c>
      <c r="E323" s="6">
        <v>1.06305445688885</v>
      </c>
      <c r="F323" s="6">
        <v>0.29991229771321598</v>
      </c>
      <c r="G323" s="6">
        <v>3.54455107374545</v>
      </c>
      <c r="H323" s="6">
        <v>3.9328230144944701E-4</v>
      </c>
      <c r="I323" s="6">
        <v>5.0449275128515098E-3</v>
      </c>
    </row>
    <row r="324" spans="1:9" ht="15" x14ac:dyDescent="0.15">
      <c r="A324" s="6" t="s">
        <v>987</v>
      </c>
      <c r="B324" s="6" t="s">
        <v>951</v>
      </c>
      <c r="C324" s="6" t="s">
        <v>952</v>
      </c>
      <c r="D324" s="6">
        <v>8.5430721818535407</v>
      </c>
      <c r="E324" s="6">
        <v>2.9979157093814699</v>
      </c>
      <c r="F324" s="6">
        <v>0.95993816790296405</v>
      </c>
      <c r="G324" s="6">
        <v>3.1230300134128202</v>
      </c>
      <c r="H324" s="6">
        <v>1.7899949342737799E-3</v>
      </c>
      <c r="I324" s="6">
        <v>1.6421883549508898E-2</v>
      </c>
    </row>
    <row r="325" spans="1:9" ht="15" x14ac:dyDescent="0.15">
      <c r="A325" s="6" t="s">
        <v>1706</v>
      </c>
      <c r="B325" s="6" t="s">
        <v>1707</v>
      </c>
      <c r="C325" s="6" t="s">
        <v>1708</v>
      </c>
      <c r="D325" s="6">
        <v>2.4987234024179998</v>
      </c>
      <c r="E325" s="6">
        <v>5.2274222480117603</v>
      </c>
      <c r="F325" s="6">
        <v>1.6358310102131199</v>
      </c>
      <c r="G325" s="6">
        <v>3.1955759582591101</v>
      </c>
      <c r="H325" s="6">
        <v>1.3955204423538199E-3</v>
      </c>
      <c r="I325" s="6">
        <v>1.36215666478783E-2</v>
      </c>
    </row>
    <row r="326" spans="1:9" ht="15" x14ac:dyDescent="0.15">
      <c r="A326" s="6" t="s">
        <v>1709</v>
      </c>
      <c r="B326" s="6" t="s">
        <v>1710</v>
      </c>
      <c r="C326" s="6"/>
      <c r="D326" s="6">
        <v>5.6499937748300697</v>
      </c>
      <c r="E326" s="6">
        <v>3.1405573144496701</v>
      </c>
      <c r="F326" s="6">
        <v>1.1264266059633501</v>
      </c>
      <c r="G326" s="6">
        <v>2.7880709651418201</v>
      </c>
      <c r="H326" s="6">
        <v>5.3022927477689701E-3</v>
      </c>
      <c r="I326" s="6">
        <v>3.7099469757702702E-2</v>
      </c>
    </row>
    <row r="327" spans="1:9" ht="15" x14ac:dyDescent="0.15">
      <c r="A327" s="6" t="s">
        <v>1711</v>
      </c>
      <c r="B327" s="6" t="s">
        <v>1712</v>
      </c>
      <c r="C327" s="6" t="s">
        <v>1713</v>
      </c>
      <c r="D327" s="6">
        <v>8.8141994678344293</v>
      </c>
      <c r="E327" s="6">
        <v>6.1021845035391298</v>
      </c>
      <c r="F327" s="6">
        <v>1.34843178968632</v>
      </c>
      <c r="G327" s="6">
        <v>4.5253935350772503</v>
      </c>
      <c r="H327" s="8">
        <v>6.0283223377755904E-6</v>
      </c>
      <c r="I327" s="6">
        <v>1.5831071167741499E-4</v>
      </c>
    </row>
    <row r="328" spans="1:9" ht="15" x14ac:dyDescent="0.15">
      <c r="A328" s="6" t="s">
        <v>1714</v>
      </c>
      <c r="B328" s="6" t="s">
        <v>1715</v>
      </c>
      <c r="C328" s="6" t="s">
        <v>1716</v>
      </c>
      <c r="D328" s="6">
        <v>290.91995850153302</v>
      </c>
      <c r="E328" s="6">
        <v>1.1274980784642299</v>
      </c>
      <c r="F328" s="6">
        <v>0.138797148796375</v>
      </c>
      <c r="G328" s="6">
        <v>8.1233518717185706</v>
      </c>
      <c r="H328" s="8">
        <v>4.5348212680652198E-16</v>
      </c>
      <c r="I328" s="8">
        <v>1.1893554606211501E-13</v>
      </c>
    </row>
    <row r="329" spans="1:9" ht="15" x14ac:dyDescent="0.15">
      <c r="A329" s="6" t="s">
        <v>1717</v>
      </c>
      <c r="B329" s="6" t="s">
        <v>1718</v>
      </c>
      <c r="C329" s="6" t="s">
        <v>1719</v>
      </c>
      <c r="D329" s="6">
        <v>116.83361072310301</v>
      </c>
      <c r="E329" s="6">
        <v>1.0104422988591699</v>
      </c>
      <c r="F329" s="6">
        <v>0.23966480326488099</v>
      </c>
      <c r="G329" s="6">
        <v>4.2160646248185598</v>
      </c>
      <c r="H329" s="8">
        <v>2.4860254537948599E-5</v>
      </c>
      <c r="I329" s="6">
        <v>5.2803968463570501E-4</v>
      </c>
    </row>
    <row r="330" spans="1:9" ht="15" x14ac:dyDescent="0.15">
      <c r="A330" s="6" t="s">
        <v>1720</v>
      </c>
      <c r="B330" s="6" t="s">
        <v>1721</v>
      </c>
      <c r="C330" s="6" t="s">
        <v>1722</v>
      </c>
      <c r="D330" s="6">
        <v>19.301877432683199</v>
      </c>
      <c r="E330" s="6">
        <v>1.7062785189266301</v>
      </c>
      <c r="F330" s="6">
        <v>0.54043693503183499</v>
      </c>
      <c r="G330" s="6">
        <v>3.15722040505266</v>
      </c>
      <c r="H330" s="6">
        <v>1.5928090370840699E-3</v>
      </c>
      <c r="I330" s="6">
        <v>1.50432880060707E-2</v>
      </c>
    </row>
    <row r="331" spans="1:9" ht="15" x14ac:dyDescent="0.15">
      <c r="A331" s="6" t="s">
        <v>1723</v>
      </c>
      <c r="B331" s="6" t="s">
        <v>1724</v>
      </c>
      <c r="C331" s="6"/>
      <c r="D331" s="6">
        <v>52.785493844775097</v>
      </c>
      <c r="E331" s="6">
        <v>1.3500528605920901</v>
      </c>
      <c r="F331" s="6">
        <v>0.37790754981312302</v>
      </c>
      <c r="G331" s="6">
        <v>3.5724421522133998</v>
      </c>
      <c r="H331" s="6">
        <v>3.5366762332479E-4</v>
      </c>
      <c r="I331" s="6">
        <v>4.6277907175725896E-3</v>
      </c>
    </row>
    <row r="332" spans="1:9" ht="15" x14ac:dyDescent="0.15">
      <c r="A332" s="6" t="s">
        <v>993</v>
      </c>
      <c r="B332" s="6" t="s">
        <v>994</v>
      </c>
      <c r="C332" s="6" t="s">
        <v>995</v>
      </c>
      <c r="D332" s="6">
        <v>33.5587857303031</v>
      </c>
      <c r="E332" s="6">
        <v>8.7053762860645403</v>
      </c>
      <c r="F332" s="6">
        <v>1.22266894553237</v>
      </c>
      <c r="G332" s="6">
        <v>7.1199782393050501</v>
      </c>
      <c r="H332" s="8">
        <v>1.07944104530775E-12</v>
      </c>
      <c r="I332" s="8">
        <v>1.588160547697E-10</v>
      </c>
    </row>
    <row r="333" spans="1:9" ht="15" x14ac:dyDescent="0.15">
      <c r="A333" s="6" t="s">
        <v>1725</v>
      </c>
      <c r="B333" s="6" t="s">
        <v>1726</v>
      </c>
      <c r="C333" s="6"/>
      <c r="D333" s="6">
        <v>222.09965536845101</v>
      </c>
      <c r="E333" s="6">
        <v>1.3290628244389799</v>
      </c>
      <c r="F333" s="6">
        <v>0.17459878296657499</v>
      </c>
      <c r="G333" s="6">
        <v>7.6120967274635003</v>
      </c>
      <c r="H333" s="8">
        <v>2.69684600448193E-14</v>
      </c>
      <c r="I333" s="8">
        <v>5.3337866591921602E-12</v>
      </c>
    </row>
    <row r="334" spans="1:9" ht="15" x14ac:dyDescent="0.15">
      <c r="A334" s="6" t="s">
        <v>679</v>
      </c>
      <c r="B334" s="6" t="s">
        <v>680</v>
      </c>
      <c r="C334" s="6" t="s">
        <v>681</v>
      </c>
      <c r="D334" s="6">
        <v>94.268130579609505</v>
      </c>
      <c r="E334" s="6">
        <v>1.42780938206306</v>
      </c>
      <c r="F334" s="6">
        <v>0.223131550689641</v>
      </c>
      <c r="G334" s="6">
        <v>6.3989578239835199</v>
      </c>
      <c r="H334" s="8">
        <v>1.5644104375909299E-10</v>
      </c>
      <c r="I334" s="8">
        <v>1.51597025898119E-8</v>
      </c>
    </row>
    <row r="335" spans="1:9" ht="15" x14ac:dyDescent="0.15">
      <c r="A335" s="6" t="s">
        <v>682</v>
      </c>
      <c r="B335" s="6" t="s">
        <v>683</v>
      </c>
      <c r="C335" s="6" t="s">
        <v>684</v>
      </c>
      <c r="D335" s="6">
        <v>202.464836150222</v>
      </c>
      <c r="E335" s="6">
        <v>1.1925095758936599</v>
      </c>
      <c r="F335" s="6">
        <v>0.21914590819601301</v>
      </c>
      <c r="G335" s="6">
        <v>5.4416237369443898</v>
      </c>
      <c r="H335" s="8">
        <v>5.27971003905253E-8</v>
      </c>
      <c r="I335" s="8">
        <v>2.7105132666446499E-6</v>
      </c>
    </row>
    <row r="336" spans="1:9" ht="15" x14ac:dyDescent="0.15">
      <c r="A336" s="6" t="s">
        <v>1727</v>
      </c>
      <c r="B336" s="6" t="s">
        <v>1728</v>
      </c>
      <c r="C336" s="6" t="s">
        <v>1729</v>
      </c>
      <c r="D336" s="6">
        <v>18.259674336323499</v>
      </c>
      <c r="E336" s="6">
        <v>2.1493591249668</v>
      </c>
      <c r="F336" s="6">
        <v>0.47570447212817601</v>
      </c>
      <c r="G336" s="6">
        <v>4.5182655427878</v>
      </c>
      <c r="H336" s="8">
        <v>6.2348261334312802E-6</v>
      </c>
      <c r="I336" s="6">
        <v>1.62985045152107E-4</v>
      </c>
    </row>
    <row r="337" spans="1:9" ht="15" x14ac:dyDescent="0.15">
      <c r="A337" s="6" t="s">
        <v>1730</v>
      </c>
      <c r="B337" s="6" t="s">
        <v>1731</v>
      </c>
      <c r="C337" s="6" t="s">
        <v>1732</v>
      </c>
      <c r="D337" s="6">
        <v>96.058118921426797</v>
      </c>
      <c r="E337" s="6">
        <v>10.56355167682</v>
      </c>
      <c r="F337" s="6">
        <v>1.1923962855063901</v>
      </c>
      <c r="G337" s="6">
        <v>8.8590947533301296</v>
      </c>
      <c r="H337" s="8">
        <v>8.0666785736251701E-19</v>
      </c>
      <c r="I337" s="8">
        <v>3.2440147883833599E-16</v>
      </c>
    </row>
    <row r="338" spans="1:9" ht="15" x14ac:dyDescent="0.15">
      <c r="A338" s="6" t="s">
        <v>1007</v>
      </c>
      <c r="B338" s="6" t="s">
        <v>1008</v>
      </c>
      <c r="C338" s="6" t="s">
        <v>1009</v>
      </c>
      <c r="D338" s="6">
        <v>38.774217220413703</v>
      </c>
      <c r="E338" s="6">
        <v>3.7362525962432902</v>
      </c>
      <c r="F338" s="6">
        <v>0.459235604175048</v>
      </c>
      <c r="G338" s="6">
        <v>8.1358077689880908</v>
      </c>
      <c r="H338" s="8">
        <v>4.0920067291567601E-16</v>
      </c>
      <c r="I338" s="8">
        <v>1.08501132272334E-13</v>
      </c>
    </row>
    <row r="339" spans="1:9" ht="15" x14ac:dyDescent="0.15">
      <c r="A339" s="6" t="s">
        <v>1733</v>
      </c>
      <c r="B339" s="6" t="s">
        <v>1734</v>
      </c>
      <c r="C339" s="6" t="s">
        <v>1735</v>
      </c>
      <c r="D339" s="6">
        <v>31.764539508754201</v>
      </c>
      <c r="E339" s="6">
        <v>1.4268218330234299</v>
      </c>
      <c r="F339" s="6">
        <v>0.41018705305884501</v>
      </c>
      <c r="G339" s="6">
        <v>3.4784662811352498</v>
      </c>
      <c r="H339" s="6">
        <v>5.0429187811181799E-4</v>
      </c>
      <c r="I339" s="6">
        <v>6.1423819924079004E-3</v>
      </c>
    </row>
    <row r="340" spans="1:9" ht="15" x14ac:dyDescent="0.15">
      <c r="A340" s="6" t="s">
        <v>1010</v>
      </c>
      <c r="B340" s="6" t="s">
        <v>1011</v>
      </c>
      <c r="C340" s="6"/>
      <c r="D340" s="6">
        <v>69.373205447465196</v>
      </c>
      <c r="E340" s="6">
        <v>1.2693739302120099</v>
      </c>
      <c r="F340" s="6">
        <v>0.256516517049451</v>
      </c>
      <c r="G340" s="6">
        <v>4.9485075846687003</v>
      </c>
      <c r="H340" s="8">
        <v>7.4784676706351105E-7</v>
      </c>
      <c r="I340" s="8">
        <v>2.6772692347886399E-5</v>
      </c>
    </row>
    <row r="341" spans="1:9" ht="15" x14ac:dyDescent="0.15">
      <c r="A341" s="6" t="s">
        <v>1012</v>
      </c>
      <c r="B341" s="6" t="s">
        <v>1013</v>
      </c>
      <c r="C341" s="6"/>
      <c r="D341" s="6">
        <v>48.0149246529447</v>
      </c>
      <c r="E341" s="6">
        <v>2.20947957277235</v>
      </c>
      <c r="F341" s="6">
        <v>0.40360248593755099</v>
      </c>
      <c r="G341" s="6">
        <v>5.4743953512571304</v>
      </c>
      <c r="H341" s="8">
        <v>4.39007977576423E-8</v>
      </c>
      <c r="I341" s="8">
        <v>2.3078046821223302E-6</v>
      </c>
    </row>
    <row r="342" spans="1:9" ht="15" x14ac:dyDescent="0.15">
      <c r="A342" s="6" t="s">
        <v>691</v>
      </c>
      <c r="B342" s="6" t="s">
        <v>692</v>
      </c>
      <c r="C342" s="6" t="s">
        <v>693</v>
      </c>
      <c r="D342" s="6">
        <v>64.166144060465399</v>
      </c>
      <c r="E342" s="6">
        <v>1.3550883872664199</v>
      </c>
      <c r="F342" s="6">
        <v>0.26907373569000598</v>
      </c>
      <c r="G342" s="6">
        <v>5.0361228448828701</v>
      </c>
      <c r="H342" s="8">
        <v>4.7505574864423299E-7</v>
      </c>
      <c r="I342" s="8">
        <v>1.8022987671441301E-5</v>
      </c>
    </row>
    <row r="343" spans="1:9" ht="15" x14ac:dyDescent="0.15">
      <c r="A343" s="6" t="s">
        <v>1736</v>
      </c>
      <c r="B343" s="6" t="s">
        <v>1737</v>
      </c>
      <c r="C343" s="6" t="s">
        <v>1738</v>
      </c>
      <c r="D343" s="6">
        <v>64.052405391729707</v>
      </c>
      <c r="E343" s="6">
        <v>1.77355765518349</v>
      </c>
      <c r="F343" s="6">
        <v>0.29375228513065199</v>
      </c>
      <c r="G343" s="6">
        <v>6.0375961140001397</v>
      </c>
      <c r="H343" s="8">
        <v>1.5642699211683999E-9</v>
      </c>
      <c r="I343" s="8">
        <v>1.1944388901225399E-7</v>
      </c>
    </row>
    <row r="344" spans="1:9" ht="15" x14ac:dyDescent="0.15">
      <c r="A344" s="6" t="s">
        <v>699</v>
      </c>
      <c r="B344" s="6" t="s">
        <v>700</v>
      </c>
      <c r="C344" s="6" t="s">
        <v>701</v>
      </c>
      <c r="D344" s="6">
        <v>47.706742040516701</v>
      </c>
      <c r="E344" s="6">
        <v>1.6122888587655499</v>
      </c>
      <c r="F344" s="6">
        <v>0.40382581179543298</v>
      </c>
      <c r="G344" s="6">
        <v>3.9925354241157098</v>
      </c>
      <c r="H344" s="8">
        <v>6.5370563567317006E-5</v>
      </c>
      <c r="I344" s="6">
        <v>1.1886407899892901E-3</v>
      </c>
    </row>
    <row r="345" spans="1:9" ht="15" x14ac:dyDescent="0.15">
      <c r="A345" s="6" t="s">
        <v>1739</v>
      </c>
      <c r="B345" s="6" t="s">
        <v>1740</v>
      </c>
      <c r="C345" s="6" t="s">
        <v>1741</v>
      </c>
      <c r="D345" s="6">
        <v>8.3818704087873002</v>
      </c>
      <c r="E345" s="6">
        <v>6.0250211106437304</v>
      </c>
      <c r="F345" s="6">
        <v>1.31240756706295</v>
      </c>
      <c r="G345" s="6">
        <v>4.5908155833992899</v>
      </c>
      <c r="H345" s="8">
        <v>4.4151732423759596E-6</v>
      </c>
      <c r="I345" s="6">
        <v>1.19997330803942E-4</v>
      </c>
    </row>
    <row r="346" spans="1:9" ht="15" x14ac:dyDescent="0.15">
      <c r="A346" s="6" t="s">
        <v>1742</v>
      </c>
      <c r="B346" s="6" t="s">
        <v>1743</v>
      </c>
      <c r="C346" s="6"/>
      <c r="D346" s="6">
        <v>136.453206062199</v>
      </c>
      <c r="E346" s="6">
        <v>2.0387872323784699</v>
      </c>
      <c r="F346" s="6">
        <v>0.19284480692853001</v>
      </c>
      <c r="G346" s="6">
        <v>10.5721655918588</v>
      </c>
      <c r="H346" s="8">
        <v>4.0112329863548799E-26</v>
      </c>
      <c r="I346" s="8">
        <v>4.6089067013217498E-23</v>
      </c>
    </row>
    <row r="347" spans="1:9" ht="15" x14ac:dyDescent="0.15">
      <c r="A347" s="6" t="s">
        <v>718</v>
      </c>
      <c r="B347" s="6" t="s">
        <v>719</v>
      </c>
      <c r="C347" s="6" t="s">
        <v>720</v>
      </c>
      <c r="D347" s="6">
        <v>172.93405968547199</v>
      </c>
      <c r="E347" s="6">
        <v>1.05230251634656</v>
      </c>
      <c r="F347" s="6">
        <v>0.20382471902941501</v>
      </c>
      <c r="G347" s="6">
        <v>5.1627816358952101</v>
      </c>
      <c r="H347" s="8">
        <v>2.4330690960620802E-7</v>
      </c>
      <c r="I347" s="8">
        <v>1.02100042119795E-5</v>
      </c>
    </row>
    <row r="348" spans="1:9" ht="15" x14ac:dyDescent="0.15">
      <c r="A348" s="6" t="s">
        <v>1744</v>
      </c>
      <c r="B348" s="6" t="s">
        <v>1745</v>
      </c>
      <c r="C348" s="6"/>
      <c r="D348" s="6">
        <v>108.449593608775</v>
      </c>
      <c r="E348" s="6">
        <v>2.0111802928081102</v>
      </c>
      <c r="F348" s="6">
        <v>0.200167766705903</v>
      </c>
      <c r="G348" s="6">
        <v>10.0474733065441</v>
      </c>
      <c r="H348" s="8">
        <v>9.4253054446057695E-24</v>
      </c>
      <c r="I348" s="8">
        <v>9.0969278029156999E-21</v>
      </c>
    </row>
    <row r="349" spans="1:9" ht="15" x14ac:dyDescent="0.15">
      <c r="A349" s="6" t="s">
        <v>730</v>
      </c>
      <c r="B349" s="6" t="s">
        <v>731</v>
      </c>
      <c r="C349" s="6"/>
      <c r="D349" s="6">
        <v>9.3219944417158391</v>
      </c>
      <c r="E349" s="6">
        <v>3.2910608403178401</v>
      </c>
      <c r="F349" s="6">
        <v>1.0480725064269201</v>
      </c>
      <c r="G349" s="6">
        <v>3.14010797930163</v>
      </c>
      <c r="H349" s="6">
        <v>1.6888557284252001E-3</v>
      </c>
      <c r="I349" s="6">
        <v>1.5727672663516701E-2</v>
      </c>
    </row>
    <row r="350" spans="1:9" ht="15" x14ac:dyDescent="0.15">
      <c r="A350" s="6" t="s">
        <v>1021</v>
      </c>
      <c r="B350" s="6" t="s">
        <v>1022</v>
      </c>
      <c r="C350" s="6" t="s">
        <v>1023</v>
      </c>
      <c r="D350" s="6">
        <v>60.690739340415298</v>
      </c>
      <c r="E350" s="6">
        <v>3.3336820312593098</v>
      </c>
      <c r="F350" s="6">
        <v>0.370962768847861</v>
      </c>
      <c r="G350" s="6">
        <v>8.9865676860594004</v>
      </c>
      <c r="H350" s="8">
        <v>2.5507162503590899E-19</v>
      </c>
      <c r="I350" s="8">
        <v>1.10460562927024E-16</v>
      </c>
    </row>
    <row r="351" spans="1:9" ht="15" x14ac:dyDescent="0.15">
      <c r="A351" s="6" t="s">
        <v>1024</v>
      </c>
      <c r="B351" s="6" t="s">
        <v>1025</v>
      </c>
      <c r="C351" s="6" t="s">
        <v>1026</v>
      </c>
      <c r="D351" s="6">
        <v>125.92403496771399</v>
      </c>
      <c r="E351" s="6">
        <v>1.19399685129119</v>
      </c>
      <c r="F351" s="6">
        <v>0.27519595745201902</v>
      </c>
      <c r="G351" s="6">
        <v>4.3387150826856304</v>
      </c>
      <c r="H351" s="8">
        <v>1.4331818061425099E-5</v>
      </c>
      <c r="I351" s="6">
        <v>3.3028886151301401E-4</v>
      </c>
    </row>
    <row r="352" spans="1:9" ht="15" x14ac:dyDescent="0.15">
      <c r="A352" s="6" t="s">
        <v>737</v>
      </c>
      <c r="B352" s="6" t="s">
        <v>738</v>
      </c>
      <c r="C352" s="6"/>
      <c r="D352" s="6">
        <v>120.186782355384</v>
      </c>
      <c r="E352" s="6">
        <v>2.5806316575039201</v>
      </c>
      <c r="F352" s="6">
        <v>0.66961180827133704</v>
      </c>
      <c r="G352" s="6">
        <v>3.85392196736501</v>
      </c>
      <c r="H352" s="6">
        <v>1.16240656399215E-4</v>
      </c>
      <c r="I352" s="6">
        <v>1.90800734575283E-3</v>
      </c>
    </row>
    <row r="353" spans="1:9" ht="15" x14ac:dyDescent="0.15">
      <c r="A353" s="6" t="s">
        <v>1027</v>
      </c>
      <c r="B353" s="6" t="s">
        <v>1028</v>
      </c>
      <c r="C353" s="6" t="s">
        <v>1029</v>
      </c>
      <c r="D353" s="6">
        <v>57.3282883749905</v>
      </c>
      <c r="E353" s="6">
        <v>4.5153975808893501</v>
      </c>
      <c r="F353" s="6">
        <v>0.69358275802397096</v>
      </c>
      <c r="G353" s="6">
        <v>6.5102506206379704</v>
      </c>
      <c r="H353" s="8">
        <v>7.5025525320587605E-11</v>
      </c>
      <c r="I353" s="8">
        <v>7.7694888431779299E-9</v>
      </c>
    </row>
    <row r="354" spans="1:9" ht="15" x14ac:dyDescent="0.15">
      <c r="A354" s="6" t="s">
        <v>1746</v>
      </c>
      <c r="B354" s="6" t="s">
        <v>1747</v>
      </c>
      <c r="C354" s="6"/>
      <c r="D354" s="6">
        <v>24.534310757020499</v>
      </c>
      <c r="E354" s="6">
        <v>1.0462494122741699</v>
      </c>
      <c r="F354" s="6">
        <v>0.37695966125033997</v>
      </c>
      <c r="G354" s="6">
        <v>2.7754943560906802</v>
      </c>
      <c r="H354" s="6">
        <v>5.5117855983920503E-3</v>
      </c>
      <c r="I354" s="6">
        <v>3.8251951379261802E-2</v>
      </c>
    </row>
    <row r="355" spans="1:9" ht="15" x14ac:dyDescent="0.15">
      <c r="A355" s="6" t="s">
        <v>1748</v>
      </c>
      <c r="B355" s="6" t="s">
        <v>1749</v>
      </c>
      <c r="C355" s="6"/>
      <c r="D355" s="6">
        <v>13.1587624189254</v>
      </c>
      <c r="E355" s="6">
        <v>2.03326226542264</v>
      </c>
      <c r="F355" s="6">
        <v>0.69782722543656395</v>
      </c>
      <c r="G355" s="6">
        <v>2.91370441179135</v>
      </c>
      <c r="H355" s="6">
        <v>3.5716791770993199E-3</v>
      </c>
      <c r="I355" s="6">
        <v>2.78993353396664E-2</v>
      </c>
    </row>
  </sheetData>
  <phoneticPr fontId="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651"/>
  <sheetViews>
    <sheetView workbookViewId="0">
      <selection activeCell="A2" sqref="A2"/>
    </sheetView>
  </sheetViews>
  <sheetFormatPr defaultColWidth="9" defaultRowHeight="13.5" x14ac:dyDescent="0.15"/>
  <cols>
    <col min="1" max="1" width="18.125" customWidth="1"/>
    <col min="2" max="9" width="12.125" customWidth="1"/>
  </cols>
  <sheetData>
    <row r="1" spans="1:9" ht="15" x14ac:dyDescent="0.15">
      <c r="A1" s="1" t="s">
        <v>0</v>
      </c>
    </row>
    <row r="3" spans="1:9" ht="15" x14ac:dyDescent="0.15">
      <c r="A3" s="5" t="s">
        <v>1750</v>
      </c>
      <c r="G3" s="2" t="s">
        <v>3151</v>
      </c>
    </row>
    <row r="4" spans="1:9" ht="15" x14ac:dyDescent="0.15">
      <c r="A4" s="6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</row>
    <row r="5" spans="1:9" ht="15" x14ac:dyDescent="0.15">
      <c r="A5" s="7" t="s">
        <v>23</v>
      </c>
      <c r="B5" s="6" t="s">
        <v>24</v>
      </c>
      <c r="C5" s="6" t="s">
        <v>25</v>
      </c>
      <c r="D5" s="6">
        <v>768.60396214761397</v>
      </c>
      <c r="E5" s="6">
        <v>0.60713164816096998</v>
      </c>
      <c r="F5" s="6">
        <v>0.15109809945168201</v>
      </c>
      <c r="G5" s="6">
        <v>4.0181289530720896</v>
      </c>
      <c r="H5" s="6">
        <v>5.8662092872898399E-5</v>
      </c>
      <c r="I5" s="6">
        <v>1.4060677173263301E-3</v>
      </c>
    </row>
    <row r="6" spans="1:9" ht="15" x14ac:dyDescent="0.15">
      <c r="A6" s="7" t="s">
        <v>1751</v>
      </c>
      <c r="B6" s="6" t="s">
        <v>1752</v>
      </c>
      <c r="C6" s="6" t="s">
        <v>1753</v>
      </c>
      <c r="D6" s="6">
        <v>193.738779838841</v>
      </c>
      <c r="E6" s="6">
        <v>0.77621542089431494</v>
      </c>
      <c r="F6" s="6">
        <v>0.15224749247678801</v>
      </c>
      <c r="G6" s="6">
        <v>5.0983790160790798</v>
      </c>
      <c r="H6" s="6">
        <v>3.4257437166972301E-7</v>
      </c>
      <c r="I6" s="6">
        <v>1.7918381541911299E-5</v>
      </c>
    </row>
    <row r="7" spans="1:9" ht="15" x14ac:dyDescent="0.15">
      <c r="A7" s="7" t="s">
        <v>1084</v>
      </c>
      <c r="B7" s="6" t="s">
        <v>1085</v>
      </c>
      <c r="C7" s="6" t="s">
        <v>1086</v>
      </c>
      <c r="D7" s="6">
        <v>49.307602984729101</v>
      </c>
      <c r="E7" s="6">
        <v>1.1337082495872299</v>
      </c>
      <c r="F7" s="6">
        <v>0.300066077684148</v>
      </c>
      <c r="G7" s="6">
        <v>3.7781953173013298</v>
      </c>
      <c r="H7" s="6">
        <v>1.5796896620192601E-4</v>
      </c>
      <c r="I7" s="6">
        <v>3.1836227245658302E-3</v>
      </c>
    </row>
    <row r="8" spans="1:9" ht="15" x14ac:dyDescent="0.15">
      <c r="A8" s="7" t="s">
        <v>1754</v>
      </c>
      <c r="B8" s="6" t="s">
        <v>1755</v>
      </c>
      <c r="C8" s="6" t="s">
        <v>1756</v>
      </c>
      <c r="D8" s="6">
        <v>96.2847201514533</v>
      </c>
      <c r="E8" s="6">
        <v>0.60615279178898696</v>
      </c>
      <c r="F8" s="6">
        <v>0.211996078908257</v>
      </c>
      <c r="G8" s="6">
        <v>2.85926416616085</v>
      </c>
      <c r="H8" s="6">
        <v>4.2462501753144704E-3</v>
      </c>
      <c r="I8" s="6">
        <v>3.8711751967564198E-2</v>
      </c>
    </row>
    <row r="9" spans="1:9" ht="15" x14ac:dyDescent="0.15">
      <c r="A9" s="7" t="s">
        <v>756</v>
      </c>
      <c r="B9" s="6" t="s">
        <v>757</v>
      </c>
      <c r="C9" s="6" t="s">
        <v>758</v>
      </c>
      <c r="D9" s="6">
        <v>37.618013280582502</v>
      </c>
      <c r="E9" s="6">
        <v>1.09795644389529</v>
      </c>
      <c r="F9" s="6">
        <v>0.34575800637167198</v>
      </c>
      <c r="G9" s="6">
        <v>3.1755054797344</v>
      </c>
      <c r="H9" s="6">
        <v>1.49575696553646E-3</v>
      </c>
      <c r="I9" s="6">
        <v>1.7891108510253901E-2</v>
      </c>
    </row>
    <row r="10" spans="1:9" ht="15" x14ac:dyDescent="0.15">
      <c r="A10" s="7" t="s">
        <v>762</v>
      </c>
      <c r="B10" s="6" t="s">
        <v>763</v>
      </c>
      <c r="C10" s="6" t="s">
        <v>764</v>
      </c>
      <c r="D10" s="6">
        <v>26.662260001272799</v>
      </c>
      <c r="E10" s="6">
        <v>1.29632540021471</v>
      </c>
      <c r="F10" s="6">
        <v>0.43119707011547298</v>
      </c>
      <c r="G10" s="6">
        <v>3.00634092867922</v>
      </c>
      <c r="H10" s="6">
        <v>2.64412357049248E-3</v>
      </c>
      <c r="I10" s="6">
        <v>2.71992177951326E-2</v>
      </c>
    </row>
    <row r="11" spans="1:9" ht="15" x14ac:dyDescent="0.15">
      <c r="A11" s="7" t="s">
        <v>765</v>
      </c>
      <c r="B11" s="6" t="s">
        <v>766</v>
      </c>
      <c r="C11" s="6" t="s">
        <v>767</v>
      </c>
      <c r="D11" s="6">
        <v>64.506505188915895</v>
      </c>
      <c r="E11" s="6">
        <v>2.0817767569942198</v>
      </c>
      <c r="F11" s="6">
        <v>0.270337959420898</v>
      </c>
      <c r="G11" s="6">
        <v>7.7006453753430701</v>
      </c>
      <c r="H11" s="6">
        <v>1.35380720740881E-14</v>
      </c>
      <c r="I11" s="6">
        <v>2.9318238891674299E-12</v>
      </c>
    </row>
    <row r="12" spans="1:9" ht="15" x14ac:dyDescent="0.15">
      <c r="A12" s="7" t="s">
        <v>768</v>
      </c>
      <c r="B12" s="6" t="s">
        <v>769</v>
      </c>
      <c r="C12" s="6" t="s">
        <v>770</v>
      </c>
      <c r="D12" s="6">
        <v>29.802226692520701</v>
      </c>
      <c r="E12" s="6">
        <v>1.9756114011125301</v>
      </c>
      <c r="F12" s="6">
        <v>0.47545581663455799</v>
      </c>
      <c r="G12" s="6">
        <v>4.1551945143853697</v>
      </c>
      <c r="H12" s="6">
        <v>3.2501092399032198E-5</v>
      </c>
      <c r="I12" s="6">
        <v>8.8661543552188602E-4</v>
      </c>
    </row>
    <row r="13" spans="1:9" ht="15" x14ac:dyDescent="0.15">
      <c r="A13" s="7" t="s">
        <v>1159</v>
      </c>
      <c r="B13" s="6" t="s">
        <v>1160</v>
      </c>
      <c r="C13" s="6" t="s">
        <v>1161</v>
      </c>
      <c r="D13" s="6">
        <v>40.091404113965297</v>
      </c>
      <c r="E13" s="6">
        <v>1.3703611633994099</v>
      </c>
      <c r="F13" s="6">
        <v>0.32974146261605197</v>
      </c>
      <c r="G13" s="6">
        <v>4.1558654848178804</v>
      </c>
      <c r="H13" s="6">
        <v>3.2405845304123301E-5</v>
      </c>
      <c r="I13" s="6">
        <v>8.8597509287729299E-4</v>
      </c>
    </row>
    <row r="14" spans="1:9" ht="15" x14ac:dyDescent="0.15">
      <c r="A14" s="7" t="s">
        <v>1757</v>
      </c>
      <c r="B14" s="6" t="s">
        <v>1758</v>
      </c>
      <c r="C14" s="6" t="s">
        <v>1759</v>
      </c>
      <c r="D14" s="6">
        <v>100.315897326789</v>
      </c>
      <c r="E14" s="6">
        <v>0.839121927894945</v>
      </c>
      <c r="F14" s="6">
        <v>0.21792285790804</v>
      </c>
      <c r="G14" s="6">
        <v>3.8505457203990998</v>
      </c>
      <c r="H14" s="6">
        <v>1.17854925739019E-4</v>
      </c>
      <c r="I14" s="6">
        <v>2.51760804035805E-3</v>
      </c>
    </row>
    <row r="15" spans="1:9" ht="15" x14ac:dyDescent="0.15">
      <c r="A15" s="7" t="s">
        <v>1760</v>
      </c>
      <c r="B15" s="6" t="s">
        <v>1761</v>
      </c>
      <c r="C15" s="6" t="s">
        <v>1762</v>
      </c>
      <c r="D15" s="6">
        <v>269.967867827173</v>
      </c>
      <c r="E15" s="6">
        <v>1.1102491267060499</v>
      </c>
      <c r="F15" s="6">
        <v>0.180984025161882</v>
      </c>
      <c r="G15" s="6">
        <v>6.1345145004537098</v>
      </c>
      <c r="H15" s="6">
        <v>8.5419653007964701E-10</v>
      </c>
      <c r="I15" s="6">
        <v>8.0798482508070196E-8</v>
      </c>
    </row>
    <row r="16" spans="1:9" ht="15" x14ac:dyDescent="0.15">
      <c r="A16" s="7" t="s">
        <v>1763</v>
      </c>
      <c r="B16" s="6" t="s">
        <v>1764</v>
      </c>
      <c r="C16" s="6" t="s">
        <v>1765</v>
      </c>
      <c r="D16" s="6">
        <v>69.807416178443503</v>
      </c>
      <c r="E16" s="6">
        <v>1.06178983922557</v>
      </c>
      <c r="F16" s="6">
        <v>0.26741854354726002</v>
      </c>
      <c r="G16" s="6">
        <v>3.9705168726936999</v>
      </c>
      <c r="H16" s="6">
        <v>7.1716876742027098E-5</v>
      </c>
      <c r="I16" s="6">
        <v>1.6593685595193699E-3</v>
      </c>
    </row>
    <row r="17" spans="1:9" ht="15" x14ac:dyDescent="0.15">
      <c r="A17" s="7" t="s">
        <v>793</v>
      </c>
      <c r="B17" s="6" t="s">
        <v>794</v>
      </c>
      <c r="C17" s="6" t="s">
        <v>795</v>
      </c>
      <c r="D17" s="6">
        <v>83.578523080558995</v>
      </c>
      <c r="E17" s="6">
        <v>2.2166418728473798</v>
      </c>
      <c r="F17" s="6">
        <v>0.29258080826080901</v>
      </c>
      <c r="G17" s="6">
        <v>7.5761697632315297</v>
      </c>
      <c r="H17" s="6">
        <v>3.5590603926024103E-14</v>
      </c>
      <c r="I17" s="6">
        <v>7.2021379485711698E-12</v>
      </c>
    </row>
    <row r="18" spans="1:9" ht="15" x14ac:dyDescent="0.15">
      <c r="A18" s="7" t="s">
        <v>1766</v>
      </c>
      <c r="B18" s="6" t="s">
        <v>1767</v>
      </c>
      <c r="C18" s="6" t="s">
        <v>1768</v>
      </c>
      <c r="D18" s="6">
        <v>60.903627517961503</v>
      </c>
      <c r="E18" s="6">
        <v>0.91542747642607103</v>
      </c>
      <c r="F18" s="6">
        <v>0.26113356876195498</v>
      </c>
      <c r="G18" s="6">
        <v>3.5055909539556702</v>
      </c>
      <c r="H18" s="6">
        <v>4.55594807345124E-4</v>
      </c>
      <c r="I18" s="6">
        <v>7.28951691752199E-3</v>
      </c>
    </row>
    <row r="19" spans="1:9" ht="15" x14ac:dyDescent="0.15">
      <c r="A19" s="7" t="s">
        <v>802</v>
      </c>
      <c r="B19" s="6" t="s">
        <v>803</v>
      </c>
      <c r="C19" s="6" t="s">
        <v>804</v>
      </c>
      <c r="D19" s="6">
        <v>18.233167117540798</v>
      </c>
      <c r="E19" s="6">
        <v>1.6122944329189099</v>
      </c>
      <c r="F19" s="6">
        <v>0.53279496749019595</v>
      </c>
      <c r="G19" s="6">
        <v>3.0261067226551401</v>
      </c>
      <c r="H19" s="6">
        <v>2.4772484883530499E-3</v>
      </c>
      <c r="I19" s="6">
        <v>2.5892595546342101E-2</v>
      </c>
    </row>
    <row r="20" spans="1:9" ht="15" x14ac:dyDescent="0.15">
      <c r="A20" s="7" t="s">
        <v>811</v>
      </c>
      <c r="B20" s="6" t="s">
        <v>812</v>
      </c>
      <c r="C20" s="6" t="s">
        <v>813</v>
      </c>
      <c r="D20" s="6">
        <v>40.459039683875403</v>
      </c>
      <c r="E20" s="6">
        <v>1.6336325074620599</v>
      </c>
      <c r="F20" s="6">
        <v>0.42021074424550597</v>
      </c>
      <c r="G20" s="6">
        <v>3.8876504940283501</v>
      </c>
      <c r="H20" s="6">
        <v>1.01219230926367E-4</v>
      </c>
      <c r="I20" s="6">
        <v>2.2197534496236201E-3</v>
      </c>
    </row>
    <row r="21" spans="1:9" ht="15" x14ac:dyDescent="0.15">
      <c r="A21" s="7" t="s">
        <v>816</v>
      </c>
      <c r="B21" s="6" t="s">
        <v>817</v>
      </c>
      <c r="C21" s="6"/>
      <c r="D21" s="6">
        <v>14.951129534150301</v>
      </c>
      <c r="E21" s="6">
        <v>5.10060444345359</v>
      </c>
      <c r="F21" s="6">
        <v>1.11524364350599</v>
      </c>
      <c r="G21" s="6">
        <v>4.5735337503640201</v>
      </c>
      <c r="H21" s="6">
        <v>4.7956638624656497E-6</v>
      </c>
      <c r="I21" s="6">
        <v>1.74624409198454E-4</v>
      </c>
    </row>
    <row r="22" spans="1:9" ht="15" x14ac:dyDescent="0.15">
      <c r="A22" s="7" t="s">
        <v>1769</v>
      </c>
      <c r="B22" s="6" t="s">
        <v>1770</v>
      </c>
      <c r="C22" s="6" t="s">
        <v>1771</v>
      </c>
      <c r="D22" s="6">
        <v>12.6950275985009</v>
      </c>
      <c r="E22" s="6">
        <v>2.8321527560075799</v>
      </c>
      <c r="F22" s="6">
        <v>0.69020979606981803</v>
      </c>
      <c r="G22" s="6">
        <v>4.1033215873410898</v>
      </c>
      <c r="H22" s="6">
        <v>4.0726053612965199E-5</v>
      </c>
      <c r="I22" s="6">
        <v>1.04952485552911E-3</v>
      </c>
    </row>
    <row r="23" spans="1:9" ht="15" x14ac:dyDescent="0.15">
      <c r="A23" s="7" t="s">
        <v>202</v>
      </c>
      <c r="B23" s="6" t="s">
        <v>203</v>
      </c>
      <c r="C23" s="6" t="s">
        <v>204</v>
      </c>
      <c r="D23" s="6">
        <v>171.450182837878</v>
      </c>
      <c r="E23" s="6">
        <v>0.86714723126542304</v>
      </c>
      <c r="F23" s="6">
        <v>0.17205996075652599</v>
      </c>
      <c r="G23" s="6">
        <v>5.0397967513922799</v>
      </c>
      <c r="H23" s="6">
        <v>4.6602650148159102E-7</v>
      </c>
      <c r="I23" s="6">
        <v>2.3384679407677899E-5</v>
      </c>
    </row>
    <row r="24" spans="1:9" ht="15" x14ac:dyDescent="0.15">
      <c r="A24" s="7" t="s">
        <v>1772</v>
      </c>
      <c r="B24" s="6" t="s">
        <v>1773</v>
      </c>
      <c r="C24" s="6" t="s">
        <v>1774</v>
      </c>
      <c r="D24" s="6">
        <v>79.849370679549693</v>
      </c>
      <c r="E24" s="6">
        <v>2.7471201232259799</v>
      </c>
      <c r="F24" s="6">
        <v>0.26814048728073803</v>
      </c>
      <c r="G24" s="6">
        <v>10.245077687017901</v>
      </c>
      <c r="H24" s="6">
        <v>1.24524804443925E-24</v>
      </c>
      <c r="I24" s="6">
        <v>9.3159647639746399E-22</v>
      </c>
    </row>
    <row r="25" spans="1:9" ht="15" x14ac:dyDescent="0.15">
      <c r="A25" s="7" t="s">
        <v>225</v>
      </c>
      <c r="B25" s="6" t="s">
        <v>226</v>
      </c>
      <c r="C25" s="6" t="s">
        <v>227</v>
      </c>
      <c r="D25" s="6">
        <v>258.52828110113097</v>
      </c>
      <c r="E25" s="6">
        <v>0.94274252145531801</v>
      </c>
      <c r="F25" s="6">
        <v>0.151517580686654</v>
      </c>
      <c r="G25" s="6">
        <v>6.2220008871773</v>
      </c>
      <c r="H25" s="6">
        <v>4.9085426072724496E-10</v>
      </c>
      <c r="I25" s="6">
        <v>4.82372180099586E-8</v>
      </c>
    </row>
    <row r="26" spans="1:9" ht="15" x14ac:dyDescent="0.15">
      <c r="A26" s="7" t="s">
        <v>825</v>
      </c>
      <c r="B26" s="6" t="s">
        <v>826</v>
      </c>
      <c r="C26" s="6" t="s">
        <v>827</v>
      </c>
      <c r="D26" s="6">
        <v>21.724583165509099</v>
      </c>
      <c r="E26" s="6">
        <v>1.5393515953513699</v>
      </c>
      <c r="F26" s="6">
        <v>0.47269650968954602</v>
      </c>
      <c r="G26" s="6">
        <v>3.2565326034719</v>
      </c>
      <c r="H26" s="6">
        <v>1.1278197722163401E-3</v>
      </c>
      <c r="I26" s="6">
        <v>1.44724033028042E-2</v>
      </c>
    </row>
    <row r="27" spans="1:9" ht="15" x14ac:dyDescent="0.15">
      <c r="A27" s="7" t="s">
        <v>1775</v>
      </c>
      <c r="B27" s="6" t="s">
        <v>1776</v>
      </c>
      <c r="C27" s="6" t="s">
        <v>1777</v>
      </c>
      <c r="D27" s="6">
        <v>497.61603785797098</v>
      </c>
      <c r="E27" s="6">
        <v>1.27858821749175</v>
      </c>
      <c r="F27" s="6">
        <v>0.12737631797305399</v>
      </c>
      <c r="G27" s="6">
        <v>10.037880179282901</v>
      </c>
      <c r="H27" s="6">
        <v>1.03882565086327E-23</v>
      </c>
      <c r="I27" s="6">
        <v>7.1240354634756797E-21</v>
      </c>
    </row>
    <row r="28" spans="1:9" ht="15" x14ac:dyDescent="0.15">
      <c r="A28" s="7" t="s">
        <v>1778</v>
      </c>
      <c r="B28" s="6" t="s">
        <v>1779</v>
      </c>
      <c r="C28" s="6" t="s">
        <v>1780</v>
      </c>
      <c r="D28" s="6">
        <v>49.9723982212465</v>
      </c>
      <c r="E28" s="6">
        <v>1.16102790267957</v>
      </c>
      <c r="F28" s="6">
        <v>0.35841470792352298</v>
      </c>
      <c r="G28" s="6">
        <v>3.2393422396251199</v>
      </c>
      <c r="H28" s="6">
        <v>1.1980572286835699E-3</v>
      </c>
      <c r="I28" s="6">
        <v>1.5141810766130999E-2</v>
      </c>
    </row>
    <row r="29" spans="1:9" ht="15" x14ac:dyDescent="0.15">
      <c r="A29" s="7" t="s">
        <v>1781</v>
      </c>
      <c r="B29" s="6" t="s">
        <v>1782</v>
      </c>
      <c r="C29" s="6" t="s">
        <v>1783</v>
      </c>
      <c r="D29" s="6">
        <v>32.415163418230598</v>
      </c>
      <c r="E29" s="6">
        <v>1.6968593449745</v>
      </c>
      <c r="F29" s="6">
        <v>0.39651822485388399</v>
      </c>
      <c r="G29" s="6">
        <v>4.2793981174504303</v>
      </c>
      <c r="H29" s="6">
        <v>1.8739939584850798E-5</v>
      </c>
      <c r="I29" s="6">
        <v>5.5943364990422898E-4</v>
      </c>
    </row>
    <row r="30" spans="1:9" ht="15" x14ac:dyDescent="0.15">
      <c r="A30" s="7" t="s">
        <v>831</v>
      </c>
      <c r="B30" s="6" t="s">
        <v>832</v>
      </c>
      <c r="C30" s="6" t="s">
        <v>833</v>
      </c>
      <c r="D30" s="6">
        <v>1724.2199900063599</v>
      </c>
      <c r="E30" s="6">
        <v>1.02851073319013</v>
      </c>
      <c r="F30" s="6">
        <v>0.16833093256961301</v>
      </c>
      <c r="G30" s="6">
        <v>6.1100518929566698</v>
      </c>
      <c r="H30" s="6">
        <v>9.9598749624679993E-10</v>
      </c>
      <c r="I30" s="6">
        <v>9.2788450216381106E-8</v>
      </c>
    </row>
    <row r="31" spans="1:9" ht="15" x14ac:dyDescent="0.15">
      <c r="A31" s="7" t="s">
        <v>1784</v>
      </c>
      <c r="B31" s="6" t="s">
        <v>1785</v>
      </c>
      <c r="C31" s="6" t="s">
        <v>1786</v>
      </c>
      <c r="D31" s="6">
        <v>94.452946147174003</v>
      </c>
      <c r="E31" s="6">
        <v>0.69513556264773102</v>
      </c>
      <c r="F31" s="6">
        <v>0.25077089588861901</v>
      </c>
      <c r="G31" s="6">
        <v>2.7719945737103302</v>
      </c>
      <c r="H31" s="6">
        <v>5.5713965288200504E-3</v>
      </c>
      <c r="I31" s="6">
        <v>4.7234422219611702E-2</v>
      </c>
    </row>
    <row r="32" spans="1:9" ht="15" x14ac:dyDescent="0.15">
      <c r="A32" s="7" t="s">
        <v>1296</v>
      </c>
      <c r="B32" s="6" t="s">
        <v>1297</v>
      </c>
      <c r="C32" s="6" t="s">
        <v>1298</v>
      </c>
      <c r="D32" s="6">
        <v>7.5380021506134796</v>
      </c>
      <c r="E32" s="6">
        <v>4.25708664058173</v>
      </c>
      <c r="F32" s="6">
        <v>1.0294267610733201</v>
      </c>
      <c r="G32" s="6">
        <v>4.1353953496829003</v>
      </c>
      <c r="H32" s="6">
        <v>3.5434406730821E-5</v>
      </c>
      <c r="I32" s="6">
        <v>9.4881196677929305E-4</v>
      </c>
    </row>
    <row r="33" spans="1:9" ht="15" x14ac:dyDescent="0.15">
      <c r="A33" s="7" t="s">
        <v>1350</v>
      </c>
      <c r="B33" s="6" t="s">
        <v>1351</v>
      </c>
      <c r="C33" s="6"/>
      <c r="D33" s="6">
        <v>134.93712596774199</v>
      </c>
      <c r="E33" s="6">
        <v>1.22616225062451</v>
      </c>
      <c r="F33" s="6">
        <v>0.233682947303406</v>
      </c>
      <c r="G33" s="6">
        <v>5.2471190763975599</v>
      </c>
      <c r="H33" s="6">
        <v>1.54496049150185E-7</v>
      </c>
      <c r="I33" s="6">
        <v>8.8087724282211702E-6</v>
      </c>
    </row>
    <row r="34" spans="1:9" ht="15" x14ac:dyDescent="0.15">
      <c r="A34" s="7" t="s">
        <v>1787</v>
      </c>
      <c r="B34" s="6" t="s">
        <v>1788</v>
      </c>
      <c r="C34" s="6"/>
      <c r="D34" s="6">
        <v>27.8627784801124</v>
      </c>
      <c r="E34" s="6">
        <v>1.3309375706295701</v>
      </c>
      <c r="F34" s="6">
        <v>0.38899654822589502</v>
      </c>
      <c r="G34" s="6">
        <v>3.4214637037259199</v>
      </c>
      <c r="H34" s="6">
        <v>6.2285038017252095E-4</v>
      </c>
      <c r="I34" s="6">
        <v>9.1876464542341302E-3</v>
      </c>
    </row>
    <row r="35" spans="1:9" ht="15" x14ac:dyDescent="0.15">
      <c r="A35" s="7" t="s">
        <v>1789</v>
      </c>
      <c r="B35" s="6" t="s">
        <v>1790</v>
      </c>
      <c r="C35" s="6" t="s">
        <v>1791</v>
      </c>
      <c r="D35" s="6">
        <v>666.77209268392596</v>
      </c>
      <c r="E35" s="6">
        <v>0.83595430283289796</v>
      </c>
      <c r="F35" s="6">
        <v>0.126325602636777</v>
      </c>
      <c r="G35" s="6">
        <v>6.6174574700942701</v>
      </c>
      <c r="H35" s="6">
        <v>3.6542930103092801E-11</v>
      </c>
      <c r="I35" s="6">
        <v>4.5564235271977603E-9</v>
      </c>
    </row>
    <row r="36" spans="1:9" ht="15" x14ac:dyDescent="0.15">
      <c r="A36" s="7" t="s">
        <v>861</v>
      </c>
      <c r="B36" s="6" t="s">
        <v>862</v>
      </c>
      <c r="C36" s="6" t="s">
        <v>863</v>
      </c>
      <c r="D36" s="6">
        <v>142.236267676041</v>
      </c>
      <c r="E36" s="6">
        <v>2.5576577480529501</v>
      </c>
      <c r="F36" s="6">
        <v>0.22725523017561799</v>
      </c>
      <c r="G36" s="6">
        <v>11.2545605488439</v>
      </c>
      <c r="H36" s="6">
        <v>2.1991954330362101E-29</v>
      </c>
      <c r="I36" s="6">
        <v>3.01631871393322E-26</v>
      </c>
    </row>
    <row r="37" spans="1:9" ht="15" x14ac:dyDescent="0.15">
      <c r="A37" s="7" t="s">
        <v>867</v>
      </c>
      <c r="B37" s="6" t="s">
        <v>868</v>
      </c>
      <c r="C37" s="6" t="s">
        <v>869</v>
      </c>
      <c r="D37" s="6">
        <v>82.298038566925797</v>
      </c>
      <c r="E37" s="6">
        <v>1.30456916803162</v>
      </c>
      <c r="F37" s="6">
        <v>0.25726828250135902</v>
      </c>
      <c r="G37" s="6">
        <v>5.07085115719513</v>
      </c>
      <c r="H37" s="6">
        <v>3.9604043007039301E-7</v>
      </c>
      <c r="I37" s="6">
        <v>2.0243159705130199E-5</v>
      </c>
    </row>
    <row r="38" spans="1:9" ht="15" x14ac:dyDescent="0.15">
      <c r="A38" s="7" t="s">
        <v>1792</v>
      </c>
      <c r="B38" s="6" t="s">
        <v>1793</v>
      </c>
      <c r="C38" s="6" t="s">
        <v>1794</v>
      </c>
      <c r="D38" s="6">
        <v>596.03034317897004</v>
      </c>
      <c r="E38" s="6">
        <v>0.62994384253581504</v>
      </c>
      <c r="F38" s="6">
        <v>0.166142336139631</v>
      </c>
      <c r="G38" s="6">
        <v>3.7915913377213699</v>
      </c>
      <c r="H38" s="6">
        <v>1.4968507765439999E-4</v>
      </c>
      <c r="I38" s="6">
        <v>3.0641999976217501E-3</v>
      </c>
    </row>
    <row r="39" spans="1:9" ht="15" x14ac:dyDescent="0.15">
      <c r="A39" s="7" t="s">
        <v>873</v>
      </c>
      <c r="B39" s="6" t="s">
        <v>874</v>
      </c>
      <c r="C39" s="6" t="s">
        <v>875</v>
      </c>
      <c r="D39" s="6">
        <v>227.40960540184199</v>
      </c>
      <c r="E39" s="6">
        <v>1.2262698771651299</v>
      </c>
      <c r="F39" s="6">
        <v>0.16995277102268</v>
      </c>
      <c r="G39" s="6">
        <v>7.21535677109663</v>
      </c>
      <c r="H39" s="6">
        <v>5.3792753588107103E-13</v>
      </c>
      <c r="I39" s="6">
        <v>9.2224687540499203E-11</v>
      </c>
    </row>
    <row r="40" spans="1:9" ht="15" x14ac:dyDescent="0.15">
      <c r="A40" s="7" t="s">
        <v>888</v>
      </c>
      <c r="B40" s="6" t="s">
        <v>889</v>
      </c>
      <c r="C40" s="6" t="s">
        <v>890</v>
      </c>
      <c r="D40" s="6">
        <v>66.472387051720204</v>
      </c>
      <c r="E40" s="6">
        <v>5.4137056751379502</v>
      </c>
      <c r="F40" s="6">
        <v>0.60731508069784901</v>
      </c>
      <c r="G40" s="6">
        <v>8.9141630879925007</v>
      </c>
      <c r="H40" s="6">
        <v>4.9151438301239296E-19</v>
      </c>
      <c r="I40" s="6">
        <v>1.7830723793608799E-16</v>
      </c>
    </row>
    <row r="41" spans="1:9" ht="15" x14ac:dyDescent="0.15">
      <c r="A41" s="7" t="s">
        <v>1795</v>
      </c>
      <c r="B41" s="6" t="s">
        <v>1796</v>
      </c>
      <c r="C41" s="6"/>
      <c r="D41" s="6">
        <v>12.1878009494629</v>
      </c>
      <c r="E41" s="6">
        <v>2.0883383124209298</v>
      </c>
      <c r="F41" s="6">
        <v>0.58516618909180296</v>
      </c>
      <c r="G41" s="6">
        <v>3.5687952437274202</v>
      </c>
      <c r="H41" s="6">
        <v>3.5862655987614698E-4</v>
      </c>
      <c r="I41" s="6">
        <v>6.0270745474624403E-3</v>
      </c>
    </row>
    <row r="42" spans="1:9" ht="15" x14ac:dyDescent="0.15">
      <c r="A42" s="7" t="s">
        <v>1797</v>
      </c>
      <c r="B42" s="6" t="s">
        <v>1798</v>
      </c>
      <c r="C42" s="6" t="s">
        <v>1799</v>
      </c>
      <c r="D42" s="6">
        <v>84.6040557164375</v>
      </c>
      <c r="E42" s="6">
        <v>0.82967487557628306</v>
      </c>
      <c r="F42" s="6">
        <v>0.220844471681299</v>
      </c>
      <c r="G42" s="6">
        <v>3.7568288183078802</v>
      </c>
      <c r="H42" s="6">
        <v>1.7208011985280701E-4</v>
      </c>
      <c r="I42" s="6">
        <v>3.3959344515796198E-3</v>
      </c>
    </row>
    <row r="43" spans="1:9" ht="15" x14ac:dyDescent="0.15">
      <c r="A43" s="7" t="s">
        <v>1456</v>
      </c>
      <c r="B43" s="6" t="s">
        <v>1457</v>
      </c>
      <c r="C43" s="6" t="s">
        <v>1458</v>
      </c>
      <c r="D43" s="6">
        <v>57.030955556235902</v>
      </c>
      <c r="E43" s="6">
        <v>1.18115625423399</v>
      </c>
      <c r="F43" s="6">
        <v>0.28128729442046502</v>
      </c>
      <c r="G43" s="6">
        <v>4.19910986974197</v>
      </c>
      <c r="H43" s="6">
        <v>2.6796628429186699E-5</v>
      </c>
      <c r="I43" s="6">
        <v>7.5433883997692299E-4</v>
      </c>
    </row>
    <row r="44" spans="1:9" ht="15" x14ac:dyDescent="0.15">
      <c r="A44" s="7" t="s">
        <v>1800</v>
      </c>
      <c r="B44" s="6" t="s">
        <v>1801</v>
      </c>
      <c r="C44" s="6" t="s">
        <v>1802</v>
      </c>
      <c r="D44" s="6">
        <v>157.167212528866</v>
      </c>
      <c r="E44" s="6">
        <v>0.75470648108781802</v>
      </c>
      <c r="F44" s="6">
        <v>0.187740609178395</v>
      </c>
      <c r="G44" s="6">
        <v>4.0199426452839599</v>
      </c>
      <c r="H44" s="6">
        <v>5.82123115263128E-5</v>
      </c>
      <c r="I44" s="6">
        <v>1.39664290278096E-3</v>
      </c>
    </row>
    <row r="45" spans="1:9" ht="15" x14ac:dyDescent="0.15">
      <c r="A45" s="7" t="s">
        <v>1803</v>
      </c>
      <c r="B45" s="6" t="s">
        <v>1804</v>
      </c>
      <c r="C45" s="6" t="s">
        <v>1805</v>
      </c>
      <c r="D45" s="6">
        <v>671.37259523095304</v>
      </c>
      <c r="E45" s="6">
        <v>0.72383402067912805</v>
      </c>
      <c r="F45" s="6">
        <v>0.14584044402608801</v>
      </c>
      <c r="G45" s="6">
        <v>4.9631912842342096</v>
      </c>
      <c r="H45" s="6">
        <v>6.93442257155911E-7</v>
      </c>
      <c r="I45" s="6">
        <v>3.2733656681960098E-5</v>
      </c>
    </row>
    <row r="46" spans="1:9" ht="15" x14ac:dyDescent="0.15">
      <c r="A46" s="7" t="s">
        <v>1806</v>
      </c>
      <c r="B46" s="6" t="s">
        <v>1807</v>
      </c>
      <c r="C46" s="6" t="s">
        <v>1808</v>
      </c>
      <c r="D46" s="6">
        <v>77.523723487880702</v>
      </c>
      <c r="E46" s="6">
        <v>1.6658686247875101</v>
      </c>
      <c r="F46" s="6">
        <v>0.240866271080932</v>
      </c>
      <c r="G46" s="6">
        <v>6.9161556631055898</v>
      </c>
      <c r="H46" s="6">
        <v>4.6406446692496401E-12</v>
      </c>
      <c r="I46" s="6">
        <v>6.8874764813316803E-10</v>
      </c>
    </row>
    <row r="47" spans="1:9" ht="15" x14ac:dyDescent="0.15">
      <c r="A47" s="7" t="s">
        <v>1809</v>
      </c>
      <c r="B47" s="6" t="s">
        <v>1810</v>
      </c>
      <c r="C47" s="6" t="s">
        <v>1811</v>
      </c>
      <c r="D47" s="6">
        <v>500.832811870054</v>
      </c>
      <c r="E47" s="6">
        <v>0.74891622931212498</v>
      </c>
      <c r="F47" s="6">
        <v>0.175956034954001</v>
      </c>
      <c r="G47" s="6">
        <v>4.2562690703271997</v>
      </c>
      <c r="H47" s="6">
        <v>2.0786652553801699E-5</v>
      </c>
      <c r="I47" s="6">
        <v>6.0947847772952098E-4</v>
      </c>
    </row>
    <row r="48" spans="1:9" ht="15" x14ac:dyDescent="0.15">
      <c r="A48" s="7" t="s">
        <v>1812</v>
      </c>
      <c r="B48" s="6" t="s">
        <v>1813</v>
      </c>
      <c r="C48" s="6" t="s">
        <v>1814</v>
      </c>
      <c r="D48" s="6">
        <v>203.26126270132599</v>
      </c>
      <c r="E48" s="6">
        <v>1.1993649212822</v>
      </c>
      <c r="F48" s="6">
        <v>0.222324310481612</v>
      </c>
      <c r="G48" s="6">
        <v>5.3946638524777697</v>
      </c>
      <c r="H48" s="6">
        <v>6.8651954212678197E-8</v>
      </c>
      <c r="I48" s="6">
        <v>4.3126703450447798E-6</v>
      </c>
    </row>
    <row r="49" spans="1:9" ht="15" x14ac:dyDescent="0.15">
      <c r="A49" s="7" t="s">
        <v>1815</v>
      </c>
      <c r="B49" s="6" t="s">
        <v>1816</v>
      </c>
      <c r="C49" s="6" t="s">
        <v>1817</v>
      </c>
      <c r="D49" s="6">
        <v>208.70006786137799</v>
      </c>
      <c r="E49" s="6">
        <v>0.63579403751605001</v>
      </c>
      <c r="F49" s="6">
        <v>0.213463872476085</v>
      </c>
      <c r="G49" s="6">
        <v>2.9784620232975501</v>
      </c>
      <c r="H49" s="6">
        <v>2.8969892741535501E-3</v>
      </c>
      <c r="I49" s="6">
        <v>2.9026327597525499E-2</v>
      </c>
    </row>
    <row r="50" spans="1:9" ht="15" x14ac:dyDescent="0.15">
      <c r="A50" s="7" t="s">
        <v>1818</v>
      </c>
      <c r="B50" s="6" t="s">
        <v>1819</v>
      </c>
      <c r="C50" s="6"/>
      <c r="D50" s="6">
        <v>37.629689762266302</v>
      </c>
      <c r="E50" s="6">
        <v>1.1044192571171201</v>
      </c>
      <c r="F50" s="6">
        <v>0.35215435414167401</v>
      </c>
      <c r="G50" s="6">
        <v>3.13617947393832</v>
      </c>
      <c r="H50" s="6">
        <v>1.7116442194837699E-3</v>
      </c>
      <c r="I50" s="6">
        <v>1.9666253357707698E-2</v>
      </c>
    </row>
    <row r="51" spans="1:9" ht="15" x14ac:dyDescent="0.15">
      <c r="A51" s="7" t="s">
        <v>1820</v>
      </c>
      <c r="B51" s="6" t="s">
        <v>1821</v>
      </c>
      <c r="C51" s="6" t="s">
        <v>1822</v>
      </c>
      <c r="D51" s="6">
        <v>78.049086235815395</v>
      </c>
      <c r="E51" s="6">
        <v>0.85032933189753801</v>
      </c>
      <c r="F51" s="6">
        <v>0.25179683442184098</v>
      </c>
      <c r="G51" s="6">
        <v>3.3770453621865699</v>
      </c>
      <c r="H51" s="6">
        <v>7.3268965690173604E-4</v>
      </c>
      <c r="I51" s="6">
        <v>1.0449822212356999E-2</v>
      </c>
    </row>
    <row r="52" spans="1:9" ht="15" x14ac:dyDescent="0.15">
      <c r="A52" s="7" t="s">
        <v>1823</v>
      </c>
      <c r="B52" s="6" t="s">
        <v>1824</v>
      </c>
      <c r="C52" s="6" t="s">
        <v>1825</v>
      </c>
      <c r="D52" s="6">
        <v>234.93369620236501</v>
      </c>
      <c r="E52" s="6">
        <v>0.77014217000949503</v>
      </c>
      <c r="F52" s="6">
        <v>0.149713172819017</v>
      </c>
      <c r="G52" s="6">
        <v>5.1441176184309096</v>
      </c>
      <c r="H52" s="6">
        <v>2.6878110696013201E-7</v>
      </c>
      <c r="I52" s="6">
        <v>1.4463536798979601E-5</v>
      </c>
    </row>
    <row r="53" spans="1:9" ht="15" x14ac:dyDescent="0.15">
      <c r="A53" s="7" t="s">
        <v>1826</v>
      </c>
      <c r="B53" s="6" t="s">
        <v>1827</v>
      </c>
      <c r="C53" s="6" t="s">
        <v>1828</v>
      </c>
      <c r="D53" s="6">
        <v>270.01202718207202</v>
      </c>
      <c r="E53" s="6">
        <v>0.96108376708701804</v>
      </c>
      <c r="F53" s="6">
        <v>0.156642176177031</v>
      </c>
      <c r="G53" s="6">
        <v>6.1355363577229403</v>
      </c>
      <c r="H53" s="6">
        <v>8.4872351649470801E-10</v>
      </c>
      <c r="I53" s="6">
        <v>8.0589562212389801E-8</v>
      </c>
    </row>
    <row r="54" spans="1:9" ht="15" x14ac:dyDescent="0.15">
      <c r="A54" s="7" t="s">
        <v>1829</v>
      </c>
      <c r="B54" s="6" t="s">
        <v>1830</v>
      </c>
      <c r="C54" s="6" t="s">
        <v>1831</v>
      </c>
      <c r="D54" s="6">
        <v>118.44332302139399</v>
      </c>
      <c r="E54" s="6">
        <v>0.63366328299213004</v>
      </c>
      <c r="F54" s="6">
        <v>0.198401939781576</v>
      </c>
      <c r="G54" s="6">
        <v>3.1938361272563198</v>
      </c>
      <c r="H54" s="6">
        <v>1.4039578889034801E-3</v>
      </c>
      <c r="I54" s="6">
        <v>1.7065934200516501E-2</v>
      </c>
    </row>
    <row r="55" spans="1:9" ht="15" x14ac:dyDescent="0.15">
      <c r="A55" s="7" t="s">
        <v>1832</v>
      </c>
      <c r="B55" s="6" t="s">
        <v>1833</v>
      </c>
      <c r="C55" s="6" t="s">
        <v>1834</v>
      </c>
      <c r="D55" s="6">
        <v>2348.60241063476</v>
      </c>
      <c r="E55" s="6">
        <v>0.59012965483391699</v>
      </c>
      <c r="F55" s="6">
        <v>0.12788515304176201</v>
      </c>
      <c r="G55" s="6">
        <v>4.6145282763293398</v>
      </c>
      <c r="H55" s="6">
        <v>3.9398913561746503E-6</v>
      </c>
      <c r="I55" s="6">
        <v>1.4759945038124401E-4</v>
      </c>
    </row>
    <row r="56" spans="1:9" ht="15" x14ac:dyDescent="0.15">
      <c r="A56" s="7" t="s">
        <v>1835</v>
      </c>
      <c r="B56" s="6" t="s">
        <v>1836</v>
      </c>
      <c r="C56" s="6" t="s">
        <v>1837</v>
      </c>
      <c r="D56" s="6">
        <v>158.116329625985</v>
      </c>
      <c r="E56" s="6">
        <v>0.78160154210738597</v>
      </c>
      <c r="F56" s="6">
        <v>0.212552396447904</v>
      </c>
      <c r="G56" s="6">
        <v>3.6772182067538099</v>
      </c>
      <c r="H56" s="6">
        <v>2.3579132845151599E-4</v>
      </c>
      <c r="I56" s="6">
        <v>4.3458163287707404E-3</v>
      </c>
    </row>
    <row r="57" spans="1:9" ht="15" x14ac:dyDescent="0.15">
      <c r="A57" s="7" t="s">
        <v>1838</v>
      </c>
      <c r="B57" s="6" t="s">
        <v>1839</v>
      </c>
      <c r="C57" s="6" t="s">
        <v>1840</v>
      </c>
      <c r="D57" s="6">
        <v>755.131907391509</v>
      </c>
      <c r="E57" s="6">
        <v>0.76933615322262205</v>
      </c>
      <c r="F57" s="6">
        <v>0.19744357974950699</v>
      </c>
      <c r="G57" s="6">
        <v>3.89648604527261</v>
      </c>
      <c r="H57" s="6">
        <v>9.7598428246263005E-5</v>
      </c>
      <c r="I57" s="6">
        <v>2.1648787030941101E-3</v>
      </c>
    </row>
    <row r="58" spans="1:9" ht="15" x14ac:dyDescent="0.15">
      <c r="A58" s="7" t="s">
        <v>1841</v>
      </c>
      <c r="B58" s="6" t="s">
        <v>1842</v>
      </c>
      <c r="C58" s="6" t="s">
        <v>1843</v>
      </c>
      <c r="D58" s="6">
        <v>88.530180785448394</v>
      </c>
      <c r="E58" s="6">
        <v>0.74112052223737201</v>
      </c>
      <c r="F58" s="6">
        <v>0.21713374904358301</v>
      </c>
      <c r="G58" s="6">
        <v>3.4131982038803801</v>
      </c>
      <c r="H58" s="6">
        <v>6.42052277732895E-4</v>
      </c>
      <c r="I58" s="6">
        <v>9.4071137285873605E-3</v>
      </c>
    </row>
    <row r="59" spans="1:9" ht="15" x14ac:dyDescent="0.15">
      <c r="A59" s="7" t="s">
        <v>1844</v>
      </c>
      <c r="B59" s="6" t="s">
        <v>1845</v>
      </c>
      <c r="C59" s="6" t="s">
        <v>1846</v>
      </c>
      <c r="D59" s="6">
        <v>107.848513178028</v>
      </c>
      <c r="E59" s="6">
        <v>0.65347555453998496</v>
      </c>
      <c r="F59" s="6">
        <v>0.21130571308037399</v>
      </c>
      <c r="G59" s="6">
        <v>3.0925598035838502</v>
      </c>
      <c r="H59" s="6">
        <v>1.9843824591868702E-3</v>
      </c>
      <c r="I59" s="6">
        <v>2.2037982074856199E-2</v>
      </c>
    </row>
    <row r="60" spans="1:9" ht="15" x14ac:dyDescent="0.15">
      <c r="A60" s="7" t="s">
        <v>1847</v>
      </c>
      <c r="B60" s="6" t="s">
        <v>1848</v>
      </c>
      <c r="C60" s="6"/>
      <c r="D60" s="6">
        <v>71.281275618345205</v>
      </c>
      <c r="E60" s="6">
        <v>0.94283893931181195</v>
      </c>
      <c r="F60" s="6">
        <v>0.23841323387154501</v>
      </c>
      <c r="G60" s="6">
        <v>3.9546417956807098</v>
      </c>
      <c r="H60" s="6">
        <v>7.6649402633757705E-5</v>
      </c>
      <c r="I60" s="6">
        <v>1.7602980950904301E-3</v>
      </c>
    </row>
    <row r="61" spans="1:9" ht="15" x14ac:dyDescent="0.15">
      <c r="A61" s="7" t="s">
        <v>1849</v>
      </c>
      <c r="B61" s="6" t="s">
        <v>1850</v>
      </c>
      <c r="C61" s="6" t="s">
        <v>1851</v>
      </c>
      <c r="D61" s="6">
        <v>1408.2371009229801</v>
      </c>
      <c r="E61" s="6">
        <v>0.61310763539080204</v>
      </c>
      <c r="F61" s="6">
        <v>9.4883388144390304E-2</v>
      </c>
      <c r="G61" s="6">
        <v>6.4616962714041799</v>
      </c>
      <c r="H61" s="6">
        <v>1.0353575216918E-10</v>
      </c>
      <c r="I61" s="6">
        <v>1.17816958706886E-8</v>
      </c>
    </row>
    <row r="62" spans="1:9" ht="15" x14ac:dyDescent="0.15">
      <c r="A62" s="7" t="s">
        <v>1852</v>
      </c>
      <c r="B62" s="6" t="s">
        <v>1853</v>
      </c>
      <c r="C62" s="6" t="s">
        <v>1854</v>
      </c>
      <c r="D62" s="6">
        <v>61.371298676056803</v>
      </c>
      <c r="E62" s="6">
        <v>0.98182136233728201</v>
      </c>
      <c r="F62" s="6">
        <v>0.26938327292414699</v>
      </c>
      <c r="G62" s="6">
        <v>3.6447005475864902</v>
      </c>
      <c r="H62" s="6">
        <v>2.6770331824202702E-4</v>
      </c>
      <c r="I62" s="6">
        <v>4.81008698745208E-3</v>
      </c>
    </row>
    <row r="63" spans="1:9" ht="15" x14ac:dyDescent="0.15">
      <c r="A63" s="7" t="s">
        <v>950</v>
      </c>
      <c r="B63" s="6" t="s">
        <v>951</v>
      </c>
      <c r="C63" s="6" t="s">
        <v>952</v>
      </c>
      <c r="D63" s="6">
        <v>144.11121345068801</v>
      </c>
      <c r="E63" s="6">
        <v>1.89719040633925</v>
      </c>
      <c r="F63" s="6">
        <v>0.232707306228156</v>
      </c>
      <c r="G63" s="6">
        <v>8.1526894754184003</v>
      </c>
      <c r="H63" s="6">
        <v>3.5591867978373399E-16</v>
      </c>
      <c r="I63" s="6">
        <v>9.2493898594745496E-14</v>
      </c>
    </row>
    <row r="64" spans="1:9" ht="15" x14ac:dyDescent="0.15">
      <c r="A64" s="7" t="s">
        <v>1855</v>
      </c>
      <c r="B64" s="6" t="s">
        <v>1856</v>
      </c>
      <c r="C64" s="6" t="s">
        <v>1857</v>
      </c>
      <c r="D64" s="6">
        <v>610.85443767980905</v>
      </c>
      <c r="E64" s="6">
        <v>0.64226856920557496</v>
      </c>
      <c r="F64" s="6">
        <v>0.13566932423089301</v>
      </c>
      <c r="G64" s="6">
        <v>4.7340736223651296</v>
      </c>
      <c r="H64" s="6">
        <v>2.2005784495840701E-6</v>
      </c>
      <c r="I64" s="6">
        <v>9.0095987998891207E-5</v>
      </c>
    </row>
    <row r="65" spans="1:9" ht="15" x14ac:dyDescent="0.15">
      <c r="A65" s="7" t="s">
        <v>1858</v>
      </c>
      <c r="B65" s="6" t="s">
        <v>1859</v>
      </c>
      <c r="C65" s="6" t="s">
        <v>1860</v>
      </c>
      <c r="D65" s="6">
        <v>55.138520993242999</v>
      </c>
      <c r="E65" s="6">
        <v>1.2268925722281701</v>
      </c>
      <c r="F65" s="6">
        <v>0.273956785002685</v>
      </c>
      <c r="G65" s="6">
        <v>4.4784164488430003</v>
      </c>
      <c r="H65" s="6">
        <v>7.5198791695156998E-6</v>
      </c>
      <c r="I65" s="6">
        <v>2.5642372505111001E-4</v>
      </c>
    </row>
    <row r="66" spans="1:9" ht="15" x14ac:dyDescent="0.15">
      <c r="A66" s="7" t="s">
        <v>643</v>
      </c>
      <c r="B66" s="6" t="s">
        <v>644</v>
      </c>
      <c r="C66" s="6" t="s">
        <v>645</v>
      </c>
      <c r="D66" s="6">
        <v>89.717375568251299</v>
      </c>
      <c r="E66" s="6">
        <v>0.66828718655068498</v>
      </c>
      <c r="F66" s="6">
        <v>0.22896169174296599</v>
      </c>
      <c r="G66" s="6">
        <v>2.91877292425368</v>
      </c>
      <c r="H66" s="6">
        <v>3.5141210496507399E-3</v>
      </c>
      <c r="I66" s="6">
        <v>3.3678812295720999E-2</v>
      </c>
    </row>
    <row r="67" spans="1:9" ht="15" x14ac:dyDescent="0.15">
      <c r="A67" s="7" t="s">
        <v>987</v>
      </c>
      <c r="B67" s="6" t="s">
        <v>951</v>
      </c>
      <c r="C67" s="6" t="s">
        <v>952</v>
      </c>
      <c r="D67" s="6">
        <v>11.567620603610999</v>
      </c>
      <c r="E67" s="6">
        <v>3.8408466809334598</v>
      </c>
      <c r="F67" s="6">
        <v>0.90467456931136903</v>
      </c>
      <c r="G67" s="6">
        <v>4.2455561493864904</v>
      </c>
      <c r="H67" s="6">
        <v>2.18051893895897E-5</v>
      </c>
      <c r="I67" s="6">
        <v>6.3556849545477105E-4</v>
      </c>
    </row>
    <row r="68" spans="1:9" ht="15" x14ac:dyDescent="0.15">
      <c r="A68" s="7" t="s">
        <v>1861</v>
      </c>
      <c r="B68" s="6" t="s">
        <v>1862</v>
      </c>
      <c r="C68" s="6" t="s">
        <v>1863</v>
      </c>
      <c r="D68" s="6">
        <v>230.93549976429199</v>
      </c>
      <c r="E68" s="6">
        <v>0.66140002133001596</v>
      </c>
      <c r="F68" s="6">
        <v>0.19143176069944401</v>
      </c>
      <c r="G68" s="6">
        <v>3.45501717642582</v>
      </c>
      <c r="H68" s="6">
        <v>5.5025776598400199E-4</v>
      </c>
      <c r="I68" s="6">
        <v>8.4064131971615299E-3</v>
      </c>
    </row>
    <row r="69" spans="1:9" ht="15" x14ac:dyDescent="0.15">
      <c r="A69" s="7" t="s">
        <v>990</v>
      </c>
      <c r="B69" s="6" t="s">
        <v>991</v>
      </c>
      <c r="C69" s="6" t="s">
        <v>992</v>
      </c>
      <c r="D69" s="6">
        <v>22.922550990675099</v>
      </c>
      <c r="E69" s="6">
        <v>2.1429727502809501</v>
      </c>
      <c r="F69" s="6">
        <v>0.52105133013627203</v>
      </c>
      <c r="G69" s="6">
        <v>4.1127862579690397</v>
      </c>
      <c r="H69" s="6">
        <v>3.9091228797162703E-5</v>
      </c>
      <c r="I69" s="6">
        <v>1.0180213676628199E-3</v>
      </c>
    </row>
    <row r="70" spans="1:9" ht="15" x14ac:dyDescent="0.15">
      <c r="A70" s="7" t="s">
        <v>996</v>
      </c>
      <c r="B70" s="6" t="s">
        <v>997</v>
      </c>
      <c r="C70" s="6"/>
      <c r="D70" s="6">
        <v>281.44349366692802</v>
      </c>
      <c r="E70" s="6">
        <v>1.06047813768294</v>
      </c>
      <c r="F70" s="6">
        <v>0.21346560635633</v>
      </c>
      <c r="G70" s="6">
        <v>4.9679110175375101</v>
      </c>
      <c r="H70" s="6">
        <v>6.7678002949613102E-7</v>
      </c>
      <c r="I70" s="6">
        <v>3.2131433400385602E-5</v>
      </c>
    </row>
    <row r="71" spans="1:9" ht="15" x14ac:dyDescent="0.15">
      <c r="A71" s="7" t="s">
        <v>1004</v>
      </c>
      <c r="B71" s="6" t="s">
        <v>1005</v>
      </c>
      <c r="C71" s="6" t="s">
        <v>1006</v>
      </c>
      <c r="D71" s="6">
        <v>38.566319526241799</v>
      </c>
      <c r="E71" s="6">
        <v>1.5131686090543</v>
      </c>
      <c r="F71" s="6">
        <v>0.38682339927950599</v>
      </c>
      <c r="G71" s="6">
        <v>3.9117814792815402</v>
      </c>
      <c r="H71" s="6">
        <v>9.1617792409410197E-5</v>
      </c>
      <c r="I71" s="6">
        <v>2.0483894581159001E-3</v>
      </c>
    </row>
    <row r="72" spans="1:9" ht="15" x14ac:dyDescent="0.15">
      <c r="A72" s="7" t="s">
        <v>1007</v>
      </c>
      <c r="B72" s="6" t="s">
        <v>1008</v>
      </c>
      <c r="C72" s="6" t="s">
        <v>1009</v>
      </c>
      <c r="D72" s="6">
        <v>21.7503912929471</v>
      </c>
      <c r="E72" s="6">
        <v>2.4560667876068201</v>
      </c>
      <c r="F72" s="6">
        <v>0.596409672363861</v>
      </c>
      <c r="G72" s="6">
        <v>4.1180867806389401</v>
      </c>
      <c r="H72" s="6">
        <v>3.8203084326394202E-5</v>
      </c>
      <c r="I72" s="6">
        <v>1.00229303490969E-3</v>
      </c>
    </row>
    <row r="73" spans="1:9" ht="15" x14ac:dyDescent="0.15">
      <c r="A73" s="7" t="s">
        <v>1010</v>
      </c>
      <c r="B73" s="6" t="s">
        <v>1011</v>
      </c>
      <c r="C73" s="6"/>
      <c r="D73" s="6">
        <v>71.174813520161194</v>
      </c>
      <c r="E73" s="6">
        <v>1.3197029490088501</v>
      </c>
      <c r="F73" s="6">
        <v>0.27053342992185803</v>
      </c>
      <c r="G73" s="6">
        <v>4.8781511009195402</v>
      </c>
      <c r="H73" s="6">
        <v>1.0708487967435901E-6</v>
      </c>
      <c r="I73" s="6">
        <v>4.7980245179683601E-5</v>
      </c>
    </row>
    <row r="74" spans="1:9" ht="15" x14ac:dyDescent="0.15">
      <c r="A74" s="7" t="s">
        <v>1016</v>
      </c>
      <c r="B74" s="6" t="s">
        <v>1017</v>
      </c>
      <c r="C74" s="6"/>
      <c r="D74" s="6">
        <v>39.608444501944298</v>
      </c>
      <c r="E74" s="6">
        <v>1.81031507966921</v>
      </c>
      <c r="F74" s="6">
        <v>0.364464263981361</v>
      </c>
      <c r="G74" s="6">
        <v>4.9670578396179703</v>
      </c>
      <c r="H74" s="6">
        <v>6.7976318602270399E-7</v>
      </c>
      <c r="I74" s="6">
        <v>3.2211120031724598E-5</v>
      </c>
    </row>
    <row r="75" spans="1:9" ht="15" x14ac:dyDescent="0.15">
      <c r="A75" s="7" t="s">
        <v>1864</v>
      </c>
      <c r="B75" s="6" t="s">
        <v>1865</v>
      </c>
      <c r="C75" s="6" t="s">
        <v>1866</v>
      </c>
      <c r="D75" s="6">
        <v>188.15798063309799</v>
      </c>
      <c r="E75" s="6">
        <v>0.62134307184520599</v>
      </c>
      <c r="F75" s="6">
        <v>0.15819609804436899</v>
      </c>
      <c r="G75" s="6">
        <v>3.92767634300905</v>
      </c>
      <c r="H75" s="6">
        <v>8.5770528849176298E-5</v>
      </c>
      <c r="I75" s="6">
        <v>1.93910514306636E-3</v>
      </c>
    </row>
    <row r="76" spans="1:9" ht="15" x14ac:dyDescent="0.15">
      <c r="A76" s="7" t="s">
        <v>1021</v>
      </c>
      <c r="B76" s="6" t="s">
        <v>1022</v>
      </c>
      <c r="C76" s="6" t="s">
        <v>1023</v>
      </c>
      <c r="D76" s="6">
        <v>44.3076795542976</v>
      </c>
      <c r="E76" s="6">
        <v>1.9928141571226601</v>
      </c>
      <c r="F76" s="6">
        <v>0.40897388578479799</v>
      </c>
      <c r="G76" s="6">
        <v>4.87271736995765</v>
      </c>
      <c r="H76" s="6">
        <v>1.1007363981224401E-6</v>
      </c>
      <c r="I76" s="6">
        <v>4.8963928282606699E-5</v>
      </c>
    </row>
    <row r="77" spans="1:9" ht="15" x14ac:dyDescent="0.15">
      <c r="A77" s="7" t="s">
        <v>1027</v>
      </c>
      <c r="B77" s="6" t="s">
        <v>1028</v>
      </c>
      <c r="C77" s="6" t="s">
        <v>1029</v>
      </c>
      <c r="D77" s="6">
        <v>76.163379665783395</v>
      </c>
      <c r="E77" s="6">
        <v>5.7638109874417403</v>
      </c>
      <c r="F77" s="6">
        <v>0.68097723909048302</v>
      </c>
      <c r="G77" s="6">
        <v>8.4640288347080794</v>
      </c>
      <c r="H77" s="6">
        <v>2.58295918060705E-17</v>
      </c>
      <c r="I77" s="6">
        <v>7.5914400298603402E-15</v>
      </c>
    </row>
    <row r="78" spans="1:9" ht="15" x14ac:dyDescent="0.15">
      <c r="A78" s="7" t="s">
        <v>1867</v>
      </c>
      <c r="B78" s="6" t="s">
        <v>1868</v>
      </c>
      <c r="C78" s="6"/>
      <c r="D78" s="6">
        <v>13.9026911212264</v>
      </c>
      <c r="E78" s="6">
        <v>1.9305780054611801</v>
      </c>
      <c r="F78" s="6">
        <v>0.566632373368117</v>
      </c>
      <c r="G78" s="6">
        <v>3.4071085525622999</v>
      </c>
      <c r="H78" s="6">
        <v>6.5655009556471705E-4</v>
      </c>
      <c r="I78" s="6">
        <v>9.5853984383806792E-3</v>
      </c>
    </row>
    <row r="79" spans="1:9" ht="15" x14ac:dyDescent="0.15">
      <c r="A79" s="6" t="s">
        <v>1869</v>
      </c>
      <c r="B79" s="6" t="s">
        <v>1870</v>
      </c>
      <c r="C79" s="6" t="s">
        <v>1871</v>
      </c>
      <c r="D79" s="6">
        <v>419.342921153975</v>
      </c>
      <c r="E79" s="6">
        <v>0.65315930638618902</v>
      </c>
      <c r="F79" s="6">
        <v>0.17757100185817601</v>
      </c>
      <c r="G79" s="6">
        <v>3.6782993819444698</v>
      </c>
      <c r="H79" s="6">
        <v>2.3479426587805799E-4</v>
      </c>
      <c r="I79" s="6">
        <v>4.3362635776386599E-3</v>
      </c>
    </row>
    <row r="80" spans="1:9" ht="15" x14ac:dyDescent="0.15">
      <c r="A80" s="6" t="s">
        <v>744</v>
      </c>
      <c r="B80" s="6" t="s">
        <v>745</v>
      </c>
      <c r="C80" s="6" t="s">
        <v>746</v>
      </c>
      <c r="D80" s="6">
        <v>55.809250781961801</v>
      </c>
      <c r="E80" s="6">
        <v>1.3332621187812801</v>
      </c>
      <c r="F80" s="6">
        <v>0.37079556402762298</v>
      </c>
      <c r="G80" s="6">
        <v>3.5956797980516102</v>
      </c>
      <c r="H80" s="6">
        <v>3.2354557172918202E-4</v>
      </c>
      <c r="I80" s="6">
        <v>5.5779979572975202E-3</v>
      </c>
    </row>
    <row r="81" spans="1:9" ht="15" x14ac:dyDescent="0.15">
      <c r="A81" s="6" t="s">
        <v>1872</v>
      </c>
      <c r="B81" s="6" t="s">
        <v>1873</v>
      </c>
      <c r="C81" s="6" t="s">
        <v>1874</v>
      </c>
      <c r="D81" s="6">
        <v>225.17193667055199</v>
      </c>
      <c r="E81" s="6">
        <v>0.64142110109452899</v>
      </c>
      <c r="F81" s="6">
        <v>0.159047006751421</v>
      </c>
      <c r="G81" s="6">
        <v>4.0329026883041204</v>
      </c>
      <c r="H81" s="6">
        <v>5.5092097340981E-5</v>
      </c>
      <c r="I81" s="6">
        <v>1.33231781460625E-3</v>
      </c>
    </row>
    <row r="82" spans="1:9" ht="15" x14ac:dyDescent="0.15">
      <c r="A82" s="6" t="s">
        <v>1875</v>
      </c>
      <c r="B82" s="6" t="s">
        <v>1876</v>
      </c>
      <c r="C82" s="6" t="s">
        <v>1877</v>
      </c>
      <c r="D82" s="6">
        <v>11.485633976777001</v>
      </c>
      <c r="E82" s="6">
        <v>2.2228583068396102</v>
      </c>
      <c r="F82" s="6">
        <v>0.63764598600233402</v>
      </c>
      <c r="G82" s="6">
        <v>3.4860382651753601</v>
      </c>
      <c r="H82" s="6">
        <v>4.90230875624841E-4</v>
      </c>
      <c r="I82" s="6">
        <v>7.7121822565632599E-3</v>
      </c>
    </row>
    <row r="83" spans="1:9" ht="15" x14ac:dyDescent="0.15">
      <c r="A83" s="6" t="s">
        <v>1878</v>
      </c>
      <c r="B83" s="6" t="s">
        <v>1879</v>
      </c>
      <c r="C83" s="6" t="s">
        <v>1880</v>
      </c>
      <c r="D83" s="6">
        <v>355.95985009949999</v>
      </c>
      <c r="E83" s="6">
        <v>0.962998028376712</v>
      </c>
      <c r="F83" s="6">
        <v>0.137720242593137</v>
      </c>
      <c r="G83" s="6">
        <v>6.9924218128316404</v>
      </c>
      <c r="H83" s="6">
        <v>2.7018109341111201E-12</v>
      </c>
      <c r="I83" s="6">
        <v>4.0921661559101499E-10</v>
      </c>
    </row>
    <row r="84" spans="1:9" ht="15" x14ac:dyDescent="0.15">
      <c r="A84" s="6" t="s">
        <v>1881</v>
      </c>
      <c r="B84" s="6" t="s">
        <v>1882</v>
      </c>
      <c r="C84" s="6" t="s">
        <v>1883</v>
      </c>
      <c r="D84" s="6">
        <v>1564.2329327272901</v>
      </c>
      <c r="E84" s="6">
        <v>0.80354023170174504</v>
      </c>
      <c r="F84" s="6">
        <v>0.107720447315114</v>
      </c>
      <c r="G84" s="6">
        <v>7.4594958685155897</v>
      </c>
      <c r="H84" s="6">
        <v>8.6854152546887302E-14</v>
      </c>
      <c r="I84" s="6">
        <v>1.6622134248663201E-11</v>
      </c>
    </row>
    <row r="85" spans="1:9" ht="15" x14ac:dyDescent="0.15">
      <c r="A85" s="6" t="s">
        <v>1884</v>
      </c>
      <c r="B85" s="6" t="s">
        <v>1885</v>
      </c>
      <c r="C85" s="6" t="s">
        <v>1886</v>
      </c>
      <c r="D85" s="6">
        <v>323.40637703548202</v>
      </c>
      <c r="E85" s="6">
        <v>1.05609260639563</v>
      </c>
      <c r="F85" s="6">
        <v>0.22598521270095701</v>
      </c>
      <c r="G85" s="6">
        <v>4.67328190979089</v>
      </c>
      <c r="H85" s="6">
        <v>2.96424447174079E-6</v>
      </c>
      <c r="I85" s="6">
        <v>1.15976652168521E-4</v>
      </c>
    </row>
    <row r="86" spans="1:9" ht="15" x14ac:dyDescent="0.15">
      <c r="A86" s="6" t="s">
        <v>1887</v>
      </c>
      <c r="B86" s="6" t="s">
        <v>1888</v>
      </c>
      <c r="C86" s="6" t="s">
        <v>1889</v>
      </c>
      <c r="D86" s="6">
        <v>546.65346584261204</v>
      </c>
      <c r="E86" s="6">
        <v>0.62713280615345601</v>
      </c>
      <c r="F86" s="6">
        <v>0.169025858254374</v>
      </c>
      <c r="G86" s="6">
        <v>3.7102773068583201</v>
      </c>
      <c r="H86" s="6">
        <v>2.0703234397938299E-4</v>
      </c>
      <c r="I86" s="6">
        <v>3.9136405116102597E-3</v>
      </c>
    </row>
    <row r="87" spans="1:9" ht="15" x14ac:dyDescent="0.15">
      <c r="A87" s="6" t="s">
        <v>1890</v>
      </c>
      <c r="B87" s="6" t="s">
        <v>1891</v>
      </c>
      <c r="C87" s="6" t="s">
        <v>1892</v>
      </c>
      <c r="D87" s="6">
        <v>74.105085470169797</v>
      </c>
      <c r="E87" s="6">
        <v>0.87292215442316601</v>
      </c>
      <c r="F87" s="6">
        <v>0.29227119778590399</v>
      </c>
      <c r="G87" s="6">
        <v>2.9866855202838098</v>
      </c>
      <c r="H87" s="6">
        <v>2.8201966523709902E-3</v>
      </c>
      <c r="I87" s="6">
        <v>2.8534842194153701E-2</v>
      </c>
    </row>
    <row r="88" spans="1:9" ht="15" x14ac:dyDescent="0.15">
      <c r="A88" s="6" t="s">
        <v>1893</v>
      </c>
      <c r="B88" s="6" t="s">
        <v>1894</v>
      </c>
      <c r="C88" s="6" t="s">
        <v>1895</v>
      </c>
      <c r="D88" s="6">
        <v>771.90006201707195</v>
      </c>
      <c r="E88" s="6">
        <v>0.74378297395621795</v>
      </c>
      <c r="F88" s="6">
        <v>0.18885228135405099</v>
      </c>
      <c r="G88" s="6">
        <v>3.9384378553617299</v>
      </c>
      <c r="H88" s="6">
        <v>8.2013829387947497E-5</v>
      </c>
      <c r="I88" s="6">
        <v>1.8678573984590801E-3</v>
      </c>
    </row>
    <row r="89" spans="1:9" ht="15" x14ac:dyDescent="0.15">
      <c r="A89" s="6" t="s">
        <v>1896</v>
      </c>
      <c r="B89" s="6" t="s">
        <v>1897</v>
      </c>
      <c r="C89" s="6" t="s">
        <v>1898</v>
      </c>
      <c r="D89" s="6">
        <v>135.75990206364699</v>
      </c>
      <c r="E89" s="6">
        <v>0.86567786767052601</v>
      </c>
      <c r="F89" s="6">
        <v>0.29697708234188003</v>
      </c>
      <c r="G89" s="6">
        <v>2.9149652250740301</v>
      </c>
      <c r="H89" s="6">
        <v>3.55728177643478E-3</v>
      </c>
      <c r="I89" s="6">
        <v>3.3974551471304897E-2</v>
      </c>
    </row>
    <row r="90" spans="1:9" ht="15" x14ac:dyDescent="0.15">
      <c r="A90" s="6" t="s">
        <v>1048</v>
      </c>
      <c r="B90" s="6" t="s">
        <v>1049</v>
      </c>
      <c r="C90" s="6" t="s">
        <v>1050</v>
      </c>
      <c r="D90" s="6">
        <v>163.46754579940901</v>
      </c>
      <c r="E90" s="6">
        <v>1.1199145516740501</v>
      </c>
      <c r="F90" s="6">
        <v>0.170636335962392</v>
      </c>
      <c r="G90" s="6">
        <v>6.5631657252700997</v>
      </c>
      <c r="H90" s="6">
        <v>5.26772450752429E-11</v>
      </c>
      <c r="I90" s="6">
        <v>6.3230670531089803E-9</v>
      </c>
    </row>
    <row r="91" spans="1:9" ht="15" x14ac:dyDescent="0.15">
      <c r="A91" s="6" t="s">
        <v>1899</v>
      </c>
      <c r="B91" s="6" t="s">
        <v>1900</v>
      </c>
      <c r="C91" s="6" t="s">
        <v>1901</v>
      </c>
      <c r="D91" s="6">
        <v>265.22561852655099</v>
      </c>
      <c r="E91" s="6">
        <v>0.83222861365768597</v>
      </c>
      <c r="F91" s="6">
        <v>0.19544911921872901</v>
      </c>
      <c r="G91" s="6">
        <v>4.2580320493863599</v>
      </c>
      <c r="H91" s="6">
        <v>2.06234387528515E-5</v>
      </c>
      <c r="I91" s="6">
        <v>6.0541195711105505E-4</v>
      </c>
    </row>
    <row r="92" spans="1:9" ht="15" x14ac:dyDescent="0.15">
      <c r="A92" s="6" t="s">
        <v>1902</v>
      </c>
      <c r="B92" s="6" t="s">
        <v>1903</v>
      </c>
      <c r="C92" s="6" t="s">
        <v>1904</v>
      </c>
      <c r="D92" s="6">
        <v>514.04899478326297</v>
      </c>
      <c r="E92" s="6">
        <v>0.64151091317623798</v>
      </c>
      <c r="F92" s="6">
        <v>0.17243404460299899</v>
      </c>
      <c r="G92" s="6">
        <v>3.7203263117397301</v>
      </c>
      <c r="H92" s="6">
        <v>1.9896553776915099E-4</v>
      </c>
      <c r="I92" s="6">
        <v>3.80779937708899E-3</v>
      </c>
    </row>
    <row r="93" spans="1:9" ht="15" x14ac:dyDescent="0.15">
      <c r="A93" s="6" t="s">
        <v>1905</v>
      </c>
      <c r="B93" s="6" t="s">
        <v>1906</v>
      </c>
      <c r="C93" s="6" t="s">
        <v>1907</v>
      </c>
      <c r="D93" s="6">
        <v>29.370964119677399</v>
      </c>
      <c r="E93" s="6">
        <v>1.0741531253352501</v>
      </c>
      <c r="F93" s="6">
        <v>0.36653966293227402</v>
      </c>
      <c r="G93" s="6">
        <v>2.9305235802918301</v>
      </c>
      <c r="H93" s="6">
        <v>3.3839131038613801E-3</v>
      </c>
      <c r="I93" s="6">
        <v>3.2659126938283697E-2</v>
      </c>
    </row>
    <row r="94" spans="1:9" ht="15" x14ac:dyDescent="0.15">
      <c r="A94" s="6" t="s">
        <v>1908</v>
      </c>
      <c r="B94" s="6" t="s">
        <v>1909</v>
      </c>
      <c r="C94" s="6" t="s">
        <v>1910</v>
      </c>
      <c r="D94" s="6">
        <v>119.353908250464</v>
      </c>
      <c r="E94" s="6">
        <v>1.0633796474328701</v>
      </c>
      <c r="F94" s="6">
        <v>0.258078124254496</v>
      </c>
      <c r="G94" s="6">
        <v>4.1203788601014999</v>
      </c>
      <c r="H94" s="6">
        <v>3.7824990397336702E-5</v>
      </c>
      <c r="I94" s="6">
        <v>9.9767453304428193E-4</v>
      </c>
    </row>
    <row r="95" spans="1:9" ht="15" x14ac:dyDescent="0.15">
      <c r="A95" s="6" t="s">
        <v>747</v>
      </c>
      <c r="B95" s="6" t="s">
        <v>748</v>
      </c>
      <c r="C95" s="6" t="s">
        <v>749</v>
      </c>
      <c r="D95" s="6">
        <v>22.1559493497654</v>
      </c>
      <c r="E95" s="6">
        <v>1.70394080909596</v>
      </c>
      <c r="F95" s="6">
        <v>0.56529663024467802</v>
      </c>
      <c r="G95" s="6">
        <v>3.0142419358814201</v>
      </c>
      <c r="H95" s="6">
        <v>2.57622276568199E-3</v>
      </c>
      <c r="I95" s="6">
        <v>2.6645072324741101E-2</v>
      </c>
    </row>
    <row r="96" spans="1:9" ht="15" x14ac:dyDescent="0.15">
      <c r="A96" s="6" t="s">
        <v>1911</v>
      </c>
      <c r="B96" s="6" t="s">
        <v>1912</v>
      </c>
      <c r="C96" s="6" t="s">
        <v>1913</v>
      </c>
      <c r="D96" s="6">
        <v>66.6490790921913</v>
      </c>
      <c r="E96" s="6">
        <v>1.01191247091666</v>
      </c>
      <c r="F96" s="6">
        <v>0.267764075809586</v>
      </c>
      <c r="G96" s="6">
        <v>3.77911961437372</v>
      </c>
      <c r="H96" s="6">
        <v>1.57383814107554E-4</v>
      </c>
      <c r="I96" s="6">
        <v>3.18243883711666E-3</v>
      </c>
    </row>
    <row r="97" spans="1:9" ht="15" x14ac:dyDescent="0.15">
      <c r="A97" s="6" t="s">
        <v>26</v>
      </c>
      <c r="B97" s="6" t="s">
        <v>27</v>
      </c>
      <c r="C97" s="6" t="s">
        <v>28</v>
      </c>
      <c r="D97" s="6">
        <v>113.33735180121199</v>
      </c>
      <c r="E97" s="6">
        <v>0.81439388639425303</v>
      </c>
      <c r="F97" s="6">
        <v>0.203671956027353</v>
      </c>
      <c r="G97" s="6">
        <v>3.9985568081100098</v>
      </c>
      <c r="H97" s="6">
        <v>6.3729886040960599E-5</v>
      </c>
      <c r="I97" s="6">
        <v>1.5070530905931399E-3</v>
      </c>
    </row>
    <row r="98" spans="1:9" ht="15" x14ac:dyDescent="0.15">
      <c r="A98" s="6" t="s">
        <v>1914</v>
      </c>
      <c r="B98" s="6" t="s">
        <v>1915</v>
      </c>
      <c r="C98" s="6" t="s">
        <v>1916</v>
      </c>
      <c r="D98" s="6">
        <v>5.7556069759358301</v>
      </c>
      <c r="E98" s="6">
        <v>4.1163724526103298</v>
      </c>
      <c r="F98" s="6">
        <v>1.22866969538916</v>
      </c>
      <c r="G98" s="6">
        <v>3.35026774735136</v>
      </c>
      <c r="H98" s="6">
        <v>8.0733481133839701E-4</v>
      </c>
      <c r="I98" s="6">
        <v>1.12163656850435E-2</v>
      </c>
    </row>
    <row r="99" spans="1:9" ht="15" x14ac:dyDescent="0.15">
      <c r="A99" s="6" t="s">
        <v>1917</v>
      </c>
      <c r="B99" s="6" t="s">
        <v>1918</v>
      </c>
      <c r="C99" s="6" t="s">
        <v>1919</v>
      </c>
      <c r="D99" s="6">
        <v>186.99112961542701</v>
      </c>
      <c r="E99" s="6">
        <v>0.63922042949869995</v>
      </c>
      <c r="F99" s="6">
        <v>0.17517373273759601</v>
      </c>
      <c r="G99" s="6">
        <v>3.6490655277422701</v>
      </c>
      <c r="H99" s="6">
        <v>2.6319596828260002E-4</v>
      </c>
      <c r="I99" s="6">
        <v>4.7463711212277701E-3</v>
      </c>
    </row>
    <row r="100" spans="1:9" ht="15" x14ac:dyDescent="0.15">
      <c r="A100" s="6" t="s">
        <v>1063</v>
      </c>
      <c r="B100" s="6" t="s">
        <v>1064</v>
      </c>
      <c r="C100" s="6" t="s">
        <v>1065</v>
      </c>
      <c r="D100" s="6">
        <v>13.7660443768902</v>
      </c>
      <c r="E100" s="6">
        <v>1.8410200315961101</v>
      </c>
      <c r="F100" s="6">
        <v>0.56146974404421401</v>
      </c>
      <c r="G100" s="6">
        <v>3.2789300779333401</v>
      </c>
      <c r="H100" s="6">
        <v>1.0420145086892599E-3</v>
      </c>
      <c r="I100" s="6">
        <v>1.35681720414137E-2</v>
      </c>
    </row>
    <row r="101" spans="1:9" ht="15" x14ac:dyDescent="0.15">
      <c r="A101" s="6" t="s">
        <v>1066</v>
      </c>
      <c r="B101" s="6" t="s">
        <v>1067</v>
      </c>
      <c r="C101" s="6" t="s">
        <v>1068</v>
      </c>
      <c r="D101" s="6">
        <v>362.815192490605</v>
      </c>
      <c r="E101" s="6">
        <v>0.77343500544427701</v>
      </c>
      <c r="F101" s="6">
        <v>0.15039621281594701</v>
      </c>
      <c r="G101" s="6">
        <v>5.1426494787524897</v>
      </c>
      <c r="H101" s="6">
        <v>2.70890753468472E-7</v>
      </c>
      <c r="I101" s="6">
        <v>1.4538588960064401E-5</v>
      </c>
    </row>
    <row r="102" spans="1:9" ht="15" x14ac:dyDescent="0.15">
      <c r="A102" s="6" t="s">
        <v>750</v>
      </c>
      <c r="B102" s="6" t="s">
        <v>751</v>
      </c>
      <c r="C102" s="6" t="s">
        <v>752</v>
      </c>
      <c r="D102" s="6">
        <v>23.595009368314699</v>
      </c>
      <c r="E102" s="6">
        <v>1.3967916158943701</v>
      </c>
      <c r="F102" s="6">
        <v>0.49613014760660101</v>
      </c>
      <c r="G102" s="6">
        <v>2.8153733906973399</v>
      </c>
      <c r="H102" s="6">
        <v>4.8720590177842903E-3</v>
      </c>
      <c r="I102" s="6">
        <v>4.3019096219978001E-2</v>
      </c>
    </row>
    <row r="103" spans="1:9" ht="15" x14ac:dyDescent="0.15">
      <c r="A103" s="6" t="s">
        <v>1069</v>
      </c>
      <c r="B103" s="6" t="s">
        <v>1070</v>
      </c>
      <c r="C103" s="6" t="s">
        <v>1071</v>
      </c>
      <c r="D103" s="6">
        <v>66.946182595670294</v>
      </c>
      <c r="E103" s="6">
        <v>1.2114620596371299</v>
      </c>
      <c r="F103" s="6">
        <v>0.29284520539745701</v>
      </c>
      <c r="G103" s="6">
        <v>4.1368683430992199</v>
      </c>
      <c r="H103" s="6">
        <v>3.5207798197934801E-5</v>
      </c>
      <c r="I103" s="6">
        <v>9.4376777623302304E-4</v>
      </c>
    </row>
    <row r="104" spans="1:9" ht="15" x14ac:dyDescent="0.15">
      <c r="A104" s="6" t="s">
        <v>1920</v>
      </c>
      <c r="B104" s="6" t="s">
        <v>1921</v>
      </c>
      <c r="C104" s="6" t="s">
        <v>1922</v>
      </c>
      <c r="D104" s="6">
        <v>160.63735278873199</v>
      </c>
      <c r="E104" s="6">
        <v>0.71435156563216695</v>
      </c>
      <c r="F104" s="6">
        <v>0.20832739415489299</v>
      </c>
      <c r="G104" s="6">
        <v>3.4289852687402198</v>
      </c>
      <c r="H104" s="6">
        <v>6.0584241006802196E-4</v>
      </c>
      <c r="I104" s="6">
        <v>9.0314386540403906E-3</v>
      </c>
    </row>
    <row r="105" spans="1:9" ht="15" x14ac:dyDescent="0.15">
      <c r="A105" s="6" t="s">
        <v>1923</v>
      </c>
      <c r="B105" s="6" t="s">
        <v>1924</v>
      </c>
      <c r="C105" s="6" t="s">
        <v>1925</v>
      </c>
      <c r="D105" s="6">
        <v>47.389467775999002</v>
      </c>
      <c r="E105" s="6">
        <v>0.91484019268234495</v>
      </c>
      <c r="F105" s="6">
        <v>0.28640287005746301</v>
      </c>
      <c r="G105" s="6">
        <v>3.1942424058068699</v>
      </c>
      <c r="H105" s="6">
        <v>1.40198341042486E-3</v>
      </c>
      <c r="I105" s="6">
        <v>1.7050328293876399E-2</v>
      </c>
    </row>
    <row r="106" spans="1:9" ht="15" x14ac:dyDescent="0.15">
      <c r="A106" s="6" t="s">
        <v>1075</v>
      </c>
      <c r="B106" s="6" t="s">
        <v>1076</v>
      </c>
      <c r="C106" s="6" t="s">
        <v>1077</v>
      </c>
      <c r="D106" s="6">
        <v>43.697533577605498</v>
      </c>
      <c r="E106" s="6">
        <v>0.92871741727484203</v>
      </c>
      <c r="F106" s="6">
        <v>0.30528455220475198</v>
      </c>
      <c r="G106" s="6">
        <v>3.0421369524520099</v>
      </c>
      <c r="H106" s="6">
        <v>2.3490499140436799E-3</v>
      </c>
      <c r="I106" s="6">
        <v>2.4954106832147299E-2</v>
      </c>
    </row>
    <row r="107" spans="1:9" ht="15" x14ac:dyDescent="0.15">
      <c r="A107" s="6" t="s">
        <v>1078</v>
      </c>
      <c r="B107" s="6" t="s">
        <v>1079</v>
      </c>
      <c r="C107" s="6" t="s">
        <v>1080</v>
      </c>
      <c r="D107" s="6">
        <v>196.28738261326299</v>
      </c>
      <c r="E107" s="6">
        <v>0.82880932363959903</v>
      </c>
      <c r="F107" s="6">
        <v>0.195826021961477</v>
      </c>
      <c r="G107" s="6">
        <v>4.2323758371737004</v>
      </c>
      <c r="H107" s="6">
        <v>2.3123557405117599E-5</v>
      </c>
      <c r="I107" s="6">
        <v>6.6458019233707098E-4</v>
      </c>
    </row>
    <row r="108" spans="1:9" ht="15" x14ac:dyDescent="0.15">
      <c r="A108" s="6" t="s">
        <v>1087</v>
      </c>
      <c r="B108" s="6" t="s">
        <v>1088</v>
      </c>
      <c r="C108" s="6" t="s">
        <v>1089</v>
      </c>
      <c r="D108" s="6">
        <v>16.3766362593826</v>
      </c>
      <c r="E108" s="6">
        <v>1.7620591057369299</v>
      </c>
      <c r="F108" s="6">
        <v>0.50040949789229805</v>
      </c>
      <c r="G108" s="6">
        <v>3.5212343353966</v>
      </c>
      <c r="H108" s="6">
        <v>4.2954283960976701E-4</v>
      </c>
      <c r="I108" s="6">
        <v>6.9710607660931397E-3</v>
      </c>
    </row>
    <row r="109" spans="1:9" ht="15" x14ac:dyDescent="0.15">
      <c r="A109" s="6" t="s">
        <v>1090</v>
      </c>
      <c r="B109" s="6" t="s">
        <v>1091</v>
      </c>
      <c r="C109" s="6" t="s">
        <v>1092</v>
      </c>
      <c r="D109" s="6">
        <v>10.4891165304655</v>
      </c>
      <c r="E109" s="6">
        <v>1.97777580196141</v>
      </c>
      <c r="F109" s="6">
        <v>0.62652726489616395</v>
      </c>
      <c r="G109" s="6">
        <v>3.1567274287563398</v>
      </c>
      <c r="H109" s="6">
        <v>1.5955041165073699E-3</v>
      </c>
      <c r="I109" s="6">
        <v>1.87392034387888E-2</v>
      </c>
    </row>
    <row r="110" spans="1:9" ht="15" x14ac:dyDescent="0.15">
      <c r="A110" s="6" t="s">
        <v>753</v>
      </c>
      <c r="B110" s="6" t="s">
        <v>754</v>
      </c>
      <c r="C110" s="6" t="s">
        <v>755</v>
      </c>
      <c r="D110" s="6">
        <v>8.8979217431798894</v>
      </c>
      <c r="E110" s="6">
        <v>5.4537573415875098</v>
      </c>
      <c r="F110" s="6">
        <v>1.3227133705693099</v>
      </c>
      <c r="G110" s="6">
        <v>4.1231588512938</v>
      </c>
      <c r="H110" s="6">
        <v>3.7371178466227302E-5</v>
      </c>
      <c r="I110" s="6">
        <v>9.9051575397461904E-4</v>
      </c>
    </row>
    <row r="111" spans="1:9" ht="15" x14ac:dyDescent="0.15">
      <c r="A111" s="6" t="s">
        <v>1926</v>
      </c>
      <c r="B111" s="6" t="s">
        <v>1927</v>
      </c>
      <c r="C111" s="6" t="s">
        <v>1928</v>
      </c>
      <c r="D111" s="6">
        <v>6.7822517973820302</v>
      </c>
      <c r="E111" s="6">
        <v>3.4928292010444899</v>
      </c>
      <c r="F111" s="6">
        <v>1.11809749419133</v>
      </c>
      <c r="G111" s="6">
        <v>3.12390397008329</v>
      </c>
      <c r="H111" s="6">
        <v>1.78468692586811E-3</v>
      </c>
      <c r="I111" s="6">
        <v>2.0304309136328101E-2</v>
      </c>
    </row>
    <row r="112" spans="1:9" ht="15" x14ac:dyDescent="0.15">
      <c r="A112" s="6" t="s">
        <v>759</v>
      </c>
      <c r="B112" s="6" t="s">
        <v>760</v>
      </c>
      <c r="C112" s="6" t="s">
        <v>761</v>
      </c>
      <c r="D112" s="6">
        <v>17.395731544946599</v>
      </c>
      <c r="E112" s="6">
        <v>2.1685751884659501</v>
      </c>
      <c r="F112" s="6">
        <v>0.52838787134079901</v>
      </c>
      <c r="G112" s="6">
        <v>4.1041350607899698</v>
      </c>
      <c r="H112" s="6">
        <v>4.05830335998639E-5</v>
      </c>
      <c r="I112" s="6">
        <v>1.0469320099409001E-3</v>
      </c>
    </row>
    <row r="113" spans="1:9" ht="15" x14ac:dyDescent="0.15">
      <c r="A113" s="6" t="s">
        <v>1099</v>
      </c>
      <c r="B113" s="6" t="s">
        <v>1100</v>
      </c>
      <c r="C113" s="6" t="s">
        <v>1101</v>
      </c>
      <c r="D113" s="6">
        <v>32.296796878739997</v>
      </c>
      <c r="E113" s="6">
        <v>1.1895587938726999</v>
      </c>
      <c r="F113" s="6">
        <v>0.35978153463728302</v>
      </c>
      <c r="G113" s="6">
        <v>3.3063364273876901</v>
      </c>
      <c r="H113" s="6">
        <v>9.4524521359184098E-4</v>
      </c>
      <c r="I113" s="6">
        <v>1.2614169639543401E-2</v>
      </c>
    </row>
    <row r="114" spans="1:9" ht="15" x14ac:dyDescent="0.15">
      <c r="A114" s="6" t="s">
        <v>67</v>
      </c>
      <c r="B114" s="6" t="s">
        <v>68</v>
      </c>
      <c r="C114" s="6" t="s">
        <v>69</v>
      </c>
      <c r="D114" s="6">
        <v>153.163067120021</v>
      </c>
      <c r="E114" s="6">
        <v>0.89309694674063</v>
      </c>
      <c r="F114" s="6">
        <v>0.21492378169677001</v>
      </c>
      <c r="G114" s="6">
        <v>4.1554123963846799</v>
      </c>
      <c r="H114" s="6">
        <v>3.2470134004721801E-5</v>
      </c>
      <c r="I114" s="6">
        <v>8.8661543552188602E-4</v>
      </c>
    </row>
    <row r="115" spans="1:9" ht="15" x14ac:dyDescent="0.15">
      <c r="A115" s="6" t="s">
        <v>1120</v>
      </c>
      <c r="B115" s="6" t="s">
        <v>1121</v>
      </c>
      <c r="C115" s="6" t="s">
        <v>1122</v>
      </c>
      <c r="D115" s="6">
        <v>76.285554201795705</v>
      </c>
      <c r="E115" s="6">
        <v>1.28497532538564</v>
      </c>
      <c r="F115" s="6">
        <v>0.27526608809844999</v>
      </c>
      <c r="G115" s="6">
        <v>4.6681207055409599</v>
      </c>
      <c r="H115" s="6">
        <v>3.0396731001397699E-6</v>
      </c>
      <c r="I115" s="6">
        <v>1.1873963527887799E-4</v>
      </c>
    </row>
    <row r="116" spans="1:9" ht="15" x14ac:dyDescent="0.15">
      <c r="A116" s="6" t="s">
        <v>1929</v>
      </c>
      <c r="B116" s="6" t="s">
        <v>1930</v>
      </c>
      <c r="C116" s="6" t="s">
        <v>1931</v>
      </c>
      <c r="D116" s="6">
        <v>32.885898793565197</v>
      </c>
      <c r="E116" s="6">
        <v>0.96083249205659105</v>
      </c>
      <c r="F116" s="6">
        <v>0.34397900607848603</v>
      </c>
      <c r="G116" s="6">
        <v>2.7932881806087799</v>
      </c>
      <c r="H116" s="6">
        <v>5.2175187208445004E-3</v>
      </c>
      <c r="I116" s="6">
        <v>4.51123083459073E-2</v>
      </c>
    </row>
    <row r="117" spans="1:9" ht="15" x14ac:dyDescent="0.15">
      <c r="A117" s="6" t="s">
        <v>1932</v>
      </c>
      <c r="B117" s="6" t="s">
        <v>1933</v>
      </c>
      <c r="C117" s="6" t="s">
        <v>1934</v>
      </c>
      <c r="D117" s="6">
        <v>119.510470579982</v>
      </c>
      <c r="E117" s="6">
        <v>1.10873363542268</v>
      </c>
      <c r="F117" s="6">
        <v>0.22213429015998901</v>
      </c>
      <c r="G117" s="6">
        <v>4.9912763789153303</v>
      </c>
      <c r="H117" s="6">
        <v>5.9981598314810299E-7</v>
      </c>
      <c r="I117" s="6">
        <v>2.8809838505759501E-5</v>
      </c>
    </row>
    <row r="118" spans="1:9" ht="15" x14ac:dyDescent="0.15">
      <c r="A118" s="6" t="s">
        <v>1935</v>
      </c>
      <c r="B118" s="6" t="s">
        <v>1936</v>
      </c>
      <c r="C118" s="6" t="s">
        <v>1937</v>
      </c>
      <c r="D118" s="6">
        <v>40.715926808715501</v>
      </c>
      <c r="E118" s="6">
        <v>1.53821540495202</v>
      </c>
      <c r="F118" s="6">
        <v>0.35083610097037199</v>
      </c>
      <c r="G118" s="6">
        <v>4.3844273741997801</v>
      </c>
      <c r="H118" s="6">
        <v>1.16291270779135E-5</v>
      </c>
      <c r="I118" s="6">
        <v>3.7480403302810598E-4</v>
      </c>
    </row>
    <row r="119" spans="1:9" ht="15" x14ac:dyDescent="0.15">
      <c r="A119" s="6" t="s">
        <v>1938</v>
      </c>
      <c r="B119" s="6" t="s">
        <v>1939</v>
      </c>
      <c r="C119" s="6" t="s">
        <v>1940</v>
      </c>
      <c r="D119" s="6">
        <v>31.005656391945799</v>
      </c>
      <c r="E119" s="6">
        <v>1.3586110513154199</v>
      </c>
      <c r="F119" s="6">
        <v>0.352431048352986</v>
      </c>
      <c r="G119" s="6">
        <v>3.85496980945525</v>
      </c>
      <c r="H119" s="6">
        <v>1.15743911713533E-4</v>
      </c>
      <c r="I119" s="6">
        <v>2.4847701672901699E-3</v>
      </c>
    </row>
    <row r="120" spans="1:9" ht="15" x14ac:dyDescent="0.15">
      <c r="A120" s="6" t="s">
        <v>90</v>
      </c>
      <c r="B120" s="6" t="s">
        <v>91</v>
      </c>
      <c r="C120" s="6" t="s">
        <v>92</v>
      </c>
      <c r="D120" s="6">
        <v>275.76053554451897</v>
      </c>
      <c r="E120" s="6">
        <v>0.81700658632945</v>
      </c>
      <c r="F120" s="6">
        <v>0.14525439186616201</v>
      </c>
      <c r="G120" s="6">
        <v>5.6246601278827102</v>
      </c>
      <c r="H120" s="6">
        <v>1.8587356642996399E-8</v>
      </c>
      <c r="I120" s="6">
        <v>1.3073637059894401E-6</v>
      </c>
    </row>
    <row r="121" spans="1:9" ht="15" x14ac:dyDescent="0.15">
      <c r="A121" s="6" t="s">
        <v>1941</v>
      </c>
      <c r="B121" s="6" t="s">
        <v>1942</v>
      </c>
      <c r="C121" s="6" t="s">
        <v>1943</v>
      </c>
      <c r="D121" s="6">
        <v>158.66777325478699</v>
      </c>
      <c r="E121" s="6">
        <v>0.62534115833923498</v>
      </c>
      <c r="F121" s="6">
        <v>0.16210813912880701</v>
      </c>
      <c r="G121" s="6">
        <v>3.8575555903602901</v>
      </c>
      <c r="H121" s="6">
        <v>1.14526637219196E-4</v>
      </c>
      <c r="I121" s="6">
        <v>2.4629212714873902E-3</v>
      </c>
    </row>
    <row r="122" spans="1:9" ht="15" x14ac:dyDescent="0.15">
      <c r="A122" s="6" t="s">
        <v>1136</v>
      </c>
      <c r="B122" s="6" t="s">
        <v>1137</v>
      </c>
      <c r="C122" s="6"/>
      <c r="D122" s="6">
        <v>36.587896367778903</v>
      </c>
      <c r="E122" s="6">
        <v>1.5097887805808199</v>
      </c>
      <c r="F122" s="6">
        <v>0.32969083159012302</v>
      </c>
      <c r="G122" s="6">
        <v>4.5794078449163997</v>
      </c>
      <c r="H122" s="6">
        <v>4.6629417811914698E-6</v>
      </c>
      <c r="I122" s="6">
        <v>1.7029394481369101E-4</v>
      </c>
    </row>
    <row r="123" spans="1:9" ht="15" x14ac:dyDescent="0.15">
      <c r="A123" s="6" t="s">
        <v>1944</v>
      </c>
      <c r="B123" s="6" t="s">
        <v>1945</v>
      </c>
      <c r="C123" s="6" t="s">
        <v>1946</v>
      </c>
      <c r="D123" s="6">
        <v>93.886729116291406</v>
      </c>
      <c r="E123" s="6">
        <v>1.00350906433474</v>
      </c>
      <c r="F123" s="6">
        <v>0.24120874085379601</v>
      </c>
      <c r="G123" s="6">
        <v>4.1603345748693199</v>
      </c>
      <c r="H123" s="6">
        <v>3.1778172101827499E-5</v>
      </c>
      <c r="I123" s="6">
        <v>8.6977773043228005E-4</v>
      </c>
    </row>
    <row r="124" spans="1:9" ht="15" x14ac:dyDescent="0.15">
      <c r="A124" s="6" t="s">
        <v>1947</v>
      </c>
      <c r="B124" s="6" t="s">
        <v>1948</v>
      </c>
      <c r="C124" s="6" t="s">
        <v>1949</v>
      </c>
      <c r="D124" s="6">
        <v>36.296614887195197</v>
      </c>
      <c r="E124" s="6">
        <v>1.0453913436803</v>
      </c>
      <c r="F124" s="6">
        <v>0.343523363267772</v>
      </c>
      <c r="G124" s="6">
        <v>3.0431448205909302</v>
      </c>
      <c r="H124" s="6">
        <v>2.34119633120529E-3</v>
      </c>
      <c r="I124" s="6">
        <v>2.49028242243844E-2</v>
      </c>
    </row>
    <row r="125" spans="1:9" ht="15" x14ac:dyDescent="0.15">
      <c r="A125" s="6" t="s">
        <v>1144</v>
      </c>
      <c r="B125" s="6" t="s">
        <v>1145</v>
      </c>
      <c r="C125" s="6" t="s">
        <v>1146</v>
      </c>
      <c r="D125" s="6">
        <v>16.152750276104701</v>
      </c>
      <c r="E125" s="6">
        <v>1.9085873763719801</v>
      </c>
      <c r="F125" s="6">
        <v>0.51370931106676399</v>
      </c>
      <c r="G125" s="6">
        <v>3.71530617657799</v>
      </c>
      <c r="H125" s="6">
        <v>2.0295778958192101E-4</v>
      </c>
      <c r="I125" s="6">
        <v>3.8602634123254698E-3</v>
      </c>
    </row>
    <row r="126" spans="1:9" ht="15" x14ac:dyDescent="0.15">
      <c r="A126" s="6" t="s">
        <v>1950</v>
      </c>
      <c r="B126" s="6" t="s">
        <v>1951</v>
      </c>
      <c r="C126" s="6" t="s">
        <v>1952</v>
      </c>
      <c r="D126" s="6">
        <v>269.88057804272501</v>
      </c>
      <c r="E126" s="6">
        <v>0.72263775959244403</v>
      </c>
      <c r="F126" s="6">
        <v>0.14789162770272099</v>
      </c>
      <c r="G126" s="6">
        <v>4.8862655095326302</v>
      </c>
      <c r="H126" s="6">
        <v>1.0276659129115499E-6</v>
      </c>
      <c r="I126" s="6">
        <v>4.6297433615490899E-5</v>
      </c>
    </row>
    <row r="127" spans="1:9" ht="15" x14ac:dyDescent="0.15">
      <c r="A127" s="6" t="s">
        <v>104</v>
      </c>
      <c r="B127" s="6" t="s">
        <v>105</v>
      </c>
      <c r="C127" s="6" t="s">
        <v>106</v>
      </c>
      <c r="D127" s="6">
        <v>305.82425586376098</v>
      </c>
      <c r="E127" s="6">
        <v>0.70441423482949805</v>
      </c>
      <c r="F127" s="6">
        <v>0.18809298149676801</v>
      </c>
      <c r="G127" s="6">
        <v>3.74503200079053</v>
      </c>
      <c r="H127" s="6">
        <v>1.8037078360907201E-4</v>
      </c>
      <c r="I127" s="6">
        <v>3.5173727533497402E-3</v>
      </c>
    </row>
    <row r="128" spans="1:9" ht="15" x14ac:dyDescent="0.15">
      <c r="A128" s="6" t="s">
        <v>771</v>
      </c>
      <c r="B128" s="6" t="s">
        <v>772</v>
      </c>
      <c r="C128" s="6"/>
      <c r="D128" s="6">
        <v>41.419599987662203</v>
      </c>
      <c r="E128" s="6">
        <v>1.2216355515550199</v>
      </c>
      <c r="F128" s="6">
        <v>0.42086750756264701</v>
      </c>
      <c r="G128" s="6">
        <v>2.9026606464106202</v>
      </c>
      <c r="H128" s="6">
        <v>3.7000733570125401E-3</v>
      </c>
      <c r="I128" s="6">
        <v>3.50546394928892E-2</v>
      </c>
    </row>
    <row r="129" spans="1:9" ht="15" x14ac:dyDescent="0.15">
      <c r="A129" s="6" t="s">
        <v>1953</v>
      </c>
      <c r="B129" s="6" t="s">
        <v>1954</v>
      </c>
      <c r="C129" s="6" t="s">
        <v>1955</v>
      </c>
      <c r="D129" s="6">
        <v>86.065861896651796</v>
      </c>
      <c r="E129" s="6">
        <v>0.885571883293089</v>
      </c>
      <c r="F129" s="6">
        <v>0.26308753183306199</v>
      </c>
      <c r="G129" s="6">
        <v>3.3660731739085699</v>
      </c>
      <c r="H129" s="6">
        <v>7.6246479384022405E-4</v>
      </c>
      <c r="I129" s="6">
        <v>1.07473016885566E-2</v>
      </c>
    </row>
    <row r="130" spans="1:9" ht="15" x14ac:dyDescent="0.15">
      <c r="A130" s="6" t="s">
        <v>1956</v>
      </c>
      <c r="B130" s="6" t="s">
        <v>1957</v>
      </c>
      <c r="C130" s="6" t="s">
        <v>1958</v>
      </c>
      <c r="D130" s="6">
        <v>71.472127952662603</v>
      </c>
      <c r="E130" s="6">
        <v>1.22121247588341</v>
      </c>
      <c r="F130" s="6">
        <v>0.30913900201641098</v>
      </c>
      <c r="G130" s="6">
        <v>3.9503668832397301</v>
      </c>
      <c r="H130" s="6">
        <v>7.8031487876704706E-5</v>
      </c>
      <c r="I130" s="6">
        <v>1.78871065246062E-3</v>
      </c>
    </row>
    <row r="131" spans="1:9" ht="15" x14ac:dyDescent="0.15">
      <c r="A131" s="6" t="s">
        <v>1959</v>
      </c>
      <c r="B131" s="6" t="s">
        <v>1960</v>
      </c>
      <c r="C131" s="6"/>
      <c r="D131" s="6">
        <v>49.702135829553001</v>
      </c>
      <c r="E131" s="6">
        <v>0.97077040110058699</v>
      </c>
      <c r="F131" s="6">
        <v>0.28067836730976098</v>
      </c>
      <c r="G131" s="6">
        <v>3.4586577170346402</v>
      </c>
      <c r="H131" s="6">
        <v>5.42874326416688E-4</v>
      </c>
      <c r="I131" s="6">
        <v>8.3296963148385295E-3</v>
      </c>
    </row>
    <row r="132" spans="1:9" ht="15" x14ac:dyDescent="0.15">
      <c r="A132" s="6" t="s">
        <v>773</v>
      </c>
      <c r="B132" s="6" t="s">
        <v>774</v>
      </c>
      <c r="C132" s="6" t="s">
        <v>775</v>
      </c>
      <c r="D132" s="6">
        <v>117.163011030376</v>
      </c>
      <c r="E132" s="6">
        <v>1.0678289807185299</v>
      </c>
      <c r="F132" s="6">
        <v>0.28741277606978199</v>
      </c>
      <c r="G132" s="6">
        <v>3.7153149394418898</v>
      </c>
      <c r="H132" s="6">
        <v>2.0295075582879799E-4</v>
      </c>
      <c r="I132" s="6">
        <v>3.8602634123254698E-3</v>
      </c>
    </row>
    <row r="133" spans="1:9" ht="15" x14ac:dyDescent="0.15">
      <c r="A133" s="6" t="s">
        <v>776</v>
      </c>
      <c r="B133" s="6" t="s">
        <v>777</v>
      </c>
      <c r="C133" s="6"/>
      <c r="D133" s="6">
        <v>15.4423448472308</v>
      </c>
      <c r="E133" s="6">
        <v>3.5636344220865799</v>
      </c>
      <c r="F133" s="6">
        <v>0.78302268363087701</v>
      </c>
      <c r="G133" s="6">
        <v>4.5511253972388204</v>
      </c>
      <c r="H133" s="6">
        <v>5.3359732733164398E-6</v>
      </c>
      <c r="I133" s="6">
        <v>1.9064328244809901E-4</v>
      </c>
    </row>
    <row r="134" spans="1:9" ht="15" x14ac:dyDescent="0.15">
      <c r="A134" s="6" t="s">
        <v>778</v>
      </c>
      <c r="B134" s="6" t="s">
        <v>779</v>
      </c>
      <c r="C134" s="6" t="s">
        <v>780</v>
      </c>
      <c r="D134" s="6">
        <v>34.657721301691303</v>
      </c>
      <c r="E134" s="6">
        <v>5.13767986619927</v>
      </c>
      <c r="F134" s="6">
        <v>1.096649881404</v>
      </c>
      <c r="G134" s="6">
        <v>4.6848861731710603</v>
      </c>
      <c r="H134" s="6">
        <v>2.8011556024911199E-6</v>
      </c>
      <c r="I134" s="6">
        <v>1.1064788722288101E-4</v>
      </c>
    </row>
    <row r="135" spans="1:9" ht="15" x14ac:dyDescent="0.15">
      <c r="A135" s="6" t="s">
        <v>110</v>
      </c>
      <c r="B135" s="6" t="s">
        <v>111</v>
      </c>
      <c r="C135" s="6" t="s">
        <v>112</v>
      </c>
      <c r="D135" s="6">
        <v>165.73852089549001</v>
      </c>
      <c r="E135" s="6">
        <v>0.59540148667959003</v>
      </c>
      <c r="F135" s="6">
        <v>0.21171798971153499</v>
      </c>
      <c r="G135" s="6">
        <v>2.81223852300328</v>
      </c>
      <c r="H135" s="6">
        <v>4.91980055154755E-3</v>
      </c>
      <c r="I135" s="6">
        <v>4.3270408270967599E-2</v>
      </c>
    </row>
    <row r="136" spans="1:9" ht="15" x14ac:dyDescent="0.15">
      <c r="A136" s="6" t="s">
        <v>1961</v>
      </c>
      <c r="B136" s="6" t="s">
        <v>1962</v>
      </c>
      <c r="C136" s="6" t="s">
        <v>1963</v>
      </c>
      <c r="D136" s="6">
        <v>55.862155284942403</v>
      </c>
      <c r="E136" s="6">
        <v>1.06958560748672</v>
      </c>
      <c r="F136" s="6">
        <v>0.34907124939441703</v>
      </c>
      <c r="G136" s="6">
        <v>3.0640896646237001</v>
      </c>
      <c r="H136" s="6">
        <v>2.1833346119047099E-3</v>
      </c>
      <c r="I136" s="6">
        <v>2.3686549053869101E-2</v>
      </c>
    </row>
    <row r="137" spans="1:9" ht="15" x14ac:dyDescent="0.15">
      <c r="A137" s="6" t="s">
        <v>1964</v>
      </c>
      <c r="B137" s="6" t="s">
        <v>1965</v>
      </c>
      <c r="C137" s="6" t="s">
        <v>1966</v>
      </c>
      <c r="D137" s="6">
        <v>5.8233339072787302</v>
      </c>
      <c r="E137" s="6">
        <v>3.5094982153718801</v>
      </c>
      <c r="F137" s="6">
        <v>1.0989216694143</v>
      </c>
      <c r="G137" s="6">
        <v>3.1935835947637199</v>
      </c>
      <c r="H137" s="6">
        <v>1.40518646672486E-3</v>
      </c>
      <c r="I137" s="6">
        <v>1.7066840968120299E-2</v>
      </c>
    </row>
    <row r="138" spans="1:9" ht="15" x14ac:dyDescent="0.15">
      <c r="A138" s="6" t="s">
        <v>1187</v>
      </c>
      <c r="B138" s="6" t="s">
        <v>1188</v>
      </c>
      <c r="C138" s="6" t="s">
        <v>1189</v>
      </c>
      <c r="D138" s="6">
        <v>25.057736919580002</v>
      </c>
      <c r="E138" s="6">
        <v>1.5597458601909999</v>
      </c>
      <c r="F138" s="6">
        <v>0.43324385724386899</v>
      </c>
      <c r="G138" s="6">
        <v>3.60015689573421</v>
      </c>
      <c r="H138" s="6">
        <v>3.18025224926341E-4</v>
      </c>
      <c r="I138" s="6">
        <v>5.5097591248992996E-3</v>
      </c>
    </row>
    <row r="139" spans="1:9" ht="15" x14ac:dyDescent="0.15">
      <c r="A139" s="6" t="s">
        <v>1967</v>
      </c>
      <c r="B139" s="6" t="s">
        <v>1968</v>
      </c>
      <c r="C139" s="6" t="s">
        <v>1969</v>
      </c>
      <c r="D139" s="6">
        <v>16.287600295197699</v>
      </c>
      <c r="E139" s="6">
        <v>2.0521177531418999</v>
      </c>
      <c r="F139" s="6">
        <v>0.63762864972571898</v>
      </c>
      <c r="G139" s="6">
        <v>3.2183587641876401</v>
      </c>
      <c r="H139" s="6">
        <v>1.2892644704454799E-3</v>
      </c>
      <c r="I139" s="6">
        <v>1.5986620415046698E-2</v>
      </c>
    </row>
    <row r="140" spans="1:9" ht="15" x14ac:dyDescent="0.15">
      <c r="A140" s="6" t="s">
        <v>1970</v>
      </c>
      <c r="B140" s="6" t="s">
        <v>1971</v>
      </c>
      <c r="C140" s="6" t="s">
        <v>1972</v>
      </c>
      <c r="D140" s="6">
        <v>143.14384664822001</v>
      </c>
      <c r="E140" s="6">
        <v>0.95448928660417798</v>
      </c>
      <c r="F140" s="6">
        <v>0.22158299361223899</v>
      </c>
      <c r="G140" s="6">
        <v>4.3075927039531496</v>
      </c>
      <c r="H140" s="6">
        <v>1.6504093173408099E-5</v>
      </c>
      <c r="I140" s="6">
        <v>5.0489845386009701E-4</v>
      </c>
    </row>
    <row r="141" spans="1:9" ht="15" x14ac:dyDescent="0.15">
      <c r="A141" s="6" t="s">
        <v>1973</v>
      </c>
      <c r="B141" s="6" t="s">
        <v>1974</v>
      </c>
      <c r="C141" s="6" t="s">
        <v>1975</v>
      </c>
      <c r="D141" s="6">
        <v>10.5428336111909</v>
      </c>
      <c r="E141" s="6">
        <v>1.7989307459885</v>
      </c>
      <c r="F141" s="6">
        <v>0.61861793060627301</v>
      </c>
      <c r="G141" s="6">
        <v>2.9079835177513602</v>
      </c>
      <c r="H141" s="6">
        <v>3.6376750968031201E-3</v>
      </c>
      <c r="I141" s="6">
        <v>3.4594346221061403E-2</v>
      </c>
    </row>
    <row r="142" spans="1:9" ht="15" x14ac:dyDescent="0.15">
      <c r="A142" s="6" t="s">
        <v>1197</v>
      </c>
      <c r="B142" s="6" t="s">
        <v>1198</v>
      </c>
      <c r="C142" s="6"/>
      <c r="D142" s="6">
        <v>16.533112237939498</v>
      </c>
      <c r="E142" s="6">
        <v>2.0565379317286898</v>
      </c>
      <c r="F142" s="6">
        <v>0.52876227500376705</v>
      </c>
      <c r="G142" s="6">
        <v>3.8893431489870198</v>
      </c>
      <c r="H142" s="6">
        <v>1.0051590851891699E-4</v>
      </c>
      <c r="I142" s="6">
        <v>2.2117083329010801E-3</v>
      </c>
    </row>
    <row r="143" spans="1:9" ht="15" x14ac:dyDescent="0.15">
      <c r="A143" s="6" t="s">
        <v>1976</v>
      </c>
      <c r="B143" s="6" t="s">
        <v>1977</v>
      </c>
      <c r="C143" s="6" t="s">
        <v>1978</v>
      </c>
      <c r="D143" s="6">
        <v>64.583884425866799</v>
      </c>
      <c r="E143" s="6">
        <v>0.79318743404334402</v>
      </c>
      <c r="F143" s="6">
        <v>0.248945937846654</v>
      </c>
      <c r="G143" s="6">
        <v>3.1861834778438198</v>
      </c>
      <c r="H143" s="6">
        <v>1.44163139017603E-3</v>
      </c>
      <c r="I143" s="6">
        <v>1.7369934485439699E-2</v>
      </c>
    </row>
    <row r="144" spans="1:9" ht="15" x14ac:dyDescent="0.15">
      <c r="A144" s="6" t="s">
        <v>1979</v>
      </c>
      <c r="B144" s="6" t="s">
        <v>1980</v>
      </c>
      <c r="C144" s="6" t="s">
        <v>1981</v>
      </c>
      <c r="D144" s="6">
        <v>258.414854511096</v>
      </c>
      <c r="E144" s="6">
        <v>0.70285281255637</v>
      </c>
      <c r="F144" s="6">
        <v>0.14810928999853801</v>
      </c>
      <c r="G144" s="6">
        <v>4.7455011941743104</v>
      </c>
      <c r="H144" s="6">
        <v>2.0799068650438399E-6</v>
      </c>
      <c r="I144" s="6">
        <v>8.6445691387546095E-5</v>
      </c>
    </row>
    <row r="145" spans="1:9" ht="15" x14ac:dyDescent="0.15">
      <c r="A145" s="6" t="s">
        <v>1982</v>
      </c>
      <c r="B145" s="6" t="s">
        <v>1983</v>
      </c>
      <c r="C145" s="6" t="s">
        <v>1984</v>
      </c>
      <c r="D145" s="6">
        <v>124.170034049813</v>
      </c>
      <c r="E145" s="6">
        <v>1.8892575879342099</v>
      </c>
      <c r="F145" s="6">
        <v>0.48235275131684502</v>
      </c>
      <c r="G145" s="6">
        <v>3.9167550776406999</v>
      </c>
      <c r="H145" s="6">
        <v>8.9748847216891201E-5</v>
      </c>
      <c r="I145" s="6">
        <v>2.0124609810087302E-3</v>
      </c>
    </row>
    <row r="146" spans="1:9" ht="15" x14ac:dyDescent="0.15">
      <c r="A146" s="6" t="s">
        <v>1985</v>
      </c>
      <c r="B146" s="6" t="s">
        <v>1986</v>
      </c>
      <c r="C146" s="6" t="s">
        <v>1987</v>
      </c>
      <c r="D146" s="6">
        <v>282.03763449251397</v>
      </c>
      <c r="E146" s="6">
        <v>0.82680573562917103</v>
      </c>
      <c r="F146" s="6">
        <v>0.17023795049910101</v>
      </c>
      <c r="G146" s="6">
        <v>4.8567650938298801</v>
      </c>
      <c r="H146" s="6">
        <v>1.1931900459558501E-6</v>
      </c>
      <c r="I146" s="6">
        <v>5.2322337219463601E-5</v>
      </c>
    </row>
    <row r="147" spans="1:9" ht="15" x14ac:dyDescent="0.15">
      <c r="A147" s="6" t="s">
        <v>1988</v>
      </c>
      <c r="B147" s="6" t="s">
        <v>1989</v>
      </c>
      <c r="C147" s="6" t="s">
        <v>1990</v>
      </c>
      <c r="D147" s="6">
        <v>2943.8603732162901</v>
      </c>
      <c r="E147" s="6">
        <v>0.61684113050511802</v>
      </c>
      <c r="F147" s="6">
        <v>0.13844835486577201</v>
      </c>
      <c r="G147" s="6">
        <v>4.45538793944612</v>
      </c>
      <c r="H147" s="6">
        <v>8.3741628668528995E-6</v>
      </c>
      <c r="I147" s="6">
        <v>2.8204820307894198E-4</v>
      </c>
    </row>
    <row r="148" spans="1:9" ht="15" x14ac:dyDescent="0.15">
      <c r="A148" s="6" t="s">
        <v>1206</v>
      </c>
      <c r="B148" s="6" t="s">
        <v>1207</v>
      </c>
      <c r="C148" s="6" t="s">
        <v>1208</v>
      </c>
      <c r="D148" s="6">
        <v>53.971590152831503</v>
      </c>
      <c r="E148" s="6">
        <v>1.1757596776505099</v>
      </c>
      <c r="F148" s="6">
        <v>0.28893631727209501</v>
      </c>
      <c r="G148" s="6">
        <v>4.0692692727279596</v>
      </c>
      <c r="H148" s="6">
        <v>4.7160816816606299E-5</v>
      </c>
      <c r="I148" s="6">
        <v>1.1796415861888301E-3</v>
      </c>
    </row>
    <row r="149" spans="1:9" ht="15" x14ac:dyDescent="0.15">
      <c r="A149" s="6" t="s">
        <v>1991</v>
      </c>
      <c r="B149" s="6" t="s">
        <v>1992</v>
      </c>
      <c r="C149" s="6" t="s">
        <v>1993</v>
      </c>
      <c r="D149" s="6">
        <v>129.12025580951001</v>
      </c>
      <c r="E149" s="6">
        <v>0.81857555427701301</v>
      </c>
      <c r="F149" s="6">
        <v>0.27601428326948502</v>
      </c>
      <c r="G149" s="6">
        <v>2.9656999796557599</v>
      </c>
      <c r="H149" s="6">
        <v>3.0199493565291999E-3</v>
      </c>
      <c r="I149" s="6">
        <v>2.99905509710349E-2</v>
      </c>
    </row>
    <row r="150" spans="1:9" ht="15" x14ac:dyDescent="0.15">
      <c r="A150" s="6" t="s">
        <v>787</v>
      </c>
      <c r="B150" s="6" t="s">
        <v>788</v>
      </c>
      <c r="C150" s="6" t="s">
        <v>789</v>
      </c>
      <c r="D150" s="6">
        <v>284.76002443380401</v>
      </c>
      <c r="E150" s="6">
        <v>1.9215888624889299</v>
      </c>
      <c r="F150" s="6">
        <v>0.19359747504034899</v>
      </c>
      <c r="G150" s="6">
        <v>9.9256917585750308</v>
      </c>
      <c r="H150" s="6">
        <v>3.2186308318802499E-23</v>
      </c>
      <c r="I150" s="6">
        <v>2.14760967506648E-20</v>
      </c>
    </row>
    <row r="151" spans="1:9" ht="15" x14ac:dyDescent="0.15">
      <c r="A151" s="6" t="s">
        <v>1994</v>
      </c>
      <c r="B151" s="6" t="s">
        <v>1995</v>
      </c>
      <c r="C151" s="6" t="s">
        <v>1996</v>
      </c>
      <c r="D151" s="6">
        <v>423.28161452914202</v>
      </c>
      <c r="E151" s="6">
        <v>1.1645543719799101</v>
      </c>
      <c r="F151" s="6">
        <v>0.22088672945877399</v>
      </c>
      <c r="G151" s="6">
        <v>5.2721789798479604</v>
      </c>
      <c r="H151" s="6">
        <v>1.3481350937138599E-7</v>
      </c>
      <c r="I151" s="6">
        <v>7.7945571881985598E-6</v>
      </c>
    </row>
    <row r="152" spans="1:9" ht="15" x14ac:dyDescent="0.15">
      <c r="A152" s="6" t="s">
        <v>1997</v>
      </c>
      <c r="B152" s="6" t="s">
        <v>1998</v>
      </c>
      <c r="C152" s="6" t="s">
        <v>1999</v>
      </c>
      <c r="D152" s="6">
        <v>300.14112415970902</v>
      </c>
      <c r="E152" s="6">
        <v>0.58591692690928598</v>
      </c>
      <c r="F152" s="6">
        <v>0.20378209590455201</v>
      </c>
      <c r="G152" s="6">
        <v>2.8752129783949201</v>
      </c>
      <c r="H152" s="6">
        <v>4.0375504913289402E-3</v>
      </c>
      <c r="I152" s="6">
        <v>3.7360961967739498E-2</v>
      </c>
    </row>
    <row r="153" spans="1:9" ht="15" x14ac:dyDescent="0.15">
      <c r="A153" s="6" t="s">
        <v>2000</v>
      </c>
      <c r="B153" s="6" t="s">
        <v>2001</v>
      </c>
      <c r="C153" s="6" t="s">
        <v>2002</v>
      </c>
      <c r="D153" s="6">
        <v>71.104431064368896</v>
      </c>
      <c r="E153" s="6">
        <v>1.08527905119683</v>
      </c>
      <c r="F153" s="6">
        <v>0.24731790760776601</v>
      </c>
      <c r="G153" s="6">
        <v>4.3881943757911399</v>
      </c>
      <c r="H153" s="6">
        <v>1.1429560521887399E-5</v>
      </c>
      <c r="I153" s="6">
        <v>3.6933637456067501E-4</v>
      </c>
    </row>
    <row r="154" spans="1:9" ht="15" x14ac:dyDescent="0.15">
      <c r="A154" s="6" t="s">
        <v>2003</v>
      </c>
      <c r="B154" s="6" t="s">
        <v>2004</v>
      </c>
      <c r="C154" s="6" t="s">
        <v>2005</v>
      </c>
      <c r="D154" s="6">
        <v>479.34994975714102</v>
      </c>
      <c r="E154" s="6">
        <v>0.99973239556488402</v>
      </c>
      <c r="F154" s="6">
        <v>0.33029186951508399</v>
      </c>
      <c r="G154" s="6">
        <v>3.0268150319068901</v>
      </c>
      <c r="H154" s="6">
        <v>2.47145139357543E-3</v>
      </c>
      <c r="I154" s="6">
        <v>2.5842944516980201E-2</v>
      </c>
    </row>
    <row r="155" spans="1:9" ht="15" x14ac:dyDescent="0.15">
      <c r="A155" s="6" t="s">
        <v>2006</v>
      </c>
      <c r="B155" s="6" t="s">
        <v>2007</v>
      </c>
      <c r="C155" s="6" t="s">
        <v>2008</v>
      </c>
      <c r="D155" s="6">
        <v>203.11224557640401</v>
      </c>
      <c r="E155" s="6">
        <v>1.11437208357443</v>
      </c>
      <c r="F155" s="6">
        <v>0.19806803587642099</v>
      </c>
      <c r="G155" s="6">
        <v>5.6262085835480802</v>
      </c>
      <c r="H155" s="6">
        <v>1.84213579707135E-8</v>
      </c>
      <c r="I155" s="6">
        <v>1.2993899588027799E-6</v>
      </c>
    </row>
    <row r="156" spans="1:9" ht="15" x14ac:dyDescent="0.15">
      <c r="A156" s="6" t="s">
        <v>2009</v>
      </c>
      <c r="B156" s="6" t="s">
        <v>2010</v>
      </c>
      <c r="C156" s="6" t="s">
        <v>2011</v>
      </c>
      <c r="D156" s="6">
        <v>439.44389905552401</v>
      </c>
      <c r="E156" s="6">
        <v>0.61384152223244304</v>
      </c>
      <c r="F156" s="6">
        <v>0.21878492827537299</v>
      </c>
      <c r="G156" s="6">
        <v>2.8056846834523799</v>
      </c>
      <c r="H156" s="6">
        <v>5.0209799013267702E-3</v>
      </c>
      <c r="I156" s="6">
        <v>4.3918356122123102E-2</v>
      </c>
    </row>
    <row r="157" spans="1:9" ht="15" x14ac:dyDescent="0.15">
      <c r="A157" s="6" t="s">
        <v>2012</v>
      </c>
      <c r="B157" s="6" t="s">
        <v>2013</v>
      </c>
      <c r="C157" s="6" t="s">
        <v>2014</v>
      </c>
      <c r="D157" s="6">
        <v>17.145805029493001</v>
      </c>
      <c r="E157" s="6">
        <v>1.50083461714056</v>
      </c>
      <c r="F157" s="6">
        <v>0.49153010133793001</v>
      </c>
      <c r="G157" s="6">
        <v>3.0533930944520602</v>
      </c>
      <c r="H157" s="6">
        <v>2.26269326520054E-3</v>
      </c>
      <c r="I157" s="6">
        <v>2.42757112657612E-2</v>
      </c>
    </row>
    <row r="158" spans="1:9" ht="15" x14ac:dyDescent="0.15">
      <c r="A158" s="6" t="s">
        <v>790</v>
      </c>
      <c r="B158" s="6" t="s">
        <v>791</v>
      </c>
      <c r="C158" s="6" t="s">
        <v>792</v>
      </c>
      <c r="D158" s="6">
        <v>3158.7473270046899</v>
      </c>
      <c r="E158" s="6">
        <v>1.9032501777672099</v>
      </c>
      <c r="F158" s="6">
        <v>0.126838904924228</v>
      </c>
      <c r="G158" s="6">
        <v>15.005255516075101</v>
      </c>
      <c r="H158" s="6">
        <v>6.7829239198108198E-51</v>
      </c>
      <c r="I158" s="6">
        <v>4.1864206433072399E-47</v>
      </c>
    </row>
    <row r="159" spans="1:9" ht="15" x14ac:dyDescent="0.15">
      <c r="A159" s="6" t="s">
        <v>2015</v>
      </c>
      <c r="B159" s="6" t="s">
        <v>2016</v>
      </c>
      <c r="C159" s="6" t="s">
        <v>2017</v>
      </c>
      <c r="D159" s="6">
        <v>333.43861043722598</v>
      </c>
      <c r="E159" s="6">
        <v>0.75872740756752399</v>
      </c>
      <c r="F159" s="6">
        <v>0.18037757783347699</v>
      </c>
      <c r="G159" s="6">
        <v>4.2063288390975799</v>
      </c>
      <c r="H159" s="6">
        <v>2.5955249107483899E-5</v>
      </c>
      <c r="I159" s="6">
        <v>7.3568678526471105E-4</v>
      </c>
    </row>
    <row r="160" spans="1:9" ht="15" x14ac:dyDescent="0.15">
      <c r="A160" s="6" t="s">
        <v>2018</v>
      </c>
      <c r="B160" s="6" t="s">
        <v>2019</v>
      </c>
      <c r="C160" s="6"/>
      <c r="D160" s="6">
        <v>39.877281729081801</v>
      </c>
      <c r="E160" s="6">
        <v>0.95806334177274799</v>
      </c>
      <c r="F160" s="6">
        <v>0.33866347518595902</v>
      </c>
      <c r="G160" s="6">
        <v>2.82895384938301</v>
      </c>
      <c r="H160" s="6">
        <v>4.6700432820603096E-3</v>
      </c>
      <c r="I160" s="6">
        <v>4.16374245386439E-2</v>
      </c>
    </row>
    <row r="161" spans="1:9" ht="15" x14ac:dyDescent="0.15">
      <c r="A161" s="6" t="s">
        <v>2020</v>
      </c>
      <c r="B161" s="6" t="s">
        <v>2021</v>
      </c>
      <c r="C161" s="6" t="s">
        <v>2022</v>
      </c>
      <c r="D161" s="6">
        <v>200.81092206439999</v>
      </c>
      <c r="E161" s="6">
        <v>0.846670127169454</v>
      </c>
      <c r="F161" s="6">
        <v>0.218190564779153</v>
      </c>
      <c r="G161" s="6">
        <v>3.88041585586633</v>
      </c>
      <c r="H161" s="6">
        <v>1.0427801703055E-4</v>
      </c>
      <c r="I161" s="6">
        <v>2.2742188025178601E-3</v>
      </c>
    </row>
    <row r="162" spans="1:9" ht="15" x14ac:dyDescent="0.15">
      <c r="A162" s="6" t="s">
        <v>2023</v>
      </c>
      <c r="B162" s="6" t="s">
        <v>2024</v>
      </c>
      <c r="C162" s="6" t="s">
        <v>2025</v>
      </c>
      <c r="D162" s="6">
        <v>86.763577326927603</v>
      </c>
      <c r="E162" s="6">
        <v>0.76267407590471104</v>
      </c>
      <c r="F162" s="6">
        <v>0.23460238489243099</v>
      </c>
      <c r="G162" s="6">
        <v>3.25092209209387</v>
      </c>
      <c r="H162" s="6">
        <v>1.1503137482895499E-3</v>
      </c>
      <c r="I162" s="6">
        <v>1.4661303984394599E-2</v>
      </c>
    </row>
    <row r="163" spans="1:9" ht="15" x14ac:dyDescent="0.15">
      <c r="A163" s="6" t="s">
        <v>2026</v>
      </c>
      <c r="B163" s="6" t="s">
        <v>2027</v>
      </c>
      <c r="C163" s="6" t="s">
        <v>2028</v>
      </c>
      <c r="D163" s="6">
        <v>285.46274714147103</v>
      </c>
      <c r="E163" s="6">
        <v>0.630654009125726</v>
      </c>
      <c r="F163" s="6">
        <v>0.182258780807427</v>
      </c>
      <c r="G163" s="6">
        <v>3.46021193783838</v>
      </c>
      <c r="H163" s="6">
        <v>5.3975038744399895E-4</v>
      </c>
      <c r="I163" s="6">
        <v>8.2869139087173201E-3</v>
      </c>
    </row>
    <row r="164" spans="1:9" ht="15" x14ac:dyDescent="0.15">
      <c r="A164" s="6" t="s">
        <v>2029</v>
      </c>
      <c r="B164" s="6" t="s">
        <v>2030</v>
      </c>
      <c r="C164" s="6" t="s">
        <v>2031</v>
      </c>
      <c r="D164" s="6">
        <v>363.511648910264</v>
      </c>
      <c r="E164" s="6">
        <v>0.59287341043986197</v>
      </c>
      <c r="F164" s="6">
        <v>0.15841575549217701</v>
      </c>
      <c r="G164" s="6">
        <v>3.7425154372927198</v>
      </c>
      <c r="H164" s="6">
        <v>1.8218733672080499E-4</v>
      </c>
      <c r="I164" s="6">
        <v>3.54439792668497E-3</v>
      </c>
    </row>
    <row r="165" spans="1:9" ht="15" x14ac:dyDescent="0.15">
      <c r="A165" s="6" t="s">
        <v>2032</v>
      </c>
      <c r="B165" s="6" t="s">
        <v>2033</v>
      </c>
      <c r="C165" s="6" t="s">
        <v>2034</v>
      </c>
      <c r="D165" s="6">
        <v>608.39306653218705</v>
      </c>
      <c r="E165" s="6">
        <v>0.58626515286160596</v>
      </c>
      <c r="F165" s="6">
        <v>0.15222625456903999</v>
      </c>
      <c r="G165" s="6">
        <v>3.8512748968392598</v>
      </c>
      <c r="H165" s="6">
        <v>1.17504508392296E-4</v>
      </c>
      <c r="I165" s="6">
        <v>2.5160028648647001E-3</v>
      </c>
    </row>
    <row r="166" spans="1:9" ht="15" x14ac:dyDescent="0.15">
      <c r="A166" s="6" t="s">
        <v>2035</v>
      </c>
      <c r="B166" s="6" t="s">
        <v>2036</v>
      </c>
      <c r="C166" s="6" t="s">
        <v>2037</v>
      </c>
      <c r="D166" s="6">
        <v>106.663203764559</v>
      </c>
      <c r="E166" s="6">
        <v>1.3070894373504101</v>
      </c>
      <c r="F166" s="6">
        <v>0.29971909488048099</v>
      </c>
      <c r="G166" s="6">
        <v>4.3610482604441101</v>
      </c>
      <c r="H166" s="6">
        <v>1.2944080980025699E-5</v>
      </c>
      <c r="I166" s="6">
        <v>4.1233996288371098E-4</v>
      </c>
    </row>
    <row r="167" spans="1:9" ht="15" x14ac:dyDescent="0.15">
      <c r="A167" s="6" t="s">
        <v>796</v>
      </c>
      <c r="B167" s="6" t="s">
        <v>797</v>
      </c>
      <c r="C167" s="6" t="s">
        <v>798</v>
      </c>
      <c r="D167" s="6">
        <v>55.919013219078501</v>
      </c>
      <c r="E167" s="6">
        <v>1.5529917223794101</v>
      </c>
      <c r="F167" s="6">
        <v>0.31097341165419101</v>
      </c>
      <c r="G167" s="6">
        <v>4.9939694654871998</v>
      </c>
      <c r="H167" s="6">
        <v>5.9150753725909096E-7</v>
      </c>
      <c r="I167" s="6">
        <v>2.8577569627891301E-5</v>
      </c>
    </row>
    <row r="168" spans="1:9" ht="15" x14ac:dyDescent="0.15">
      <c r="A168" s="6" t="s">
        <v>2038</v>
      </c>
      <c r="B168" s="6" t="s">
        <v>2039</v>
      </c>
      <c r="C168" s="6" t="s">
        <v>2040</v>
      </c>
      <c r="D168" s="6">
        <v>225.41247912900701</v>
      </c>
      <c r="E168" s="6">
        <v>0.60689199984332698</v>
      </c>
      <c r="F168" s="6">
        <v>0.17676300168893899</v>
      </c>
      <c r="G168" s="6">
        <v>3.4333655462092301</v>
      </c>
      <c r="H168" s="6">
        <v>5.9613778802000098E-4</v>
      </c>
      <c r="I168" s="6">
        <v>8.9301125472014097E-3</v>
      </c>
    </row>
    <row r="169" spans="1:9" ht="15" x14ac:dyDescent="0.15">
      <c r="A169" s="6" t="s">
        <v>799</v>
      </c>
      <c r="B169" s="6" t="s">
        <v>800</v>
      </c>
      <c r="C169" s="6" t="s">
        <v>801</v>
      </c>
      <c r="D169" s="6">
        <v>44.247578224358797</v>
      </c>
      <c r="E169" s="6">
        <v>1.05629586154998</v>
      </c>
      <c r="F169" s="6">
        <v>0.33295246453785998</v>
      </c>
      <c r="G169" s="6">
        <v>3.1725125177136899</v>
      </c>
      <c r="H169" s="6">
        <v>1.5112604420611201E-3</v>
      </c>
      <c r="I169" s="6">
        <v>1.8040786933418901E-2</v>
      </c>
    </row>
    <row r="170" spans="1:9" ht="15" x14ac:dyDescent="0.15">
      <c r="A170" s="6" t="s">
        <v>2041</v>
      </c>
      <c r="B170" s="6" t="s">
        <v>2042</v>
      </c>
      <c r="C170" s="6" t="s">
        <v>2043</v>
      </c>
      <c r="D170" s="6">
        <v>73.805902740776503</v>
      </c>
      <c r="E170" s="6">
        <v>0.99985897608261898</v>
      </c>
      <c r="F170" s="6">
        <v>0.32714192056011399</v>
      </c>
      <c r="G170" s="6">
        <v>3.0563462315398602</v>
      </c>
      <c r="H170" s="6">
        <v>2.2405236947090098E-3</v>
      </c>
      <c r="I170" s="6">
        <v>2.41440632802165E-2</v>
      </c>
    </row>
    <row r="171" spans="1:9" ht="15" x14ac:dyDescent="0.15">
      <c r="A171" s="6" t="s">
        <v>2044</v>
      </c>
      <c r="B171" s="6" t="s">
        <v>2045</v>
      </c>
      <c r="C171" s="6" t="s">
        <v>2046</v>
      </c>
      <c r="D171" s="6">
        <v>1808.10068007119</v>
      </c>
      <c r="E171" s="6">
        <v>0.64594570303340904</v>
      </c>
      <c r="F171" s="6">
        <v>9.1599089919493198E-2</v>
      </c>
      <c r="G171" s="6">
        <v>7.0518790481557501</v>
      </c>
      <c r="H171" s="6">
        <v>1.7651761269933499E-12</v>
      </c>
      <c r="I171" s="6">
        <v>2.7757113517969299E-10</v>
      </c>
    </row>
    <row r="172" spans="1:9" ht="15" x14ac:dyDescent="0.15">
      <c r="A172" s="6" t="s">
        <v>2047</v>
      </c>
      <c r="B172" s="6" t="s">
        <v>2048</v>
      </c>
      <c r="C172" s="6" t="s">
        <v>2049</v>
      </c>
      <c r="D172" s="6">
        <v>128.243356673015</v>
      </c>
      <c r="E172" s="6">
        <v>0.61471472417904305</v>
      </c>
      <c r="F172" s="6">
        <v>0.192416865955649</v>
      </c>
      <c r="G172" s="6">
        <v>3.1947029233951398</v>
      </c>
      <c r="H172" s="6">
        <v>1.3997484311052001E-3</v>
      </c>
      <c r="I172" s="6">
        <v>1.7031537342102099E-2</v>
      </c>
    </row>
    <row r="173" spans="1:9" ht="15" x14ac:dyDescent="0.15">
      <c r="A173" s="6" t="s">
        <v>2050</v>
      </c>
      <c r="B173" s="6" t="s">
        <v>2051</v>
      </c>
      <c r="C173" s="6" t="s">
        <v>2052</v>
      </c>
      <c r="D173" s="6">
        <v>1906.9934920431201</v>
      </c>
      <c r="E173" s="6">
        <v>1.0636960383473899</v>
      </c>
      <c r="F173" s="6">
        <v>0.144455721109708</v>
      </c>
      <c r="G173" s="6">
        <v>7.3634746355220999</v>
      </c>
      <c r="H173" s="6">
        <v>1.7918385654602101E-13</v>
      </c>
      <c r="I173" s="6">
        <v>3.2768081854875302E-11</v>
      </c>
    </row>
    <row r="174" spans="1:9" ht="15" x14ac:dyDescent="0.15">
      <c r="A174" s="6" t="s">
        <v>2053</v>
      </c>
      <c r="B174" s="6" t="s">
        <v>2054</v>
      </c>
      <c r="C174" s="6" t="s">
        <v>2055</v>
      </c>
      <c r="D174" s="6">
        <v>115.430681292031</v>
      </c>
      <c r="E174" s="6">
        <v>0.74946748863587698</v>
      </c>
      <c r="F174" s="6">
        <v>0.245914224827459</v>
      </c>
      <c r="G174" s="6">
        <v>3.0476784706607698</v>
      </c>
      <c r="H174" s="6">
        <v>2.3061653678714202E-3</v>
      </c>
      <c r="I174" s="6">
        <v>2.4567196988804101E-2</v>
      </c>
    </row>
    <row r="175" spans="1:9" ht="15" x14ac:dyDescent="0.15">
      <c r="A175" s="6" t="s">
        <v>2056</v>
      </c>
      <c r="B175" s="6" t="s">
        <v>2057</v>
      </c>
      <c r="C175" s="6" t="s">
        <v>2058</v>
      </c>
      <c r="D175" s="6">
        <v>88.883135699706898</v>
      </c>
      <c r="E175" s="6">
        <v>0.80576489259301598</v>
      </c>
      <c r="F175" s="6">
        <v>0.23581138663651899</v>
      </c>
      <c r="G175" s="6">
        <v>3.4169889083220002</v>
      </c>
      <c r="H175" s="6">
        <v>6.3317859249367703E-4</v>
      </c>
      <c r="I175" s="6">
        <v>9.2991749503175992E-3</v>
      </c>
    </row>
    <row r="176" spans="1:9" ht="15" x14ac:dyDescent="0.15">
      <c r="A176" s="6" t="s">
        <v>2059</v>
      </c>
      <c r="B176" s="6" t="s">
        <v>2060</v>
      </c>
      <c r="C176" s="6" t="s">
        <v>2061</v>
      </c>
      <c r="D176" s="6">
        <v>309.95222059941801</v>
      </c>
      <c r="E176" s="6">
        <v>0.89633980700392701</v>
      </c>
      <c r="F176" s="6">
        <v>0.14381317380512301</v>
      </c>
      <c r="G176" s="6">
        <v>6.23266828266045</v>
      </c>
      <c r="H176" s="6">
        <v>4.5855651205815599E-10</v>
      </c>
      <c r="I176" s="6">
        <v>4.5648561168111903E-8</v>
      </c>
    </row>
    <row r="177" spans="1:9" ht="15" x14ac:dyDescent="0.15">
      <c r="A177" s="6" t="s">
        <v>2062</v>
      </c>
      <c r="B177" s="6" t="s">
        <v>2063</v>
      </c>
      <c r="C177" s="6" t="s">
        <v>2064</v>
      </c>
      <c r="D177" s="6">
        <v>169.87677422100199</v>
      </c>
      <c r="E177" s="6">
        <v>0.68325588771500201</v>
      </c>
      <c r="F177" s="6">
        <v>0.18234494783378599</v>
      </c>
      <c r="G177" s="6">
        <v>3.7470513761522799</v>
      </c>
      <c r="H177" s="6">
        <v>1.7892544993442801E-4</v>
      </c>
      <c r="I177" s="6">
        <v>3.4974754615844498E-3</v>
      </c>
    </row>
    <row r="178" spans="1:9" ht="15" x14ac:dyDescent="0.15">
      <c r="A178" s="6" t="s">
        <v>151</v>
      </c>
      <c r="B178" s="6" t="s">
        <v>152</v>
      </c>
      <c r="C178" s="6" t="s">
        <v>153</v>
      </c>
      <c r="D178" s="6">
        <v>405.18575583385302</v>
      </c>
      <c r="E178" s="6">
        <v>0.83712034175986205</v>
      </c>
      <c r="F178" s="6">
        <v>0.13265706785390299</v>
      </c>
      <c r="G178" s="6">
        <v>6.3104089009550099</v>
      </c>
      <c r="H178" s="6">
        <v>2.78299190196986E-10</v>
      </c>
      <c r="I178" s="6">
        <v>2.89900861079459E-8</v>
      </c>
    </row>
    <row r="179" spans="1:9" ht="15" x14ac:dyDescent="0.15">
      <c r="A179" s="6" t="s">
        <v>2065</v>
      </c>
      <c r="B179" s="6" t="s">
        <v>2066</v>
      </c>
      <c r="C179" s="6" t="s">
        <v>2067</v>
      </c>
      <c r="D179" s="6">
        <v>141.96495569487999</v>
      </c>
      <c r="E179" s="6">
        <v>0.71910423013895797</v>
      </c>
      <c r="F179" s="6">
        <v>0.19522276196437999</v>
      </c>
      <c r="G179" s="6">
        <v>3.6835060773813</v>
      </c>
      <c r="H179" s="6">
        <v>2.3004779660817701E-4</v>
      </c>
      <c r="I179" s="6">
        <v>4.26382883082783E-3</v>
      </c>
    </row>
    <row r="180" spans="1:9" ht="15" x14ac:dyDescent="0.15">
      <c r="A180" s="6" t="s">
        <v>2068</v>
      </c>
      <c r="B180" s="6" t="s">
        <v>2069</v>
      </c>
      <c r="C180" s="6" t="s">
        <v>2070</v>
      </c>
      <c r="D180" s="6">
        <v>49.080020032377902</v>
      </c>
      <c r="E180" s="6">
        <v>1.04563210768409</v>
      </c>
      <c r="F180" s="6">
        <v>0.34302231519165399</v>
      </c>
      <c r="G180" s="6">
        <v>3.0482917914534799</v>
      </c>
      <c r="H180" s="6">
        <v>2.3014633572324E-3</v>
      </c>
      <c r="I180" s="6">
        <v>2.4543640329742301E-2</v>
      </c>
    </row>
    <row r="181" spans="1:9" ht="15" x14ac:dyDescent="0.15">
      <c r="A181" s="6" t="s">
        <v>2071</v>
      </c>
      <c r="B181" s="6" t="s">
        <v>2072</v>
      </c>
      <c r="C181" s="6" t="s">
        <v>2073</v>
      </c>
      <c r="D181" s="6">
        <v>126.62246569175601</v>
      </c>
      <c r="E181" s="6">
        <v>0.94944009273087504</v>
      </c>
      <c r="F181" s="6">
        <v>0.206866889162028</v>
      </c>
      <c r="G181" s="6">
        <v>4.5896184574382399</v>
      </c>
      <c r="H181" s="6">
        <v>4.4405694005133996E-6</v>
      </c>
      <c r="I181" s="6">
        <v>1.6338118831576E-4</v>
      </c>
    </row>
    <row r="182" spans="1:9" ht="15" x14ac:dyDescent="0.15">
      <c r="A182" s="6" t="s">
        <v>2074</v>
      </c>
      <c r="B182" s="6" t="s">
        <v>2075</v>
      </c>
      <c r="C182" s="6" t="s">
        <v>2076</v>
      </c>
      <c r="D182" s="6">
        <v>34.763847710365397</v>
      </c>
      <c r="E182" s="6">
        <v>1.44987540709081</v>
      </c>
      <c r="F182" s="6">
        <v>0.35209982334026801</v>
      </c>
      <c r="G182" s="6">
        <v>4.1177964627651997</v>
      </c>
      <c r="H182" s="6">
        <v>3.8251229400095697E-5</v>
      </c>
      <c r="I182" s="6">
        <v>1.00249081892735E-3</v>
      </c>
    </row>
    <row r="183" spans="1:9" ht="15" x14ac:dyDescent="0.15">
      <c r="A183" s="6" t="s">
        <v>2077</v>
      </c>
      <c r="B183" s="6" t="s">
        <v>2078</v>
      </c>
      <c r="C183" s="6" t="s">
        <v>2079</v>
      </c>
      <c r="D183" s="6">
        <v>251.85176959182601</v>
      </c>
      <c r="E183" s="6">
        <v>0.63562876295273796</v>
      </c>
      <c r="F183" s="6">
        <v>0.17122915395551799</v>
      </c>
      <c r="G183" s="6">
        <v>3.7121526811833698</v>
      </c>
      <c r="H183" s="6">
        <v>2.05503952729207E-4</v>
      </c>
      <c r="I183" s="6">
        <v>3.8932272871993901E-3</v>
      </c>
    </row>
    <row r="184" spans="1:9" ht="15" x14ac:dyDescent="0.15">
      <c r="A184" s="6" t="s">
        <v>2080</v>
      </c>
      <c r="B184" s="6" t="s">
        <v>2081</v>
      </c>
      <c r="C184" s="6" t="s">
        <v>2082</v>
      </c>
      <c r="D184" s="6">
        <v>659.74922077712301</v>
      </c>
      <c r="E184" s="6">
        <v>0.77832349009238599</v>
      </c>
      <c r="F184" s="6">
        <v>0.16385052986263601</v>
      </c>
      <c r="G184" s="6">
        <v>4.7502042913434304</v>
      </c>
      <c r="H184" s="6">
        <v>2.0321125122824301E-6</v>
      </c>
      <c r="I184" s="6">
        <v>8.4744583958156706E-5</v>
      </c>
    </row>
    <row r="185" spans="1:9" ht="15" x14ac:dyDescent="0.15">
      <c r="A185" s="6" t="s">
        <v>2083</v>
      </c>
      <c r="B185" s="6" t="s">
        <v>2084</v>
      </c>
      <c r="C185" s="6" t="s">
        <v>2085</v>
      </c>
      <c r="D185" s="6">
        <v>73.478306198900498</v>
      </c>
      <c r="E185" s="6">
        <v>0.91205713380039999</v>
      </c>
      <c r="F185" s="6">
        <v>0.31667405807396198</v>
      </c>
      <c r="G185" s="6">
        <v>2.8801131969811702</v>
      </c>
      <c r="H185" s="6">
        <v>3.9753241377255399E-3</v>
      </c>
      <c r="I185" s="6">
        <v>3.6923552412403401E-2</v>
      </c>
    </row>
    <row r="186" spans="1:9" ht="15" x14ac:dyDescent="0.15">
      <c r="A186" s="6" t="s">
        <v>805</v>
      </c>
      <c r="B186" s="6" t="s">
        <v>806</v>
      </c>
      <c r="C186" s="6" t="s">
        <v>807</v>
      </c>
      <c r="D186" s="6">
        <v>3653.76641623152</v>
      </c>
      <c r="E186" s="6">
        <v>1.6909220079735301</v>
      </c>
      <c r="F186" s="6">
        <v>0.18668356053965501</v>
      </c>
      <c r="G186" s="6">
        <v>9.0576910097787593</v>
      </c>
      <c r="H186" s="6">
        <v>1.3324107536368799E-19</v>
      </c>
      <c r="I186" s="6">
        <v>5.3055736589979399E-17</v>
      </c>
    </row>
    <row r="187" spans="1:9" ht="15" x14ac:dyDescent="0.15">
      <c r="A187" s="6" t="s">
        <v>2086</v>
      </c>
      <c r="B187" s="6" t="s">
        <v>2087</v>
      </c>
      <c r="C187" s="6" t="s">
        <v>2088</v>
      </c>
      <c r="D187" s="6">
        <v>201.16452177142301</v>
      </c>
      <c r="E187" s="6">
        <v>1.4977691753007401</v>
      </c>
      <c r="F187" s="6">
        <v>0.216578441808914</v>
      </c>
      <c r="G187" s="6">
        <v>6.9155967823529396</v>
      </c>
      <c r="H187" s="6">
        <v>4.6589783392028097E-12</v>
      </c>
      <c r="I187" s="6">
        <v>6.8874764813316803E-10</v>
      </c>
    </row>
    <row r="188" spans="1:9" ht="15" x14ac:dyDescent="0.15">
      <c r="A188" s="6" t="s">
        <v>2089</v>
      </c>
      <c r="B188" s="6" t="s">
        <v>2090</v>
      </c>
      <c r="C188" s="6"/>
      <c r="D188" s="6">
        <v>11.7560665350614</v>
      </c>
      <c r="E188" s="6">
        <v>2.8416834972529501</v>
      </c>
      <c r="F188" s="6">
        <v>0.81628580058992195</v>
      </c>
      <c r="G188" s="6">
        <v>3.48123597788826</v>
      </c>
      <c r="H188" s="6">
        <v>4.9910556337884597E-4</v>
      </c>
      <c r="I188" s="6">
        <v>7.8085666341552304E-3</v>
      </c>
    </row>
    <row r="189" spans="1:9" ht="15" x14ac:dyDescent="0.15">
      <c r="A189" s="6" t="s">
        <v>2091</v>
      </c>
      <c r="B189" s="6" t="s">
        <v>2092</v>
      </c>
      <c r="C189" s="6" t="s">
        <v>2093</v>
      </c>
      <c r="D189" s="6">
        <v>106.706446696976</v>
      </c>
      <c r="E189" s="6">
        <v>0.65900260240358599</v>
      </c>
      <c r="F189" s="6">
        <v>0.22027840201833099</v>
      </c>
      <c r="G189" s="6">
        <v>2.99168051141366</v>
      </c>
      <c r="H189" s="6">
        <v>2.7744645614052499E-3</v>
      </c>
      <c r="I189" s="6">
        <v>2.8234122461654101E-2</v>
      </c>
    </row>
    <row r="190" spans="1:9" ht="15" x14ac:dyDescent="0.15">
      <c r="A190" s="6" t="s">
        <v>808</v>
      </c>
      <c r="B190" s="6" t="s">
        <v>809</v>
      </c>
      <c r="C190" s="6" t="s">
        <v>810</v>
      </c>
      <c r="D190" s="6">
        <v>35.181037262847802</v>
      </c>
      <c r="E190" s="6">
        <v>1.3905115155877299</v>
      </c>
      <c r="F190" s="6">
        <v>0.40907136156243301</v>
      </c>
      <c r="G190" s="6">
        <v>3.3991905722187998</v>
      </c>
      <c r="H190" s="6">
        <v>6.7585606338849201E-4</v>
      </c>
      <c r="I190" s="6">
        <v>9.7977301778832005E-3</v>
      </c>
    </row>
    <row r="191" spans="1:9" ht="15" x14ac:dyDescent="0.15">
      <c r="A191" s="6" t="s">
        <v>2094</v>
      </c>
      <c r="B191" s="6" t="s">
        <v>2095</v>
      </c>
      <c r="C191" s="6"/>
      <c r="D191" s="6">
        <v>7.0062955868736196</v>
      </c>
      <c r="E191" s="6">
        <v>2.2753441349951502</v>
      </c>
      <c r="F191" s="6">
        <v>0.79174272749358399</v>
      </c>
      <c r="G191" s="6">
        <v>2.8738427976448802</v>
      </c>
      <c r="H191" s="6">
        <v>4.0551074762239497E-3</v>
      </c>
      <c r="I191" s="6">
        <v>3.75093643211004E-2</v>
      </c>
    </row>
    <row r="192" spans="1:9" ht="15" x14ac:dyDescent="0.15">
      <c r="A192" s="6" t="s">
        <v>2096</v>
      </c>
      <c r="B192" s="6" t="s">
        <v>2097</v>
      </c>
      <c r="C192" s="6" t="s">
        <v>2098</v>
      </c>
      <c r="D192" s="6">
        <v>80.631193674919004</v>
      </c>
      <c r="E192" s="6">
        <v>1.0497612173872699</v>
      </c>
      <c r="F192" s="6">
        <v>0.35727060764885199</v>
      </c>
      <c r="G192" s="6">
        <v>2.93828038162893</v>
      </c>
      <c r="H192" s="6">
        <v>3.30038396296751E-3</v>
      </c>
      <c r="I192" s="6">
        <v>3.20282544330747E-2</v>
      </c>
    </row>
    <row r="193" spans="1:9" ht="15" x14ac:dyDescent="0.15">
      <c r="A193" s="6" t="s">
        <v>814</v>
      </c>
      <c r="B193" s="6" t="s">
        <v>815</v>
      </c>
      <c r="C193" s="6"/>
      <c r="D193" s="6">
        <v>1788.42222572281</v>
      </c>
      <c r="E193" s="6">
        <v>1.6927644421525601</v>
      </c>
      <c r="F193" s="6">
        <v>0.12314798327008</v>
      </c>
      <c r="G193" s="6">
        <v>13.745774776027799</v>
      </c>
      <c r="H193" s="6">
        <v>5.3991947252942604E-43</v>
      </c>
      <c r="I193" s="6">
        <v>1.4810591042007198E-39</v>
      </c>
    </row>
    <row r="194" spans="1:9" ht="15" x14ac:dyDescent="0.15">
      <c r="A194" s="6" t="s">
        <v>818</v>
      </c>
      <c r="B194" s="6" t="s">
        <v>819</v>
      </c>
      <c r="C194" s="6"/>
      <c r="D194" s="6">
        <v>29.0563970917433</v>
      </c>
      <c r="E194" s="6">
        <v>2.7702089371028298</v>
      </c>
      <c r="F194" s="6">
        <v>0.59474770324062598</v>
      </c>
      <c r="G194" s="6">
        <v>4.6577883731348297</v>
      </c>
      <c r="H194" s="6">
        <v>3.1962452620633598E-6</v>
      </c>
      <c r="I194" s="6">
        <v>1.2357657890980101E-4</v>
      </c>
    </row>
    <row r="195" spans="1:9" ht="15" x14ac:dyDescent="0.15">
      <c r="A195" s="6" t="s">
        <v>2099</v>
      </c>
      <c r="B195" s="6" t="s">
        <v>2100</v>
      </c>
      <c r="C195" s="6" t="s">
        <v>2101</v>
      </c>
      <c r="D195" s="6">
        <v>480.98526654842698</v>
      </c>
      <c r="E195" s="6">
        <v>0.69397041287059802</v>
      </c>
      <c r="F195" s="6">
        <v>0.14538497492274</v>
      </c>
      <c r="G195" s="6">
        <v>4.7733296596803498</v>
      </c>
      <c r="H195" s="6">
        <v>1.81204817296087E-6</v>
      </c>
      <c r="I195" s="6">
        <v>7.5823466600098005E-5</v>
      </c>
    </row>
    <row r="196" spans="1:9" ht="15" x14ac:dyDescent="0.15">
      <c r="A196" s="6" t="s">
        <v>2102</v>
      </c>
      <c r="B196" s="6" t="s">
        <v>2103</v>
      </c>
      <c r="C196" s="6" t="s">
        <v>2104</v>
      </c>
      <c r="D196" s="6">
        <v>132.58920965585801</v>
      </c>
      <c r="E196" s="6">
        <v>0.70479285401562097</v>
      </c>
      <c r="F196" s="6">
        <v>0.204630946165266</v>
      </c>
      <c r="G196" s="6">
        <v>3.4442144124496599</v>
      </c>
      <c r="H196" s="6">
        <v>5.7272132476126497E-4</v>
      </c>
      <c r="I196" s="6">
        <v>8.66912573004666E-3</v>
      </c>
    </row>
    <row r="197" spans="1:9" ht="15" x14ac:dyDescent="0.15">
      <c r="A197" s="6" t="s">
        <v>2105</v>
      </c>
      <c r="B197" s="6" t="s">
        <v>2106</v>
      </c>
      <c r="C197" s="6" t="s">
        <v>2107</v>
      </c>
      <c r="D197" s="6">
        <v>190.626828942201</v>
      </c>
      <c r="E197" s="6">
        <v>0.72254382950165397</v>
      </c>
      <c r="F197" s="6">
        <v>0.16712127205075</v>
      </c>
      <c r="G197" s="6">
        <v>4.3234701401880002</v>
      </c>
      <c r="H197" s="6">
        <v>1.53593935046617E-5</v>
      </c>
      <c r="I197" s="6">
        <v>4.7757267864368698E-4</v>
      </c>
    </row>
    <row r="198" spans="1:9" ht="15" x14ac:dyDescent="0.15">
      <c r="A198" s="6" t="s">
        <v>2108</v>
      </c>
      <c r="B198" s="6" t="s">
        <v>2109</v>
      </c>
      <c r="C198" s="6" t="s">
        <v>2110</v>
      </c>
      <c r="D198" s="6">
        <v>221.67252031403601</v>
      </c>
      <c r="E198" s="6">
        <v>0.79395546097215497</v>
      </c>
      <c r="F198" s="6">
        <v>0.23550731340186201</v>
      </c>
      <c r="G198" s="6">
        <v>3.3712560748267499</v>
      </c>
      <c r="H198" s="6">
        <v>7.4826269506183402E-4</v>
      </c>
      <c r="I198" s="6">
        <v>1.0593314542500201E-2</v>
      </c>
    </row>
    <row r="199" spans="1:9" ht="15" x14ac:dyDescent="0.15">
      <c r="A199" s="6" t="s">
        <v>2111</v>
      </c>
      <c r="B199" s="6" t="s">
        <v>2112</v>
      </c>
      <c r="C199" s="6" t="s">
        <v>2113</v>
      </c>
      <c r="D199" s="6">
        <v>96.993197659174299</v>
      </c>
      <c r="E199" s="6">
        <v>1.1758867014725201</v>
      </c>
      <c r="F199" s="6">
        <v>0.329382068821857</v>
      </c>
      <c r="G199" s="6">
        <v>3.5699778851910899</v>
      </c>
      <c r="H199" s="6">
        <v>3.5701136623278001E-4</v>
      </c>
      <c r="I199" s="6">
        <v>6.0163116788770404E-3</v>
      </c>
    </row>
    <row r="200" spans="1:9" ht="15" x14ac:dyDescent="0.15">
      <c r="A200" s="6" t="s">
        <v>2114</v>
      </c>
      <c r="B200" s="6" t="s">
        <v>2115</v>
      </c>
      <c r="C200" s="6" t="s">
        <v>2116</v>
      </c>
      <c r="D200" s="6">
        <v>503.92450290674202</v>
      </c>
      <c r="E200" s="6">
        <v>0.73191876837797398</v>
      </c>
      <c r="F200" s="6">
        <v>0.12624384284046999</v>
      </c>
      <c r="G200" s="6">
        <v>5.7976591325952898</v>
      </c>
      <c r="H200" s="6">
        <v>6.7246960192176602E-9</v>
      </c>
      <c r="I200" s="6">
        <v>5.1881029788264305E-7</v>
      </c>
    </row>
    <row r="201" spans="1:9" ht="15" x14ac:dyDescent="0.15">
      <c r="A201" s="6" t="s">
        <v>196</v>
      </c>
      <c r="B201" s="6" t="s">
        <v>197</v>
      </c>
      <c r="C201" s="6" t="s">
        <v>198</v>
      </c>
      <c r="D201" s="6">
        <v>294.67686138042399</v>
      </c>
      <c r="E201" s="6">
        <v>0.83415929245596798</v>
      </c>
      <c r="F201" s="6">
        <v>0.183430536703346</v>
      </c>
      <c r="G201" s="6">
        <v>4.5475486658201199</v>
      </c>
      <c r="H201" s="6">
        <v>5.4274372651486296E-6</v>
      </c>
      <c r="I201" s="6">
        <v>1.93562114517832E-4</v>
      </c>
    </row>
    <row r="202" spans="1:9" ht="15" x14ac:dyDescent="0.15">
      <c r="A202" s="6" t="s">
        <v>2117</v>
      </c>
      <c r="B202" s="6" t="s">
        <v>2118</v>
      </c>
      <c r="C202" s="6" t="s">
        <v>2119</v>
      </c>
      <c r="D202" s="6">
        <v>72.001827773103997</v>
      </c>
      <c r="E202" s="6">
        <v>1.2094304948724599</v>
      </c>
      <c r="F202" s="6">
        <v>0.30453484618744903</v>
      </c>
      <c r="G202" s="6">
        <v>3.9714026490355399</v>
      </c>
      <c r="H202" s="6">
        <v>7.1450697964008206E-5</v>
      </c>
      <c r="I202" s="6">
        <v>1.65476062977058E-3</v>
      </c>
    </row>
    <row r="203" spans="1:9" ht="15" x14ac:dyDescent="0.15">
      <c r="A203" s="6" t="s">
        <v>2120</v>
      </c>
      <c r="B203" s="6" t="s">
        <v>2121</v>
      </c>
      <c r="C203" s="6" t="s">
        <v>2122</v>
      </c>
      <c r="D203" s="6">
        <v>266.49138565184501</v>
      </c>
      <c r="E203" s="6">
        <v>0.85884881604013297</v>
      </c>
      <c r="F203" s="6">
        <v>0.25271858001277198</v>
      </c>
      <c r="G203" s="6">
        <v>3.3984395448752802</v>
      </c>
      <c r="H203" s="6">
        <v>6.7771439491208399E-4</v>
      </c>
      <c r="I203" s="6">
        <v>9.8131454437475306E-3</v>
      </c>
    </row>
    <row r="204" spans="1:9" ht="15" x14ac:dyDescent="0.15">
      <c r="A204" s="6" t="s">
        <v>2123</v>
      </c>
      <c r="B204" s="6" t="s">
        <v>2124</v>
      </c>
      <c r="C204" s="6" t="s">
        <v>2125</v>
      </c>
      <c r="D204" s="6">
        <v>145.323012771951</v>
      </c>
      <c r="E204" s="6">
        <v>0.83274629547568302</v>
      </c>
      <c r="F204" s="6">
        <v>0.226976505110213</v>
      </c>
      <c r="G204" s="6">
        <v>3.6688656170440499</v>
      </c>
      <c r="H204" s="6">
        <v>2.4362909119413301E-4</v>
      </c>
      <c r="I204" s="6">
        <v>4.4553444469635304E-3</v>
      </c>
    </row>
    <row r="205" spans="1:9" ht="15" x14ac:dyDescent="0.15">
      <c r="A205" s="6" t="s">
        <v>820</v>
      </c>
      <c r="B205" s="6" t="s">
        <v>821</v>
      </c>
      <c r="C205" s="6"/>
      <c r="D205" s="6">
        <v>11.574228712508599</v>
      </c>
      <c r="E205" s="6">
        <v>5.1373205877356396</v>
      </c>
      <c r="F205" s="6">
        <v>1.13029587355721</v>
      </c>
      <c r="G205" s="6">
        <v>4.5451113358201702</v>
      </c>
      <c r="H205" s="6">
        <v>5.4906223967220201E-6</v>
      </c>
      <c r="I205" s="6">
        <v>1.9503954781334299E-4</v>
      </c>
    </row>
    <row r="206" spans="1:9" ht="15" x14ac:dyDescent="0.15">
      <c r="A206" s="6" t="s">
        <v>2126</v>
      </c>
      <c r="B206" s="6" t="s">
        <v>2127</v>
      </c>
      <c r="C206" s="6" t="s">
        <v>2128</v>
      </c>
      <c r="D206" s="6">
        <v>179.206035424444</v>
      </c>
      <c r="E206" s="6">
        <v>0.74838568226810498</v>
      </c>
      <c r="F206" s="6">
        <v>0.26739626915062298</v>
      </c>
      <c r="G206" s="6">
        <v>2.7987887962884801</v>
      </c>
      <c r="H206" s="6">
        <v>5.1294676554424204E-3</v>
      </c>
      <c r="I206" s="6">
        <v>4.4581724263129403E-2</v>
      </c>
    </row>
    <row r="207" spans="1:9" ht="15" x14ac:dyDescent="0.15">
      <c r="A207" s="6" t="s">
        <v>2129</v>
      </c>
      <c r="B207" s="6" t="s">
        <v>2130</v>
      </c>
      <c r="C207" s="6" t="s">
        <v>2131</v>
      </c>
      <c r="D207" s="6">
        <v>357.65513721292098</v>
      </c>
      <c r="E207" s="6">
        <v>0.66821881230697899</v>
      </c>
      <c r="F207" s="6">
        <v>0.162914173641345</v>
      </c>
      <c r="G207" s="6">
        <v>4.1016616134214399</v>
      </c>
      <c r="H207" s="6">
        <v>4.1019385370998901E-5</v>
      </c>
      <c r="I207" s="6">
        <v>1.0518056871849E-3</v>
      </c>
    </row>
    <row r="208" spans="1:9" ht="15" x14ac:dyDescent="0.15">
      <c r="A208" s="6" t="s">
        <v>2132</v>
      </c>
      <c r="B208" s="6" t="s">
        <v>2133</v>
      </c>
      <c r="C208" s="6" t="s">
        <v>2134</v>
      </c>
      <c r="D208" s="6">
        <v>72.214691118822998</v>
      </c>
      <c r="E208" s="6">
        <v>0.67657257889292399</v>
      </c>
      <c r="F208" s="6">
        <v>0.23345086675628399</v>
      </c>
      <c r="G208" s="6">
        <v>2.8981369325959601</v>
      </c>
      <c r="H208" s="6">
        <v>3.7538665521303998E-3</v>
      </c>
      <c r="I208" s="6">
        <v>3.5426398103591501E-2</v>
      </c>
    </row>
    <row r="209" spans="1:9" ht="15" x14ac:dyDescent="0.15">
      <c r="A209" s="6" t="s">
        <v>2135</v>
      </c>
      <c r="B209" s="6" t="s">
        <v>2136</v>
      </c>
      <c r="C209" s="6" t="s">
        <v>2137</v>
      </c>
      <c r="D209" s="6">
        <v>8.9148565488323008</v>
      </c>
      <c r="E209" s="6">
        <v>2.3033386163349499</v>
      </c>
      <c r="F209" s="6">
        <v>0.82087779605827504</v>
      </c>
      <c r="G209" s="6">
        <v>2.8059458148280001</v>
      </c>
      <c r="H209" s="6">
        <v>5.0169127912341798E-3</v>
      </c>
      <c r="I209" s="6">
        <v>4.3918356122123102E-2</v>
      </c>
    </row>
    <row r="210" spans="1:9" ht="15" x14ac:dyDescent="0.15">
      <c r="A210" s="6" t="s">
        <v>2138</v>
      </c>
      <c r="B210" s="6" t="s">
        <v>2139</v>
      </c>
      <c r="C210" s="6" t="s">
        <v>2140</v>
      </c>
      <c r="D210" s="6">
        <v>512.45833926637897</v>
      </c>
      <c r="E210" s="6">
        <v>0.610788596553273</v>
      </c>
      <c r="F210" s="6">
        <v>0.15053867684349601</v>
      </c>
      <c r="G210" s="6">
        <v>4.0573532952482703</v>
      </c>
      <c r="H210" s="6">
        <v>4.9631974004218899E-5</v>
      </c>
      <c r="I210" s="6">
        <v>1.2265407149310899E-3</v>
      </c>
    </row>
    <row r="211" spans="1:9" ht="15" x14ac:dyDescent="0.15">
      <c r="A211" s="6" t="s">
        <v>2141</v>
      </c>
      <c r="B211" s="6" t="s">
        <v>2142</v>
      </c>
      <c r="C211" s="6" t="s">
        <v>2143</v>
      </c>
      <c r="D211" s="6">
        <v>221.35004416928999</v>
      </c>
      <c r="E211" s="6">
        <v>0.87473368141039798</v>
      </c>
      <c r="F211" s="6">
        <v>0.16016875901151501</v>
      </c>
      <c r="G211" s="6">
        <v>5.4613252097901999</v>
      </c>
      <c r="H211" s="6">
        <v>4.7259340630277701E-8</v>
      </c>
      <c r="I211" s="6">
        <v>3.0703647407376199E-6</v>
      </c>
    </row>
    <row r="212" spans="1:9" ht="15" x14ac:dyDescent="0.15">
      <c r="A212" s="6" t="s">
        <v>222</v>
      </c>
      <c r="B212" s="6" t="s">
        <v>223</v>
      </c>
      <c r="C212" s="6" t="s">
        <v>224</v>
      </c>
      <c r="D212" s="6">
        <v>172.62339370282501</v>
      </c>
      <c r="E212" s="6">
        <v>0.86194277069757097</v>
      </c>
      <c r="F212" s="6">
        <v>0.181830935856054</v>
      </c>
      <c r="G212" s="6">
        <v>4.7403527163272399</v>
      </c>
      <c r="H212" s="6">
        <v>2.1334649091117E-6</v>
      </c>
      <c r="I212" s="6">
        <v>8.7931521996910901E-5</v>
      </c>
    </row>
    <row r="213" spans="1:9" ht="15" x14ac:dyDescent="0.15">
      <c r="A213" s="6" t="s">
        <v>2144</v>
      </c>
      <c r="B213" s="6" t="s">
        <v>2145</v>
      </c>
      <c r="C213" s="6" t="s">
        <v>2146</v>
      </c>
      <c r="D213" s="6">
        <v>273.00850635456601</v>
      </c>
      <c r="E213" s="6">
        <v>0.59489859387629396</v>
      </c>
      <c r="F213" s="6">
        <v>0.147833203386325</v>
      </c>
      <c r="G213" s="6">
        <v>4.02412029401592</v>
      </c>
      <c r="H213" s="6">
        <v>5.7188681687918599E-5</v>
      </c>
      <c r="I213" s="6">
        <v>1.37878337256966E-3</v>
      </c>
    </row>
    <row r="214" spans="1:9" ht="15" x14ac:dyDescent="0.15">
      <c r="A214" s="6" t="s">
        <v>228</v>
      </c>
      <c r="B214" s="6" t="s">
        <v>229</v>
      </c>
      <c r="C214" s="6" t="s">
        <v>230</v>
      </c>
      <c r="D214" s="6">
        <v>66.126332270941802</v>
      </c>
      <c r="E214" s="6">
        <v>0.97258929137526295</v>
      </c>
      <c r="F214" s="6">
        <v>0.31786240340182098</v>
      </c>
      <c r="G214" s="6">
        <v>3.05978083902479</v>
      </c>
      <c r="H214" s="6">
        <v>2.2149901162481101E-3</v>
      </c>
      <c r="I214" s="6">
        <v>2.3931586866491598E-2</v>
      </c>
    </row>
    <row r="215" spans="1:9" ht="15" x14ac:dyDescent="0.15">
      <c r="A215" s="6" t="s">
        <v>2147</v>
      </c>
      <c r="B215" s="6" t="s">
        <v>2148</v>
      </c>
      <c r="C215" s="6" t="s">
        <v>2149</v>
      </c>
      <c r="D215" s="6">
        <v>1062.56497714888</v>
      </c>
      <c r="E215" s="6">
        <v>0.64504261187701695</v>
      </c>
      <c r="F215" s="6">
        <v>0.126067817997919</v>
      </c>
      <c r="G215" s="6">
        <v>5.1166318424553197</v>
      </c>
      <c r="H215" s="6">
        <v>3.1103989300467302E-7</v>
      </c>
      <c r="I215" s="6">
        <v>1.6443153915416201E-5</v>
      </c>
    </row>
    <row r="216" spans="1:9" ht="15" x14ac:dyDescent="0.15">
      <c r="A216" s="6" t="s">
        <v>2150</v>
      </c>
      <c r="B216" s="6" t="s">
        <v>2151</v>
      </c>
      <c r="C216" s="6" t="s">
        <v>2152</v>
      </c>
      <c r="D216" s="6">
        <v>172.49882340813099</v>
      </c>
      <c r="E216" s="6">
        <v>0.62032399256926196</v>
      </c>
      <c r="F216" s="6">
        <v>0.208908940101866</v>
      </c>
      <c r="G216" s="6">
        <v>2.9693511070746199</v>
      </c>
      <c r="H216" s="6">
        <v>2.9842939661296601E-3</v>
      </c>
      <c r="I216" s="6">
        <v>2.9684226202985099E-2</v>
      </c>
    </row>
    <row r="217" spans="1:9" ht="15" x14ac:dyDescent="0.15">
      <c r="A217" s="6" t="s">
        <v>2153</v>
      </c>
      <c r="B217" s="6" t="s">
        <v>2154</v>
      </c>
      <c r="C217" s="6" t="s">
        <v>2155</v>
      </c>
      <c r="D217" s="6">
        <v>82.401204266748707</v>
      </c>
      <c r="E217" s="6">
        <v>0.97946939878837502</v>
      </c>
      <c r="F217" s="6">
        <v>0.292744605594009</v>
      </c>
      <c r="G217" s="6">
        <v>3.3458153628516198</v>
      </c>
      <c r="H217" s="6">
        <v>8.2041005999011795E-4</v>
      </c>
      <c r="I217" s="6">
        <v>1.13453248258254E-2</v>
      </c>
    </row>
    <row r="218" spans="1:9" ht="15" x14ac:dyDescent="0.15">
      <c r="A218" s="6" t="s">
        <v>2156</v>
      </c>
      <c r="B218" s="6" t="s">
        <v>2157</v>
      </c>
      <c r="C218" s="6" t="s">
        <v>2158</v>
      </c>
      <c r="D218" s="6">
        <v>944.40582771958395</v>
      </c>
      <c r="E218" s="6">
        <v>0.69854877544401806</v>
      </c>
      <c r="F218" s="6">
        <v>0.129860755920578</v>
      </c>
      <c r="G218" s="6">
        <v>5.3792138394084699</v>
      </c>
      <c r="H218" s="6">
        <v>7.48118055732739E-8</v>
      </c>
      <c r="I218" s="6">
        <v>4.6405875778718199E-6</v>
      </c>
    </row>
    <row r="219" spans="1:9" ht="15" x14ac:dyDescent="0.15">
      <c r="A219" s="6" t="s">
        <v>2159</v>
      </c>
      <c r="B219" s="6" t="s">
        <v>2160</v>
      </c>
      <c r="C219" s="6" t="s">
        <v>2161</v>
      </c>
      <c r="D219" s="6">
        <v>228.26427447672501</v>
      </c>
      <c r="E219" s="6">
        <v>0.82358470365297098</v>
      </c>
      <c r="F219" s="6">
        <v>0.181992036489902</v>
      </c>
      <c r="G219" s="6">
        <v>4.5253886902830001</v>
      </c>
      <c r="H219" s="6">
        <v>6.0284604465537002E-6</v>
      </c>
      <c r="I219" s="6">
        <v>2.11107278729812E-4</v>
      </c>
    </row>
    <row r="220" spans="1:9" ht="15" x14ac:dyDescent="0.15">
      <c r="A220" s="6" t="s">
        <v>1272</v>
      </c>
      <c r="B220" s="6" t="s">
        <v>1273</v>
      </c>
      <c r="C220" s="6" t="s">
        <v>1274</v>
      </c>
      <c r="D220" s="6">
        <v>25.384573541285999</v>
      </c>
      <c r="E220" s="6">
        <v>1.66973764508597</v>
      </c>
      <c r="F220" s="6">
        <v>0.42165741733676398</v>
      </c>
      <c r="G220" s="6">
        <v>3.9599389846672799</v>
      </c>
      <c r="H220" s="6">
        <v>7.4968915435356796E-5</v>
      </c>
      <c r="I220" s="6">
        <v>1.72813499931661E-3</v>
      </c>
    </row>
    <row r="221" spans="1:9" ht="15" x14ac:dyDescent="0.15">
      <c r="A221" s="6" t="s">
        <v>1275</v>
      </c>
      <c r="B221" s="6" t="s">
        <v>1276</v>
      </c>
      <c r="C221" s="6" t="s">
        <v>1277</v>
      </c>
      <c r="D221" s="6">
        <v>81.137586756090002</v>
      </c>
      <c r="E221" s="6">
        <v>2.1587243183838498</v>
      </c>
      <c r="F221" s="6">
        <v>0.24659131318976299</v>
      </c>
      <c r="G221" s="6">
        <v>8.75425938756654</v>
      </c>
      <c r="H221" s="6">
        <v>2.0544810162151601E-18</v>
      </c>
      <c r="I221" s="6">
        <v>6.7628036437759895E-16</v>
      </c>
    </row>
    <row r="222" spans="1:9" ht="15" x14ac:dyDescent="0.15">
      <c r="A222" s="6" t="s">
        <v>2162</v>
      </c>
      <c r="B222" s="6" t="s">
        <v>2163</v>
      </c>
      <c r="C222" s="6" t="s">
        <v>2164</v>
      </c>
      <c r="D222" s="6">
        <v>4183.4690129821001</v>
      </c>
      <c r="E222" s="6">
        <v>1.1937139527518299</v>
      </c>
      <c r="F222" s="6">
        <v>0.13208515665255499</v>
      </c>
      <c r="G222" s="6">
        <v>9.0374572208128701</v>
      </c>
      <c r="H222" s="6">
        <v>1.60358445542508E-19</v>
      </c>
      <c r="I222" s="6">
        <v>6.2840147675451503E-17</v>
      </c>
    </row>
    <row r="223" spans="1:9" ht="15" x14ac:dyDescent="0.15">
      <c r="A223" s="6" t="s">
        <v>2165</v>
      </c>
      <c r="B223" s="6" t="s">
        <v>2166</v>
      </c>
      <c r="C223" s="6" t="s">
        <v>2167</v>
      </c>
      <c r="D223" s="6">
        <v>241.987562193776</v>
      </c>
      <c r="E223" s="6">
        <v>0.72886746082759701</v>
      </c>
      <c r="F223" s="6">
        <v>0.15554251057943899</v>
      </c>
      <c r="G223" s="6">
        <v>4.6859695019217904</v>
      </c>
      <c r="H223" s="6">
        <v>2.7863775713285799E-6</v>
      </c>
      <c r="I223" s="6">
        <v>1.10240528014359E-4</v>
      </c>
    </row>
    <row r="224" spans="1:9" ht="15" x14ac:dyDescent="0.15">
      <c r="A224" s="6" t="s">
        <v>2168</v>
      </c>
      <c r="B224" s="6" t="s">
        <v>2169</v>
      </c>
      <c r="C224" s="6" t="s">
        <v>2170</v>
      </c>
      <c r="D224" s="6">
        <v>241.55839061973001</v>
      </c>
      <c r="E224" s="6">
        <v>0.75217969032585896</v>
      </c>
      <c r="F224" s="6">
        <v>0.16318374697646301</v>
      </c>
      <c r="G224" s="6">
        <v>4.6094032295651903</v>
      </c>
      <c r="H224" s="6">
        <v>4.0382644161534498E-6</v>
      </c>
      <c r="I224" s="6">
        <v>1.50599202274919E-4</v>
      </c>
    </row>
    <row r="225" spans="1:9" ht="15" x14ac:dyDescent="0.15">
      <c r="A225" s="6" t="s">
        <v>2171</v>
      </c>
      <c r="B225" s="6" t="s">
        <v>2172</v>
      </c>
      <c r="C225" s="6" t="s">
        <v>2173</v>
      </c>
      <c r="D225" s="6">
        <v>172.988003090972</v>
      </c>
      <c r="E225" s="6">
        <v>0.66205715834961398</v>
      </c>
      <c r="F225" s="6">
        <v>0.15994191153242801</v>
      </c>
      <c r="G225" s="6">
        <v>4.1393600464465097</v>
      </c>
      <c r="H225" s="6">
        <v>3.4827598975927699E-5</v>
      </c>
      <c r="I225" s="6">
        <v>9.3560801253286601E-4</v>
      </c>
    </row>
    <row r="226" spans="1:9" ht="15" x14ac:dyDescent="0.15">
      <c r="A226" s="6" t="s">
        <v>2174</v>
      </c>
      <c r="B226" s="6" t="s">
        <v>2175</v>
      </c>
      <c r="C226" s="6" t="s">
        <v>2176</v>
      </c>
      <c r="D226" s="6">
        <v>27.0422515911315</v>
      </c>
      <c r="E226" s="6">
        <v>1.4325261351409</v>
      </c>
      <c r="F226" s="6">
        <v>0.461095428871035</v>
      </c>
      <c r="G226" s="6">
        <v>3.1067888455289201</v>
      </c>
      <c r="H226" s="6">
        <v>1.8913143886865999E-3</v>
      </c>
      <c r="I226" s="6">
        <v>2.1275507655664098E-2</v>
      </c>
    </row>
    <row r="227" spans="1:9" ht="15" x14ac:dyDescent="0.15">
      <c r="A227" s="6" t="s">
        <v>2177</v>
      </c>
      <c r="B227" s="6" t="s">
        <v>2178</v>
      </c>
      <c r="C227" s="6" t="s">
        <v>2179</v>
      </c>
      <c r="D227" s="6">
        <v>548.35132354566895</v>
      </c>
      <c r="E227" s="6">
        <v>0.63117954928800502</v>
      </c>
      <c r="F227" s="6">
        <v>0.12306684199208499</v>
      </c>
      <c r="G227" s="6">
        <v>5.1287539281181704</v>
      </c>
      <c r="H227" s="6">
        <v>2.91666287467287E-7</v>
      </c>
      <c r="I227" s="6">
        <v>1.5585838322494299E-5</v>
      </c>
    </row>
    <row r="228" spans="1:9" ht="15" x14ac:dyDescent="0.15">
      <c r="A228" s="6" t="s">
        <v>2180</v>
      </c>
      <c r="B228" s="6" t="s">
        <v>2181</v>
      </c>
      <c r="C228" s="6" t="s">
        <v>2182</v>
      </c>
      <c r="D228" s="6">
        <v>87.840652675440495</v>
      </c>
      <c r="E228" s="6">
        <v>1.2310244315182199</v>
      </c>
      <c r="F228" s="6">
        <v>0.33902076708975498</v>
      </c>
      <c r="G228" s="6">
        <v>3.6311180641990202</v>
      </c>
      <c r="H228" s="6">
        <v>2.8219604447810899E-4</v>
      </c>
      <c r="I228" s="6">
        <v>5.0302208996935499E-3</v>
      </c>
    </row>
    <row r="229" spans="1:9" ht="15" x14ac:dyDescent="0.15">
      <c r="A229" s="6" t="s">
        <v>2183</v>
      </c>
      <c r="B229" s="6" t="s">
        <v>2184</v>
      </c>
      <c r="C229" s="6" t="s">
        <v>2185</v>
      </c>
      <c r="D229" s="6">
        <v>611.00144132591004</v>
      </c>
      <c r="E229" s="6">
        <v>0.84696072641640496</v>
      </c>
      <c r="F229" s="6">
        <v>0.15581524044720901</v>
      </c>
      <c r="G229" s="6">
        <v>5.4356731984979403</v>
      </c>
      <c r="H229" s="6">
        <v>5.4589928822418201E-8</v>
      </c>
      <c r="I229" s="6">
        <v>3.5005614617347001E-6</v>
      </c>
    </row>
    <row r="230" spans="1:9" ht="15" x14ac:dyDescent="0.15">
      <c r="A230" s="6" t="s">
        <v>2186</v>
      </c>
      <c r="B230" s="6" t="s">
        <v>2187</v>
      </c>
      <c r="C230" s="6" t="s">
        <v>2188</v>
      </c>
      <c r="D230" s="6">
        <v>103.932333660127</v>
      </c>
      <c r="E230" s="6">
        <v>0.67005166993721199</v>
      </c>
      <c r="F230" s="6">
        <v>0.20076550899721601</v>
      </c>
      <c r="G230" s="6">
        <v>3.3374839796137801</v>
      </c>
      <c r="H230" s="6">
        <v>8.4540595381399504E-4</v>
      </c>
      <c r="I230" s="6">
        <v>1.16081102267853E-2</v>
      </c>
    </row>
    <row r="231" spans="1:9" ht="15" x14ac:dyDescent="0.15">
      <c r="A231" s="6" t="s">
        <v>2189</v>
      </c>
      <c r="B231" s="6" t="s">
        <v>2190</v>
      </c>
      <c r="C231" s="6" t="s">
        <v>2191</v>
      </c>
      <c r="D231" s="6">
        <v>68.441559077049007</v>
      </c>
      <c r="E231" s="6">
        <v>0.86831458237496895</v>
      </c>
      <c r="F231" s="6">
        <v>0.26843600593380101</v>
      </c>
      <c r="G231" s="6">
        <v>3.23471726288874</v>
      </c>
      <c r="H231" s="6">
        <v>1.21763241793378E-3</v>
      </c>
      <c r="I231" s="6">
        <v>1.53297513493244E-2</v>
      </c>
    </row>
    <row r="232" spans="1:9" ht="15" x14ac:dyDescent="0.15">
      <c r="A232" s="6" t="s">
        <v>828</v>
      </c>
      <c r="B232" s="6" t="s">
        <v>829</v>
      </c>
      <c r="C232" s="6" t="s">
        <v>830</v>
      </c>
      <c r="D232" s="6">
        <v>23.604946272341799</v>
      </c>
      <c r="E232" s="6">
        <v>2.3338384018318599</v>
      </c>
      <c r="F232" s="6">
        <v>0.51187665642433799</v>
      </c>
      <c r="G232" s="6">
        <v>4.5593765070957701</v>
      </c>
      <c r="H232" s="6">
        <v>5.1305716232239002E-6</v>
      </c>
      <c r="I232" s="6">
        <v>1.84910295232338E-4</v>
      </c>
    </row>
    <row r="233" spans="1:9" ht="15" x14ac:dyDescent="0.15">
      <c r="A233" s="6" t="s">
        <v>2192</v>
      </c>
      <c r="B233" s="6">
        <v>44621</v>
      </c>
      <c r="C233" s="6" t="s">
        <v>2193</v>
      </c>
      <c r="D233" s="6">
        <v>65.084147859496497</v>
      </c>
      <c r="E233" s="6">
        <v>0.91402081683424596</v>
      </c>
      <c r="F233" s="6">
        <v>0.31939809429049898</v>
      </c>
      <c r="G233" s="6">
        <v>2.8616977783309099</v>
      </c>
      <c r="H233" s="6">
        <v>4.2137850435119504E-3</v>
      </c>
      <c r="I233" s="6">
        <v>3.8486838754799503E-2</v>
      </c>
    </row>
    <row r="234" spans="1:9" ht="15" x14ac:dyDescent="0.15">
      <c r="A234" s="6" t="s">
        <v>2194</v>
      </c>
      <c r="B234" s="6" t="s">
        <v>2195</v>
      </c>
      <c r="C234" s="6" t="s">
        <v>2196</v>
      </c>
      <c r="D234" s="6">
        <v>9.5429878076802606</v>
      </c>
      <c r="E234" s="6">
        <v>2.1096700782061002</v>
      </c>
      <c r="F234" s="6">
        <v>0.75632552681517695</v>
      </c>
      <c r="G234" s="6">
        <v>2.78936780977067</v>
      </c>
      <c r="H234" s="6">
        <v>5.2811050526195896E-3</v>
      </c>
      <c r="I234" s="6">
        <v>4.5539616325208698E-2</v>
      </c>
    </row>
    <row r="235" spans="1:9" ht="15" x14ac:dyDescent="0.15">
      <c r="A235" s="6" t="s">
        <v>2197</v>
      </c>
      <c r="B235" s="6" t="s">
        <v>2198</v>
      </c>
      <c r="C235" s="6" t="s">
        <v>2199</v>
      </c>
      <c r="D235" s="6">
        <v>577.95734958251796</v>
      </c>
      <c r="E235" s="6">
        <v>0.64026365910668304</v>
      </c>
      <c r="F235" s="6">
        <v>0.186737906651503</v>
      </c>
      <c r="G235" s="6">
        <v>3.4286753588898602</v>
      </c>
      <c r="H235" s="6">
        <v>6.0653456288070997E-4</v>
      </c>
      <c r="I235" s="6">
        <v>9.0314386540403906E-3</v>
      </c>
    </row>
    <row r="236" spans="1:9" ht="15" x14ac:dyDescent="0.15">
      <c r="A236" s="6" t="s">
        <v>2200</v>
      </c>
      <c r="B236" s="6" t="s">
        <v>2201</v>
      </c>
      <c r="C236" s="6" t="s">
        <v>2202</v>
      </c>
      <c r="D236" s="6">
        <v>478.360097368487</v>
      </c>
      <c r="E236" s="6">
        <v>1.00065822339625</v>
      </c>
      <c r="F236" s="6">
        <v>0.35939464430803297</v>
      </c>
      <c r="G236" s="6">
        <v>2.7842880778674002</v>
      </c>
      <c r="H236" s="6">
        <v>5.3645364488620001E-3</v>
      </c>
      <c r="I236" s="6">
        <v>4.59779000814943E-2</v>
      </c>
    </row>
    <row r="237" spans="1:9" ht="15" x14ac:dyDescent="0.15">
      <c r="A237" s="6" t="s">
        <v>240</v>
      </c>
      <c r="B237" s="6" t="s">
        <v>241</v>
      </c>
      <c r="C237" s="6" t="s">
        <v>242</v>
      </c>
      <c r="D237" s="6">
        <v>61.143455714860799</v>
      </c>
      <c r="E237" s="6">
        <v>0.86869013406420903</v>
      </c>
      <c r="F237" s="6">
        <v>0.30292241080529397</v>
      </c>
      <c r="G237" s="6">
        <v>2.8676984702283002</v>
      </c>
      <c r="H237" s="6">
        <v>4.1346938254229098E-3</v>
      </c>
      <c r="I237" s="6">
        <v>3.80176242689165E-2</v>
      </c>
    </row>
    <row r="238" spans="1:9" ht="15" x14ac:dyDescent="0.15">
      <c r="A238" s="6" t="s">
        <v>2203</v>
      </c>
      <c r="B238" s="6" t="s">
        <v>2204</v>
      </c>
      <c r="C238" s="6" t="s">
        <v>2205</v>
      </c>
      <c r="D238" s="6">
        <v>96.462739981196606</v>
      </c>
      <c r="E238" s="6">
        <v>1.03693083834494</v>
      </c>
      <c r="F238" s="6">
        <v>0.25047443649618001</v>
      </c>
      <c r="G238" s="6">
        <v>4.1398669375218198</v>
      </c>
      <c r="H238" s="6">
        <v>3.4750733232630202E-5</v>
      </c>
      <c r="I238" s="6">
        <v>9.3476470129877495E-4</v>
      </c>
    </row>
    <row r="239" spans="1:9" ht="15" x14ac:dyDescent="0.15">
      <c r="A239" s="6" t="s">
        <v>2206</v>
      </c>
      <c r="B239" s="6" t="s">
        <v>2207</v>
      </c>
      <c r="C239" s="6" t="s">
        <v>2208</v>
      </c>
      <c r="D239" s="6">
        <v>261.820609988949</v>
      </c>
      <c r="E239" s="6">
        <v>0.66805716239853896</v>
      </c>
      <c r="F239" s="6">
        <v>0.17455310631937301</v>
      </c>
      <c r="G239" s="6">
        <v>3.8272430464584302</v>
      </c>
      <c r="H239" s="6">
        <v>1.2958654597408699E-4</v>
      </c>
      <c r="I239" s="6">
        <v>2.7273935609618701E-3</v>
      </c>
    </row>
    <row r="240" spans="1:9" ht="15" x14ac:dyDescent="0.15">
      <c r="A240" s="6" t="s">
        <v>2209</v>
      </c>
      <c r="B240" s="6" t="s">
        <v>2210</v>
      </c>
      <c r="C240" s="6" t="s">
        <v>2211</v>
      </c>
      <c r="D240" s="6">
        <v>2377.8761768342902</v>
      </c>
      <c r="E240" s="6">
        <v>0.82905345402261099</v>
      </c>
      <c r="F240" s="6">
        <v>0.11156686822888801</v>
      </c>
      <c r="G240" s="6">
        <v>7.43100050385699</v>
      </c>
      <c r="H240" s="6">
        <v>1.07779301567364E-13</v>
      </c>
      <c r="I240" s="6">
        <v>2.0157995432538601E-11</v>
      </c>
    </row>
    <row r="241" spans="1:9" ht="15" x14ac:dyDescent="0.15">
      <c r="A241" s="6" t="s">
        <v>1281</v>
      </c>
      <c r="B241" s="6" t="s">
        <v>1282</v>
      </c>
      <c r="C241" s="6" t="s">
        <v>1283</v>
      </c>
      <c r="D241" s="6">
        <v>116.762300728448</v>
      </c>
      <c r="E241" s="6">
        <v>1.0085179556999</v>
      </c>
      <c r="F241" s="6">
        <v>0.29768096290905999</v>
      </c>
      <c r="G241" s="6">
        <v>3.3879155248768602</v>
      </c>
      <c r="H241" s="6">
        <v>7.0425951196836402E-4</v>
      </c>
      <c r="I241" s="6">
        <v>1.0102707049084799E-2</v>
      </c>
    </row>
    <row r="242" spans="1:9" ht="15" x14ac:dyDescent="0.15">
      <c r="A242" s="6" t="s">
        <v>2212</v>
      </c>
      <c r="B242" s="6" t="s">
        <v>2213</v>
      </c>
      <c r="C242" s="6" t="s">
        <v>2214</v>
      </c>
      <c r="D242" s="6">
        <v>52.211536655888601</v>
      </c>
      <c r="E242" s="6">
        <v>2.07234756077882</v>
      </c>
      <c r="F242" s="6">
        <v>0.29902067330450499</v>
      </c>
      <c r="G242" s="6">
        <v>6.9304491153642198</v>
      </c>
      <c r="H242" s="6">
        <v>4.19506645156184E-12</v>
      </c>
      <c r="I242" s="6">
        <v>6.2768363973429504E-10</v>
      </c>
    </row>
    <row r="243" spans="1:9" ht="15" x14ac:dyDescent="0.15">
      <c r="A243" s="6" t="s">
        <v>2215</v>
      </c>
      <c r="B243" s="6" t="s">
        <v>2216</v>
      </c>
      <c r="C243" s="6" t="s">
        <v>2217</v>
      </c>
      <c r="D243" s="6">
        <v>727.61529433154396</v>
      </c>
      <c r="E243" s="6">
        <v>0.60840784276829396</v>
      </c>
      <c r="F243" s="6">
        <v>0.12314589092086201</v>
      </c>
      <c r="G243" s="6">
        <v>4.9405452201346902</v>
      </c>
      <c r="H243" s="6">
        <v>7.7904422084918703E-7</v>
      </c>
      <c r="I243" s="6">
        <v>3.6016935813342198E-5</v>
      </c>
    </row>
    <row r="244" spans="1:9" ht="15" x14ac:dyDescent="0.15">
      <c r="A244" s="6" t="s">
        <v>2218</v>
      </c>
      <c r="B244" s="6" t="s">
        <v>2219</v>
      </c>
      <c r="C244" s="6" t="s">
        <v>2220</v>
      </c>
      <c r="D244" s="6">
        <v>192.40163305800101</v>
      </c>
      <c r="E244" s="6">
        <v>0.68103467729699596</v>
      </c>
      <c r="F244" s="6">
        <v>0.23363447621814501</v>
      </c>
      <c r="G244" s="6">
        <v>2.9149579647702102</v>
      </c>
      <c r="H244" s="6">
        <v>3.55736453148587E-3</v>
      </c>
      <c r="I244" s="6">
        <v>3.3974551471304897E-2</v>
      </c>
    </row>
    <row r="245" spans="1:9" ht="15" x14ac:dyDescent="0.15">
      <c r="A245" s="6" t="s">
        <v>2221</v>
      </c>
      <c r="B245" s="6" t="s">
        <v>2222</v>
      </c>
      <c r="C245" s="6" t="s">
        <v>2223</v>
      </c>
      <c r="D245" s="6">
        <v>92.059427136624805</v>
      </c>
      <c r="E245" s="6">
        <v>0.93011083797580996</v>
      </c>
      <c r="F245" s="6">
        <v>0.23618945114141299</v>
      </c>
      <c r="G245" s="6">
        <v>3.93798636425523</v>
      </c>
      <c r="H245" s="6">
        <v>8.2168262707365698E-5</v>
      </c>
      <c r="I245" s="6">
        <v>1.8684143014338101E-3</v>
      </c>
    </row>
    <row r="246" spans="1:9" ht="15" x14ac:dyDescent="0.15">
      <c r="A246" s="6" t="s">
        <v>2224</v>
      </c>
      <c r="B246" s="6" t="s">
        <v>2225</v>
      </c>
      <c r="C246" s="6" t="s">
        <v>2226</v>
      </c>
      <c r="D246" s="6">
        <v>143.34592853033001</v>
      </c>
      <c r="E246" s="6">
        <v>0.73477019704439095</v>
      </c>
      <c r="F246" s="6">
        <v>0.21661696359868601</v>
      </c>
      <c r="G246" s="6">
        <v>3.3920251897060898</v>
      </c>
      <c r="H246" s="6">
        <v>6.93780616562147E-4</v>
      </c>
      <c r="I246" s="6">
        <v>9.9891691339946808E-3</v>
      </c>
    </row>
    <row r="247" spans="1:9" ht="15" x14ac:dyDescent="0.15">
      <c r="A247" s="6" t="s">
        <v>2227</v>
      </c>
      <c r="B247" s="6" t="s">
        <v>2228</v>
      </c>
      <c r="C247" s="6" t="s">
        <v>2229</v>
      </c>
      <c r="D247" s="6">
        <v>163.520360358641</v>
      </c>
      <c r="E247" s="6">
        <v>0.89400928509483801</v>
      </c>
      <c r="F247" s="6">
        <v>0.19285965285561699</v>
      </c>
      <c r="G247" s="6">
        <v>4.6355433697898896</v>
      </c>
      <c r="H247" s="6">
        <v>3.5600107060479301E-6</v>
      </c>
      <c r="I247" s="6">
        <v>1.3542302667320701E-4</v>
      </c>
    </row>
    <row r="248" spans="1:9" ht="15" x14ac:dyDescent="0.15">
      <c r="A248" s="6" t="s">
        <v>2230</v>
      </c>
      <c r="B248" s="6" t="s">
        <v>2231</v>
      </c>
      <c r="C248" s="6" t="s">
        <v>2232</v>
      </c>
      <c r="D248" s="6">
        <v>191.87257459153099</v>
      </c>
      <c r="E248" s="6">
        <v>0.58664299703904699</v>
      </c>
      <c r="F248" s="6">
        <v>0.17887770300789399</v>
      </c>
      <c r="G248" s="6">
        <v>3.2795758620243398</v>
      </c>
      <c r="H248" s="6">
        <v>1.0396325478756699E-3</v>
      </c>
      <c r="I248" s="6">
        <v>1.3544299916598701E-2</v>
      </c>
    </row>
    <row r="249" spans="1:9" ht="15" x14ac:dyDescent="0.15">
      <c r="A249" s="6" t="s">
        <v>2233</v>
      </c>
      <c r="B249" s="6" t="s">
        <v>2234</v>
      </c>
      <c r="C249" s="6" t="s">
        <v>2235</v>
      </c>
      <c r="D249" s="6">
        <v>206.767516875019</v>
      </c>
      <c r="E249" s="6">
        <v>0.64235429673534505</v>
      </c>
      <c r="F249" s="6">
        <v>0.18973589095481</v>
      </c>
      <c r="G249" s="6">
        <v>3.3855181194386499</v>
      </c>
      <c r="H249" s="6">
        <v>7.1044019075889296E-4</v>
      </c>
      <c r="I249" s="6">
        <v>1.01795400054878E-2</v>
      </c>
    </row>
    <row r="250" spans="1:9" ht="15" x14ac:dyDescent="0.15">
      <c r="A250" s="6" t="s">
        <v>2236</v>
      </c>
      <c r="B250" s="6" t="s">
        <v>2237</v>
      </c>
      <c r="C250" s="6" t="s">
        <v>2238</v>
      </c>
      <c r="D250" s="6">
        <v>28.479813121120401</v>
      </c>
      <c r="E250" s="6">
        <v>1.60139335790795</v>
      </c>
      <c r="F250" s="6">
        <v>0.42687920832611598</v>
      </c>
      <c r="G250" s="6">
        <v>3.7513969447876101</v>
      </c>
      <c r="H250" s="6">
        <v>1.75852033099209E-4</v>
      </c>
      <c r="I250" s="6">
        <v>3.4565565232112E-3</v>
      </c>
    </row>
    <row r="251" spans="1:9" ht="15" x14ac:dyDescent="0.15">
      <c r="A251" s="6" t="s">
        <v>2239</v>
      </c>
      <c r="B251" s="6" t="s">
        <v>2240</v>
      </c>
      <c r="C251" s="6" t="s">
        <v>2241</v>
      </c>
      <c r="D251" s="6">
        <v>272.23640455752297</v>
      </c>
      <c r="E251" s="6">
        <v>0.63206882390793895</v>
      </c>
      <c r="F251" s="6">
        <v>0.14547937486047499</v>
      </c>
      <c r="G251" s="6">
        <v>4.3447315092887804</v>
      </c>
      <c r="H251" s="6">
        <v>1.39446112162577E-5</v>
      </c>
      <c r="I251" s="6">
        <v>4.39673769740703E-4</v>
      </c>
    </row>
    <row r="252" spans="1:9" ht="15" x14ac:dyDescent="0.15">
      <c r="A252" s="6" t="s">
        <v>2242</v>
      </c>
      <c r="B252" s="6" t="s">
        <v>2243</v>
      </c>
      <c r="C252" s="6" t="s">
        <v>2244</v>
      </c>
      <c r="D252" s="6">
        <v>58.408963324240801</v>
      </c>
      <c r="E252" s="6">
        <v>0.76127919073425498</v>
      </c>
      <c r="F252" s="6">
        <v>0.25569154305799102</v>
      </c>
      <c r="G252" s="6">
        <v>2.9773342584177498</v>
      </c>
      <c r="H252" s="6">
        <v>2.9076681051051901E-3</v>
      </c>
      <c r="I252" s="6">
        <v>2.9097896302730901E-2</v>
      </c>
    </row>
    <row r="253" spans="1:9" ht="15" x14ac:dyDescent="0.15">
      <c r="A253" s="6" t="s">
        <v>2245</v>
      </c>
      <c r="B253" s="6" t="s">
        <v>2246</v>
      </c>
      <c r="C253" s="6" t="s">
        <v>2247</v>
      </c>
      <c r="D253" s="6">
        <v>92.008951932940604</v>
      </c>
      <c r="E253" s="6">
        <v>0.80742925365694496</v>
      </c>
      <c r="F253" s="6">
        <v>0.28620862656845403</v>
      </c>
      <c r="G253" s="6">
        <v>2.8211213034972098</v>
      </c>
      <c r="H253" s="6">
        <v>4.7856103133015497E-3</v>
      </c>
      <c r="I253" s="6">
        <v>4.2431081785861101E-2</v>
      </c>
    </row>
    <row r="254" spans="1:9" ht="15" x14ac:dyDescent="0.15">
      <c r="A254" s="6" t="s">
        <v>2248</v>
      </c>
      <c r="B254" s="6" t="s">
        <v>2249</v>
      </c>
      <c r="C254" s="6" t="s">
        <v>2250</v>
      </c>
      <c r="D254" s="6">
        <v>225.78508925474</v>
      </c>
      <c r="E254" s="6">
        <v>0.70424036452166305</v>
      </c>
      <c r="F254" s="6">
        <v>0.149946368469902</v>
      </c>
      <c r="G254" s="6">
        <v>4.6966150078054101</v>
      </c>
      <c r="H254" s="6">
        <v>2.6450833047527699E-6</v>
      </c>
      <c r="I254" s="6">
        <v>1.0580735045962399E-4</v>
      </c>
    </row>
    <row r="255" spans="1:9" ht="15" x14ac:dyDescent="0.15">
      <c r="A255" s="6" t="s">
        <v>2251</v>
      </c>
      <c r="B255" s="6" t="s">
        <v>2252</v>
      </c>
      <c r="C255" s="6" t="s">
        <v>2253</v>
      </c>
      <c r="D255" s="6">
        <v>129.03444635437799</v>
      </c>
      <c r="E255" s="6">
        <v>0.79369408228585603</v>
      </c>
      <c r="F255" s="6">
        <v>0.21401068612592899</v>
      </c>
      <c r="G255" s="6">
        <v>3.7086656589607201</v>
      </c>
      <c r="H255" s="6">
        <v>2.0835432734745901E-4</v>
      </c>
      <c r="I255" s="6">
        <v>3.9296039981314397E-3</v>
      </c>
    </row>
    <row r="256" spans="1:9" ht="15" x14ac:dyDescent="0.15">
      <c r="A256" s="6" t="s">
        <v>2254</v>
      </c>
      <c r="B256" s="6" t="s">
        <v>2255</v>
      </c>
      <c r="C256" s="6" t="s">
        <v>2256</v>
      </c>
      <c r="D256" s="6">
        <v>505.53935567950299</v>
      </c>
      <c r="E256" s="6">
        <v>0.70473749840757305</v>
      </c>
      <c r="F256" s="6">
        <v>0.16031882694920499</v>
      </c>
      <c r="G256" s="6">
        <v>4.3958498937299604</v>
      </c>
      <c r="H256" s="6">
        <v>1.1034016796343801E-5</v>
      </c>
      <c r="I256" s="6">
        <v>3.5843132456333501E-4</v>
      </c>
    </row>
    <row r="257" spans="1:9" ht="15" x14ac:dyDescent="0.15">
      <c r="A257" s="6" t="s">
        <v>2257</v>
      </c>
      <c r="B257" s="6" t="s">
        <v>2258</v>
      </c>
      <c r="C257" s="6" t="s">
        <v>2259</v>
      </c>
      <c r="D257" s="6">
        <v>371.37729331778598</v>
      </c>
      <c r="E257" s="6">
        <v>0.631911058379934</v>
      </c>
      <c r="F257" s="6">
        <v>0.226605607109406</v>
      </c>
      <c r="G257" s="6">
        <v>2.7885940972098102</v>
      </c>
      <c r="H257" s="6">
        <v>5.2937366559333799E-3</v>
      </c>
      <c r="I257" s="6">
        <v>4.55871832076137E-2</v>
      </c>
    </row>
    <row r="258" spans="1:9" ht="15" x14ac:dyDescent="0.15">
      <c r="A258" s="6" t="s">
        <v>2260</v>
      </c>
      <c r="B258" s="6" t="s">
        <v>2261</v>
      </c>
      <c r="C258" s="6" t="s">
        <v>2262</v>
      </c>
      <c r="D258" s="6">
        <v>282.24405431552498</v>
      </c>
      <c r="E258" s="6">
        <v>0.87560709049373298</v>
      </c>
      <c r="F258" s="6">
        <v>0.171477715420434</v>
      </c>
      <c r="G258" s="6">
        <v>5.1062442040757103</v>
      </c>
      <c r="H258" s="6">
        <v>3.2862494671438799E-7</v>
      </c>
      <c r="I258" s="6">
        <v>1.72618993286911E-5</v>
      </c>
    </row>
    <row r="259" spans="1:9" ht="15" x14ac:dyDescent="0.15">
      <c r="A259" s="6" t="s">
        <v>2263</v>
      </c>
      <c r="B259" s="6" t="s">
        <v>2264</v>
      </c>
      <c r="C259" s="6" t="s">
        <v>2265</v>
      </c>
      <c r="D259" s="6">
        <v>266.67715089844</v>
      </c>
      <c r="E259" s="6">
        <v>0.64512884406523097</v>
      </c>
      <c r="F259" s="6">
        <v>0.14430327034641099</v>
      </c>
      <c r="G259" s="6">
        <v>4.4706460395287797</v>
      </c>
      <c r="H259" s="6">
        <v>7.7983671702382008E-6</v>
      </c>
      <c r="I259" s="6">
        <v>2.64822680466081E-4</v>
      </c>
    </row>
    <row r="260" spans="1:9" ht="15" x14ac:dyDescent="0.15">
      <c r="A260" s="6" t="s">
        <v>2266</v>
      </c>
      <c r="B260" s="6" t="s">
        <v>2267</v>
      </c>
      <c r="C260" s="6" t="s">
        <v>2268</v>
      </c>
      <c r="D260" s="6">
        <v>9.35615116932345</v>
      </c>
      <c r="E260" s="6">
        <v>2.0537407297699901</v>
      </c>
      <c r="F260" s="6">
        <v>0.71316398129866598</v>
      </c>
      <c r="G260" s="6">
        <v>2.87975947134928</v>
      </c>
      <c r="H260" s="6">
        <v>3.97978665760751E-3</v>
      </c>
      <c r="I260" s="6">
        <v>3.6931950988677499E-2</v>
      </c>
    </row>
    <row r="261" spans="1:9" ht="15" x14ac:dyDescent="0.15">
      <c r="A261" s="6" t="s">
        <v>2269</v>
      </c>
      <c r="B261" s="6" t="s">
        <v>2270</v>
      </c>
      <c r="C261" s="6" t="s">
        <v>2271</v>
      </c>
      <c r="D261" s="6">
        <v>141.21199543823101</v>
      </c>
      <c r="E261" s="6">
        <v>0.898569955277708</v>
      </c>
      <c r="F261" s="6">
        <v>0.250525357666951</v>
      </c>
      <c r="G261" s="6">
        <v>3.5867425303600098</v>
      </c>
      <c r="H261" s="6">
        <v>3.3483463745012502E-4</v>
      </c>
      <c r="I261" s="6">
        <v>5.7282708751842902E-3</v>
      </c>
    </row>
    <row r="262" spans="1:9" ht="15" x14ac:dyDescent="0.15">
      <c r="A262" s="6" t="s">
        <v>2272</v>
      </c>
      <c r="B262" s="6" t="s">
        <v>2273</v>
      </c>
      <c r="C262" s="6" t="s">
        <v>2274</v>
      </c>
      <c r="D262" s="6">
        <v>327.61630133882602</v>
      </c>
      <c r="E262" s="6">
        <v>0.63103488559495702</v>
      </c>
      <c r="F262" s="6">
        <v>0.16421654135829999</v>
      </c>
      <c r="G262" s="6">
        <v>3.8426998911036598</v>
      </c>
      <c r="H262" s="6">
        <v>1.21688232819507E-4</v>
      </c>
      <c r="I262" s="6">
        <v>2.58494182696357E-3</v>
      </c>
    </row>
    <row r="263" spans="1:9" ht="15" x14ac:dyDescent="0.15">
      <c r="A263" s="6" t="s">
        <v>2275</v>
      </c>
      <c r="B263" s="6" t="s">
        <v>2276</v>
      </c>
      <c r="C263" s="6" t="s">
        <v>2277</v>
      </c>
      <c r="D263" s="6">
        <v>69.953976488161402</v>
      </c>
      <c r="E263" s="6">
        <v>0.74222679727589203</v>
      </c>
      <c r="F263" s="6">
        <v>0.24698440436303801</v>
      </c>
      <c r="G263" s="6">
        <v>3.0051565368674402</v>
      </c>
      <c r="H263" s="6">
        <v>2.65444199492877E-3</v>
      </c>
      <c r="I263" s="6">
        <v>2.7282624467444401E-2</v>
      </c>
    </row>
    <row r="264" spans="1:9" ht="15" x14ac:dyDescent="0.15">
      <c r="A264" s="6" t="s">
        <v>2278</v>
      </c>
      <c r="B264" s="6" t="s">
        <v>2279</v>
      </c>
      <c r="C264" s="6" t="s">
        <v>2280</v>
      </c>
      <c r="D264" s="6">
        <v>345.27851783047799</v>
      </c>
      <c r="E264" s="6">
        <v>0.630016270832509</v>
      </c>
      <c r="F264" s="6">
        <v>0.12857732714668499</v>
      </c>
      <c r="G264" s="6">
        <v>4.8999017541698304</v>
      </c>
      <c r="H264" s="6">
        <v>9.5884590399793208E-7</v>
      </c>
      <c r="I264" s="6">
        <v>4.3434839775964999E-5</v>
      </c>
    </row>
    <row r="265" spans="1:9" ht="15" x14ac:dyDescent="0.15">
      <c r="A265" s="6" t="s">
        <v>2281</v>
      </c>
      <c r="B265" s="6" t="s">
        <v>2282</v>
      </c>
      <c r="C265" s="6" t="s">
        <v>2283</v>
      </c>
      <c r="D265" s="6">
        <v>99.237543024569902</v>
      </c>
      <c r="E265" s="6">
        <v>0.70607081281888395</v>
      </c>
      <c r="F265" s="6">
        <v>0.227542027376921</v>
      </c>
      <c r="G265" s="6">
        <v>3.10303472707169</v>
      </c>
      <c r="H265" s="6">
        <v>1.9154716229940001E-3</v>
      </c>
      <c r="I265" s="6">
        <v>2.1474467362290101E-2</v>
      </c>
    </row>
    <row r="266" spans="1:9" ht="15" x14ac:dyDescent="0.15">
      <c r="A266" s="6" t="s">
        <v>834</v>
      </c>
      <c r="B266" s="6" t="s">
        <v>835</v>
      </c>
      <c r="C266" s="6" t="s">
        <v>836</v>
      </c>
      <c r="D266" s="6">
        <v>71.275382219983399</v>
      </c>
      <c r="E266" s="6">
        <v>1.4130427018945699</v>
      </c>
      <c r="F266" s="6">
        <v>0.30098711639841702</v>
      </c>
      <c r="G266" s="6">
        <v>4.6946949716748803</v>
      </c>
      <c r="H266" s="6">
        <v>2.6700483973020401E-6</v>
      </c>
      <c r="I266" s="6">
        <v>1.0649136483456E-4</v>
      </c>
    </row>
    <row r="267" spans="1:9" ht="15" x14ac:dyDescent="0.15">
      <c r="A267" s="6" t="s">
        <v>270</v>
      </c>
      <c r="B267" s="6" t="s">
        <v>271</v>
      </c>
      <c r="C267" s="6" t="s">
        <v>272</v>
      </c>
      <c r="D267" s="6">
        <v>176.62971463581599</v>
      </c>
      <c r="E267" s="6">
        <v>0.76415508440414004</v>
      </c>
      <c r="F267" s="6">
        <v>0.19268677370221901</v>
      </c>
      <c r="G267" s="6">
        <v>3.96578898344666</v>
      </c>
      <c r="H267" s="6">
        <v>7.3153560748961393E-5</v>
      </c>
      <c r="I267" s="6">
        <v>1.6894435058656301E-3</v>
      </c>
    </row>
    <row r="268" spans="1:9" ht="15" x14ac:dyDescent="0.15">
      <c r="A268" s="6" t="s">
        <v>2284</v>
      </c>
      <c r="B268" s="6" t="s">
        <v>2285</v>
      </c>
      <c r="C268" s="6" t="s">
        <v>2286</v>
      </c>
      <c r="D268" s="6">
        <v>59.4621222122963</v>
      </c>
      <c r="E268" s="6">
        <v>0.81894559068463701</v>
      </c>
      <c r="F268" s="6">
        <v>0.26622368107843902</v>
      </c>
      <c r="G268" s="6">
        <v>3.0761560630789502</v>
      </c>
      <c r="H268" s="6">
        <v>2.0968806151340801E-3</v>
      </c>
      <c r="I268" s="6">
        <v>2.2967075699392301E-2</v>
      </c>
    </row>
    <row r="269" spans="1:9" ht="15" x14ac:dyDescent="0.15">
      <c r="A269" s="6" t="s">
        <v>837</v>
      </c>
      <c r="B269" s="6" t="s">
        <v>838</v>
      </c>
      <c r="C269" s="6" t="s">
        <v>839</v>
      </c>
      <c r="D269" s="6">
        <v>240.157348863609</v>
      </c>
      <c r="E269" s="6">
        <v>3.0327940354785099</v>
      </c>
      <c r="F269" s="6">
        <v>0.19765533792075601</v>
      </c>
      <c r="G269" s="6">
        <v>15.343850904216</v>
      </c>
      <c r="H269" s="6">
        <v>3.8939349260667398E-53</v>
      </c>
      <c r="I269" s="6">
        <v>3.2044488484911898E-49</v>
      </c>
    </row>
    <row r="270" spans="1:9" ht="15" x14ac:dyDescent="0.15">
      <c r="A270" s="6" t="s">
        <v>2287</v>
      </c>
      <c r="B270" s="6" t="s">
        <v>2288</v>
      </c>
      <c r="C270" s="6" t="s">
        <v>2289</v>
      </c>
      <c r="D270" s="6">
        <v>1794.7940241398001</v>
      </c>
      <c r="E270" s="6">
        <v>0.761050305726654</v>
      </c>
      <c r="F270" s="6">
        <v>0.104705143988279</v>
      </c>
      <c r="G270" s="6">
        <v>7.2685092320951101</v>
      </c>
      <c r="H270" s="6">
        <v>3.63476315878698E-13</v>
      </c>
      <c r="I270" s="6">
        <v>6.3584603729945004E-11</v>
      </c>
    </row>
    <row r="271" spans="1:9" ht="15" x14ac:dyDescent="0.15">
      <c r="A271" s="6" t="s">
        <v>840</v>
      </c>
      <c r="B271" s="6" t="s">
        <v>841</v>
      </c>
      <c r="C271" s="6" t="s">
        <v>842</v>
      </c>
      <c r="D271" s="6">
        <v>16.7709128152616</v>
      </c>
      <c r="E271" s="6">
        <v>2.3317810942476802</v>
      </c>
      <c r="F271" s="6">
        <v>0.613672292809468</v>
      </c>
      <c r="G271" s="6">
        <v>3.7997170828301399</v>
      </c>
      <c r="H271" s="6">
        <v>1.44861370274452E-4</v>
      </c>
      <c r="I271" s="6">
        <v>2.9877506343656398E-3</v>
      </c>
    </row>
    <row r="272" spans="1:9" ht="15" x14ac:dyDescent="0.15">
      <c r="A272" s="6" t="s">
        <v>1315</v>
      </c>
      <c r="B272" s="6" t="s">
        <v>1316</v>
      </c>
      <c r="C272" s="6" t="s">
        <v>1317</v>
      </c>
      <c r="D272" s="6">
        <v>40.4231836075204</v>
      </c>
      <c r="E272" s="6">
        <v>1.6926247967847401</v>
      </c>
      <c r="F272" s="6">
        <v>0.39297572065988501</v>
      </c>
      <c r="G272" s="6">
        <v>4.3071994217415899</v>
      </c>
      <c r="H272" s="6">
        <v>1.6533453991516099E-5</v>
      </c>
      <c r="I272" s="6">
        <v>5.0517068334473897E-4</v>
      </c>
    </row>
    <row r="273" spans="1:9" ht="15" x14ac:dyDescent="0.15">
      <c r="A273" s="6" t="s">
        <v>2290</v>
      </c>
      <c r="B273" s="6" t="s">
        <v>2291</v>
      </c>
      <c r="C273" s="6" t="s">
        <v>2292</v>
      </c>
      <c r="D273" s="6">
        <v>239.58390458104299</v>
      </c>
      <c r="E273" s="6">
        <v>0.769232508409745</v>
      </c>
      <c r="F273" s="6">
        <v>0.210746345146613</v>
      </c>
      <c r="G273" s="6">
        <v>3.6500396145641298</v>
      </c>
      <c r="H273" s="6">
        <v>2.6219986806985099E-4</v>
      </c>
      <c r="I273" s="6">
        <v>4.7353257812059197E-3</v>
      </c>
    </row>
    <row r="274" spans="1:9" ht="15" x14ac:dyDescent="0.15">
      <c r="A274" s="6" t="s">
        <v>2293</v>
      </c>
      <c r="B274" s="6" t="s">
        <v>2163</v>
      </c>
      <c r="C274" s="6" t="s">
        <v>2164</v>
      </c>
      <c r="D274" s="6">
        <v>160.077044321828</v>
      </c>
      <c r="E274" s="6">
        <v>0.69801403309256604</v>
      </c>
      <c r="F274" s="6">
        <v>0.17454237828838001</v>
      </c>
      <c r="G274" s="6">
        <v>3.9991092131178698</v>
      </c>
      <c r="H274" s="6">
        <v>6.35813373364929E-5</v>
      </c>
      <c r="I274" s="6">
        <v>1.5064261575463899E-3</v>
      </c>
    </row>
    <row r="275" spans="1:9" ht="15" x14ac:dyDescent="0.15">
      <c r="A275" s="6" t="s">
        <v>2294</v>
      </c>
      <c r="B275" s="6" t="s">
        <v>2295</v>
      </c>
      <c r="C275" s="6" t="s">
        <v>2296</v>
      </c>
      <c r="D275" s="6">
        <v>83.784102168570797</v>
      </c>
      <c r="E275" s="6">
        <v>1.26039233082003</v>
      </c>
      <c r="F275" s="6">
        <v>0.36375230621461802</v>
      </c>
      <c r="G275" s="6">
        <v>3.4649741301609498</v>
      </c>
      <c r="H275" s="6">
        <v>5.3028248691704204E-4</v>
      </c>
      <c r="I275" s="6">
        <v>8.1720437184818508E-3</v>
      </c>
    </row>
    <row r="276" spans="1:9" ht="15" x14ac:dyDescent="0.15">
      <c r="A276" s="6" t="s">
        <v>1323</v>
      </c>
      <c r="B276" s="6" t="s">
        <v>1324</v>
      </c>
      <c r="C276" s="6" t="s">
        <v>1325</v>
      </c>
      <c r="D276" s="6">
        <v>11.3530226476179</v>
      </c>
      <c r="E276" s="6">
        <v>2.5640219514383098</v>
      </c>
      <c r="F276" s="6">
        <v>0.64766719379608095</v>
      </c>
      <c r="G276" s="6">
        <v>3.9588572279076999</v>
      </c>
      <c r="H276" s="6">
        <v>7.5309236536737307E-5</v>
      </c>
      <c r="I276" s="6">
        <v>1.7343604772565001E-3</v>
      </c>
    </row>
    <row r="277" spans="1:9" ht="15" x14ac:dyDescent="0.15">
      <c r="A277" s="6" t="s">
        <v>2297</v>
      </c>
      <c r="B277" s="6" t="s">
        <v>2298</v>
      </c>
      <c r="C277" s="6" t="s">
        <v>2299</v>
      </c>
      <c r="D277" s="6">
        <v>12.2768436493624</v>
      </c>
      <c r="E277" s="6">
        <v>1.92764506458567</v>
      </c>
      <c r="F277" s="6">
        <v>0.645219741041276</v>
      </c>
      <c r="G277" s="6">
        <v>2.9875791795749702</v>
      </c>
      <c r="H277" s="6">
        <v>2.8119644492775099E-3</v>
      </c>
      <c r="I277" s="6">
        <v>2.84748885659406E-2</v>
      </c>
    </row>
    <row r="278" spans="1:9" ht="15" x14ac:dyDescent="0.15">
      <c r="A278" s="6" t="s">
        <v>843</v>
      </c>
      <c r="B278" s="6" t="s">
        <v>844</v>
      </c>
      <c r="C278" s="6"/>
      <c r="D278" s="6">
        <v>18.3651352046742</v>
      </c>
      <c r="E278" s="6">
        <v>3.5699977418473798</v>
      </c>
      <c r="F278" s="6">
        <v>0.855534225164851</v>
      </c>
      <c r="G278" s="6">
        <v>4.1728286687297498</v>
      </c>
      <c r="H278" s="6">
        <v>3.0084116918338599E-5</v>
      </c>
      <c r="I278" s="6">
        <v>8.3264201623311997E-4</v>
      </c>
    </row>
    <row r="279" spans="1:9" ht="15" x14ac:dyDescent="0.15">
      <c r="A279" s="6" t="s">
        <v>845</v>
      </c>
      <c r="B279" s="6" t="s">
        <v>846</v>
      </c>
      <c r="C279" s="6"/>
      <c r="D279" s="6">
        <v>39.510447534217001</v>
      </c>
      <c r="E279" s="6">
        <v>1.88815499414997</v>
      </c>
      <c r="F279" s="6">
        <v>0.40685751754682098</v>
      </c>
      <c r="G279" s="6">
        <v>4.6408261190176399</v>
      </c>
      <c r="H279" s="6">
        <v>3.4701904206334199E-6</v>
      </c>
      <c r="I279" s="6">
        <v>1.33031150783537E-4</v>
      </c>
    </row>
    <row r="280" spans="1:9" ht="15" x14ac:dyDescent="0.15">
      <c r="A280" s="6" t="s">
        <v>847</v>
      </c>
      <c r="B280" s="6" t="s">
        <v>848</v>
      </c>
      <c r="C280" s="6"/>
      <c r="D280" s="6">
        <v>37.740267625912502</v>
      </c>
      <c r="E280" s="6">
        <v>1.99851530341254</v>
      </c>
      <c r="F280" s="6">
        <v>0.35513367765008502</v>
      </c>
      <c r="G280" s="6">
        <v>5.6275014992570798</v>
      </c>
      <c r="H280" s="6">
        <v>1.8283857450723699E-8</v>
      </c>
      <c r="I280" s="6">
        <v>1.29338645485234E-6</v>
      </c>
    </row>
    <row r="281" spans="1:9" ht="15" x14ac:dyDescent="0.15">
      <c r="A281" s="6" t="s">
        <v>849</v>
      </c>
      <c r="B281" s="6" t="s">
        <v>850</v>
      </c>
      <c r="C281" s="6" t="s">
        <v>851</v>
      </c>
      <c r="D281" s="6">
        <v>59.4422772302065</v>
      </c>
      <c r="E281" s="6">
        <v>2.0940855210941698</v>
      </c>
      <c r="F281" s="6">
        <v>0.33969154004861601</v>
      </c>
      <c r="G281" s="6">
        <v>6.1646678654242297</v>
      </c>
      <c r="H281" s="6">
        <v>7.0631233457230903E-10</v>
      </c>
      <c r="I281" s="6">
        <v>6.7849956871288597E-8</v>
      </c>
    </row>
    <row r="282" spans="1:9" ht="15" x14ac:dyDescent="0.15">
      <c r="A282" s="6" t="s">
        <v>2300</v>
      </c>
      <c r="B282" s="6" t="s">
        <v>2301</v>
      </c>
      <c r="C282" s="6" t="s">
        <v>2302</v>
      </c>
      <c r="D282" s="6">
        <v>18.5306292317991</v>
      </c>
      <c r="E282" s="6">
        <v>1.5257088452788601</v>
      </c>
      <c r="F282" s="6">
        <v>0.53714533558559197</v>
      </c>
      <c r="G282" s="6">
        <v>2.8404022974816399</v>
      </c>
      <c r="H282" s="6">
        <v>4.5056672567508303E-3</v>
      </c>
      <c r="I282" s="6">
        <v>4.0552647916392397E-2</v>
      </c>
    </row>
    <row r="283" spans="1:9" ht="15" x14ac:dyDescent="0.15">
      <c r="A283" s="6" t="s">
        <v>2303</v>
      </c>
      <c r="B283" s="6" t="s">
        <v>2304</v>
      </c>
      <c r="C283" s="6" t="s">
        <v>2305</v>
      </c>
      <c r="D283" s="6">
        <v>54.435919903341201</v>
      </c>
      <c r="E283" s="6">
        <v>0.78689440484421402</v>
      </c>
      <c r="F283" s="6">
        <v>0.271390566902101</v>
      </c>
      <c r="G283" s="6">
        <v>2.8994906264670202</v>
      </c>
      <c r="H283" s="6">
        <v>3.7376952065612699E-3</v>
      </c>
      <c r="I283" s="6">
        <v>3.5320736436984301E-2</v>
      </c>
    </row>
    <row r="284" spans="1:9" ht="15" x14ac:dyDescent="0.15">
      <c r="A284" s="6" t="s">
        <v>2306</v>
      </c>
      <c r="B284" s="6" t="s">
        <v>2307</v>
      </c>
      <c r="C284" s="6" t="s">
        <v>2308</v>
      </c>
      <c r="D284" s="6">
        <v>929.37842017384401</v>
      </c>
      <c r="E284" s="6">
        <v>0.89801068783716897</v>
      </c>
      <c r="F284" s="6">
        <v>0.117796646764125</v>
      </c>
      <c r="G284" s="6">
        <v>7.6233977155168198</v>
      </c>
      <c r="H284" s="6">
        <v>2.4708409869045501E-14</v>
      </c>
      <c r="I284" s="6">
        <v>5.1260606961932398E-12</v>
      </c>
    </row>
    <row r="285" spans="1:9" ht="15" x14ac:dyDescent="0.15">
      <c r="A285" s="6" t="s">
        <v>293</v>
      </c>
      <c r="B285" s="6" t="s">
        <v>294</v>
      </c>
      <c r="C285" s="6" t="s">
        <v>295</v>
      </c>
      <c r="D285" s="6">
        <v>68.998413531547797</v>
      </c>
      <c r="E285" s="6">
        <v>0.94646169757896703</v>
      </c>
      <c r="F285" s="6">
        <v>0.27461468536675399</v>
      </c>
      <c r="G285" s="6">
        <v>3.4465079546454098</v>
      </c>
      <c r="H285" s="6">
        <v>5.6788184658907598E-4</v>
      </c>
      <c r="I285" s="6">
        <v>8.6117119340240206E-3</v>
      </c>
    </row>
    <row r="286" spans="1:9" ht="15" x14ac:dyDescent="0.15">
      <c r="A286" s="6" t="s">
        <v>2309</v>
      </c>
      <c r="B286" s="6" t="s">
        <v>2310</v>
      </c>
      <c r="C286" s="6" t="s">
        <v>2311</v>
      </c>
      <c r="D286" s="6">
        <v>145.17875166729701</v>
      </c>
      <c r="E286" s="6">
        <v>0.909278534014902</v>
      </c>
      <c r="F286" s="6">
        <v>0.187602219884663</v>
      </c>
      <c r="G286" s="6">
        <v>4.8468431480924101</v>
      </c>
      <c r="H286" s="6">
        <v>1.2544152594756799E-6</v>
      </c>
      <c r="I286" s="6">
        <v>5.4715554639461997E-5</v>
      </c>
    </row>
    <row r="287" spans="1:9" ht="15" x14ac:dyDescent="0.15">
      <c r="A287" s="6" t="s">
        <v>852</v>
      </c>
      <c r="B287" s="6" t="s">
        <v>853</v>
      </c>
      <c r="C287" s="6" t="s">
        <v>854</v>
      </c>
      <c r="D287" s="6">
        <v>94.916510672573693</v>
      </c>
      <c r="E287" s="6">
        <v>1.3554299872942599</v>
      </c>
      <c r="F287" s="6">
        <v>0.27361016713073</v>
      </c>
      <c r="G287" s="6">
        <v>4.9538728823868796</v>
      </c>
      <c r="H287" s="6">
        <v>7.27507427670406E-7</v>
      </c>
      <c r="I287" s="6">
        <v>3.4081031070829199E-5</v>
      </c>
    </row>
    <row r="288" spans="1:9" ht="15" x14ac:dyDescent="0.15">
      <c r="A288" s="6" t="s">
        <v>2312</v>
      </c>
      <c r="B288" s="6" t="s">
        <v>2313</v>
      </c>
      <c r="C288" s="6" t="s">
        <v>2314</v>
      </c>
      <c r="D288" s="6">
        <v>128.562618080021</v>
      </c>
      <c r="E288" s="6">
        <v>0.76043169076110495</v>
      </c>
      <c r="F288" s="6">
        <v>0.24935673670758601</v>
      </c>
      <c r="G288" s="6">
        <v>3.0495734777474302</v>
      </c>
      <c r="H288" s="6">
        <v>2.2916656733711501E-3</v>
      </c>
      <c r="I288" s="6">
        <v>2.4474646552716799E-2</v>
      </c>
    </row>
    <row r="289" spans="1:9" ht="15" x14ac:dyDescent="0.15">
      <c r="A289" s="6" t="s">
        <v>2315</v>
      </c>
      <c r="B289" s="6" t="s">
        <v>2316</v>
      </c>
      <c r="C289" s="6" t="s">
        <v>2317</v>
      </c>
      <c r="D289" s="6">
        <v>618.16383682508194</v>
      </c>
      <c r="E289" s="6">
        <v>0.60900064297110801</v>
      </c>
      <c r="F289" s="6">
        <v>0.125732795516729</v>
      </c>
      <c r="G289" s="6">
        <v>4.8436101374209697</v>
      </c>
      <c r="H289" s="6">
        <v>1.2750099269889401E-6</v>
      </c>
      <c r="I289" s="6">
        <v>5.5320641612483303E-5</v>
      </c>
    </row>
    <row r="290" spans="1:9" ht="15" x14ac:dyDescent="0.15">
      <c r="A290" s="6" t="s">
        <v>2318</v>
      </c>
      <c r="B290" s="6" t="s">
        <v>2319</v>
      </c>
      <c r="C290" s="6"/>
      <c r="D290" s="6">
        <v>132.32120418803299</v>
      </c>
      <c r="E290" s="6">
        <v>0.71768686366511203</v>
      </c>
      <c r="F290" s="6">
        <v>0.21733806977195499</v>
      </c>
      <c r="G290" s="6">
        <v>3.3021682046691301</v>
      </c>
      <c r="H290" s="6">
        <v>9.5940518629624002E-4</v>
      </c>
      <c r="I290" s="6">
        <v>1.27755098378002E-2</v>
      </c>
    </row>
    <row r="291" spans="1:9" ht="15" x14ac:dyDescent="0.15">
      <c r="A291" s="6" t="s">
        <v>299</v>
      </c>
      <c r="B291" s="6" t="s">
        <v>300</v>
      </c>
      <c r="C291" s="6" t="s">
        <v>301</v>
      </c>
      <c r="D291" s="6">
        <v>265.227684207491</v>
      </c>
      <c r="E291" s="6">
        <v>0.67942750820648701</v>
      </c>
      <c r="F291" s="6">
        <v>0.17476795101894399</v>
      </c>
      <c r="G291" s="6">
        <v>3.8875978361320902</v>
      </c>
      <c r="H291" s="6">
        <v>1.0124118536439599E-4</v>
      </c>
      <c r="I291" s="6">
        <v>2.2197534496236201E-3</v>
      </c>
    </row>
    <row r="292" spans="1:9" ht="15" x14ac:dyDescent="0.15">
      <c r="A292" s="6" t="s">
        <v>2320</v>
      </c>
      <c r="B292" s="6" t="s">
        <v>2321</v>
      </c>
      <c r="C292" s="6" t="s">
        <v>2322</v>
      </c>
      <c r="D292" s="6">
        <v>1068.03606135317</v>
      </c>
      <c r="E292" s="6">
        <v>0.809000620705564</v>
      </c>
      <c r="F292" s="6">
        <v>0.12391515430179199</v>
      </c>
      <c r="G292" s="6">
        <v>6.52866572505945</v>
      </c>
      <c r="H292" s="6">
        <v>6.6358162016364298E-11</v>
      </c>
      <c r="I292" s="6">
        <v>7.8011919231428606E-9</v>
      </c>
    </row>
    <row r="293" spans="1:9" ht="15" x14ac:dyDescent="0.15">
      <c r="A293" s="6" t="s">
        <v>302</v>
      </c>
      <c r="B293" s="6" t="s">
        <v>303</v>
      </c>
      <c r="C293" s="6" t="s">
        <v>304</v>
      </c>
      <c r="D293" s="6">
        <v>597.350485109244</v>
      </c>
      <c r="E293" s="6">
        <v>0.77895619844658803</v>
      </c>
      <c r="F293" s="6">
        <v>0.15836976287448901</v>
      </c>
      <c r="G293" s="6">
        <v>4.9185916825797502</v>
      </c>
      <c r="H293" s="6">
        <v>8.7169087100241698E-7</v>
      </c>
      <c r="I293" s="6">
        <v>4.0073583517253302E-5</v>
      </c>
    </row>
    <row r="294" spans="1:9" ht="15" x14ac:dyDescent="0.15">
      <c r="A294" s="6" t="s">
        <v>1344</v>
      </c>
      <c r="B294" s="6" t="s">
        <v>1345</v>
      </c>
      <c r="C294" s="6" t="s">
        <v>1346</v>
      </c>
      <c r="D294" s="6">
        <v>105.97137503235599</v>
      </c>
      <c r="E294" s="6">
        <v>1.4949777093955301</v>
      </c>
      <c r="F294" s="6">
        <v>0.23713168010142899</v>
      </c>
      <c r="G294" s="6">
        <v>6.3044200115146198</v>
      </c>
      <c r="H294" s="6">
        <v>2.89275067308275E-10</v>
      </c>
      <c r="I294" s="6">
        <v>3.0006818746666803E-8</v>
      </c>
    </row>
    <row r="295" spans="1:9" ht="15" x14ac:dyDescent="0.15">
      <c r="A295" s="6" t="s">
        <v>2323</v>
      </c>
      <c r="B295" s="6" t="s">
        <v>2324</v>
      </c>
      <c r="C295" s="6" t="s">
        <v>2325</v>
      </c>
      <c r="D295" s="6">
        <v>658.81077325488297</v>
      </c>
      <c r="E295" s="6">
        <v>0.60523533601759005</v>
      </c>
      <c r="F295" s="6">
        <v>0.129855495137846</v>
      </c>
      <c r="G295" s="6">
        <v>4.6608373051530396</v>
      </c>
      <c r="H295" s="6">
        <v>3.1492559331523501E-6</v>
      </c>
      <c r="I295" s="6">
        <v>1.2260138124100999E-4</v>
      </c>
    </row>
    <row r="296" spans="1:9" ht="15" x14ac:dyDescent="0.15">
      <c r="A296" s="6" t="s">
        <v>2326</v>
      </c>
      <c r="B296" s="6" t="s">
        <v>2327</v>
      </c>
      <c r="C296" s="6" t="s">
        <v>2328</v>
      </c>
      <c r="D296" s="6">
        <v>706.99740538318804</v>
      </c>
      <c r="E296" s="6">
        <v>0.59430171623988803</v>
      </c>
      <c r="F296" s="6">
        <v>0.140857777285334</v>
      </c>
      <c r="G296" s="6">
        <v>4.21916153792501</v>
      </c>
      <c r="H296" s="6">
        <v>2.4521253996214301E-5</v>
      </c>
      <c r="I296" s="6">
        <v>7.0311349437693197E-4</v>
      </c>
    </row>
    <row r="297" spans="1:9" ht="15" x14ac:dyDescent="0.15">
      <c r="A297" s="6" t="s">
        <v>2329</v>
      </c>
      <c r="B297" s="6" t="s">
        <v>2330</v>
      </c>
      <c r="C297" s="6" t="s">
        <v>2331</v>
      </c>
      <c r="D297" s="6">
        <v>55.379318449128299</v>
      </c>
      <c r="E297" s="6">
        <v>1.2049001873918299</v>
      </c>
      <c r="F297" s="6">
        <v>0.42363441096636401</v>
      </c>
      <c r="G297" s="6">
        <v>2.8441981014792801</v>
      </c>
      <c r="H297" s="6">
        <v>4.45233564696953E-3</v>
      </c>
      <c r="I297" s="6">
        <v>4.0160490483150797E-2</v>
      </c>
    </row>
    <row r="298" spans="1:9" ht="15" x14ac:dyDescent="0.15">
      <c r="A298" s="6" t="s">
        <v>2332</v>
      </c>
      <c r="B298" s="6" t="s">
        <v>2333</v>
      </c>
      <c r="C298" s="6" t="s">
        <v>2334</v>
      </c>
      <c r="D298" s="6">
        <v>150.01396161320901</v>
      </c>
      <c r="E298" s="6">
        <v>0.63042616788716599</v>
      </c>
      <c r="F298" s="6">
        <v>0.20642118715355001</v>
      </c>
      <c r="G298" s="6">
        <v>3.05407684443851</v>
      </c>
      <c r="H298" s="6">
        <v>2.2575424627836998E-3</v>
      </c>
      <c r="I298" s="6">
        <v>2.4248033342426301E-2</v>
      </c>
    </row>
    <row r="299" spans="1:9" ht="15" x14ac:dyDescent="0.15">
      <c r="A299" s="6" t="s">
        <v>2335</v>
      </c>
      <c r="B299" s="6" t="s">
        <v>2336</v>
      </c>
      <c r="C299" s="6" t="s">
        <v>2337</v>
      </c>
      <c r="D299" s="6">
        <v>39.124035420439299</v>
      </c>
      <c r="E299" s="6">
        <v>0.98515626449466298</v>
      </c>
      <c r="F299" s="6">
        <v>0.33311456673443601</v>
      </c>
      <c r="G299" s="6">
        <v>2.9574097408956699</v>
      </c>
      <c r="H299" s="6">
        <v>3.1023556123075799E-3</v>
      </c>
      <c r="I299" s="6">
        <v>3.05752316793012E-2</v>
      </c>
    </row>
    <row r="300" spans="1:9" ht="15" x14ac:dyDescent="0.15">
      <c r="A300" s="6" t="s">
        <v>2338</v>
      </c>
      <c r="B300" s="6" t="s">
        <v>2339</v>
      </c>
      <c r="C300" s="6" t="s">
        <v>2340</v>
      </c>
      <c r="D300" s="6">
        <v>4773.3837839900398</v>
      </c>
      <c r="E300" s="6">
        <v>0.96837943929482995</v>
      </c>
      <c r="F300" s="6">
        <v>0.34678440084704099</v>
      </c>
      <c r="G300" s="6">
        <v>2.7924538616198098</v>
      </c>
      <c r="H300" s="6">
        <v>5.2309927003878504E-3</v>
      </c>
      <c r="I300" s="6">
        <v>4.5202221836603197E-2</v>
      </c>
    </row>
    <row r="301" spans="1:9" ht="15" x14ac:dyDescent="0.15">
      <c r="A301" s="6" t="s">
        <v>2341</v>
      </c>
      <c r="B301" s="6" t="s">
        <v>2342</v>
      </c>
      <c r="C301" s="6" t="s">
        <v>2343</v>
      </c>
      <c r="D301" s="6">
        <v>361.09589501320301</v>
      </c>
      <c r="E301" s="6">
        <v>0.69276621173794195</v>
      </c>
      <c r="F301" s="6">
        <v>0.12569297911951399</v>
      </c>
      <c r="G301" s="6">
        <v>5.5115744458505898</v>
      </c>
      <c r="H301" s="6">
        <v>3.5563794555014501E-8</v>
      </c>
      <c r="I301" s="6">
        <v>2.3794009755398301E-6</v>
      </c>
    </row>
    <row r="302" spans="1:9" ht="15" x14ac:dyDescent="0.15">
      <c r="A302" s="6" t="s">
        <v>309</v>
      </c>
      <c r="B302" s="6" t="s">
        <v>310</v>
      </c>
      <c r="C302" s="6" t="s">
        <v>311</v>
      </c>
      <c r="D302" s="6">
        <v>176.82141837400101</v>
      </c>
      <c r="E302" s="6">
        <v>0.853817045408923</v>
      </c>
      <c r="F302" s="6">
        <v>0.19538094021300101</v>
      </c>
      <c r="G302" s="6">
        <v>4.3700119596010998</v>
      </c>
      <c r="H302" s="6">
        <v>1.2423973188067401E-5</v>
      </c>
      <c r="I302" s="6">
        <v>3.9730965034586601E-4</v>
      </c>
    </row>
    <row r="303" spans="1:9" ht="15" x14ac:dyDescent="0.15">
      <c r="A303" s="6" t="s">
        <v>858</v>
      </c>
      <c r="B303" s="6" t="s">
        <v>859</v>
      </c>
      <c r="C303" s="6" t="s">
        <v>860</v>
      </c>
      <c r="D303" s="6">
        <v>35.730086320936699</v>
      </c>
      <c r="E303" s="6">
        <v>2.84331160970408</v>
      </c>
      <c r="F303" s="6">
        <v>0.42419659950822902</v>
      </c>
      <c r="G303" s="6">
        <v>6.7028156590607599</v>
      </c>
      <c r="H303" s="6">
        <v>2.04441309779671E-11</v>
      </c>
      <c r="I303" s="6">
        <v>2.71357368593576E-9</v>
      </c>
    </row>
    <row r="304" spans="1:9" ht="15" x14ac:dyDescent="0.15">
      <c r="A304" s="6" t="s">
        <v>2344</v>
      </c>
      <c r="B304" s="6" t="s">
        <v>2345</v>
      </c>
      <c r="C304" s="6" t="s">
        <v>2346</v>
      </c>
      <c r="D304" s="6">
        <v>240.58321146328601</v>
      </c>
      <c r="E304" s="6">
        <v>0.68003500220942903</v>
      </c>
      <c r="F304" s="6">
        <v>0.184797761394044</v>
      </c>
      <c r="G304" s="6">
        <v>3.67988766248846</v>
      </c>
      <c r="H304" s="6">
        <v>2.3333672208780099E-4</v>
      </c>
      <c r="I304" s="6">
        <v>4.3183035943805299E-3</v>
      </c>
    </row>
    <row r="305" spans="1:9" ht="15" x14ac:dyDescent="0.15">
      <c r="A305" s="6" t="s">
        <v>2347</v>
      </c>
      <c r="B305" s="6" t="s">
        <v>2348</v>
      </c>
      <c r="C305" s="6" t="s">
        <v>2349</v>
      </c>
      <c r="D305" s="6">
        <v>591.60316257709496</v>
      </c>
      <c r="E305" s="6">
        <v>0.615505101578944</v>
      </c>
      <c r="F305" s="6">
        <v>0.116440872295554</v>
      </c>
      <c r="G305" s="6">
        <v>5.2859884114973701</v>
      </c>
      <c r="H305" s="6">
        <v>1.2502780906563401E-7</v>
      </c>
      <c r="I305" s="6">
        <v>7.31442310476865E-6</v>
      </c>
    </row>
    <row r="306" spans="1:9" ht="15" x14ac:dyDescent="0.15">
      <c r="A306" s="6" t="s">
        <v>2350</v>
      </c>
      <c r="B306" s="6" t="s">
        <v>2351</v>
      </c>
      <c r="C306" s="6" t="s">
        <v>2352</v>
      </c>
      <c r="D306" s="6">
        <v>887.62202006269194</v>
      </c>
      <c r="E306" s="6">
        <v>1.9235818075634801</v>
      </c>
      <c r="F306" s="6">
        <v>0.177286798745006</v>
      </c>
      <c r="G306" s="6">
        <v>10.850113043838</v>
      </c>
      <c r="H306" s="6">
        <v>1.99178855196484E-27</v>
      </c>
      <c r="I306" s="6">
        <v>2.0488864904544998E-24</v>
      </c>
    </row>
    <row r="307" spans="1:9" ht="15" x14ac:dyDescent="0.15">
      <c r="A307" s="6" t="s">
        <v>2353</v>
      </c>
      <c r="B307" s="6" t="s">
        <v>2354</v>
      </c>
      <c r="C307" s="6" t="s">
        <v>2355</v>
      </c>
      <c r="D307" s="6">
        <v>114.99759670777399</v>
      </c>
      <c r="E307" s="6">
        <v>0.61345573778173901</v>
      </c>
      <c r="F307" s="6">
        <v>0.20546914102682001</v>
      </c>
      <c r="G307" s="6">
        <v>2.9856344106761199</v>
      </c>
      <c r="H307" s="6">
        <v>2.8299074167158602E-3</v>
      </c>
      <c r="I307" s="6">
        <v>2.8586233348560201E-2</v>
      </c>
    </row>
    <row r="308" spans="1:9" ht="15" x14ac:dyDescent="0.15">
      <c r="A308" s="6" t="s">
        <v>1361</v>
      </c>
      <c r="B308" s="6" t="s">
        <v>1362</v>
      </c>
      <c r="C308" s="6" t="s">
        <v>1363</v>
      </c>
      <c r="D308" s="6">
        <v>83.373444604120905</v>
      </c>
      <c r="E308" s="6">
        <v>1.1482871926740299</v>
      </c>
      <c r="F308" s="6">
        <v>0.25960613162233598</v>
      </c>
      <c r="G308" s="6">
        <v>4.4231897971674803</v>
      </c>
      <c r="H308" s="6">
        <v>9.7254232512830605E-6</v>
      </c>
      <c r="I308" s="6">
        <v>3.2315107567654899E-4</v>
      </c>
    </row>
    <row r="309" spans="1:9" ht="15" x14ac:dyDescent="0.15">
      <c r="A309" s="6" t="s">
        <v>2356</v>
      </c>
      <c r="B309" s="6" t="s">
        <v>2357</v>
      </c>
      <c r="C309" s="6" t="s">
        <v>2358</v>
      </c>
      <c r="D309" s="6">
        <v>153.638602574055</v>
      </c>
      <c r="E309" s="6">
        <v>0.82344479272931603</v>
      </c>
      <c r="F309" s="6">
        <v>0.26334901576884601</v>
      </c>
      <c r="G309" s="6">
        <v>3.12681932881075</v>
      </c>
      <c r="H309" s="6">
        <v>1.76708484394235E-3</v>
      </c>
      <c r="I309" s="6">
        <v>2.0141177574907101E-2</v>
      </c>
    </row>
    <row r="310" spans="1:9" ht="15" x14ac:dyDescent="0.15">
      <c r="A310" s="6" t="s">
        <v>2359</v>
      </c>
      <c r="B310" s="6" t="s">
        <v>2360</v>
      </c>
      <c r="C310" s="6" t="s">
        <v>2361</v>
      </c>
      <c r="D310" s="6">
        <v>68.055396068271193</v>
      </c>
      <c r="E310" s="6">
        <v>1.2256163488860099</v>
      </c>
      <c r="F310" s="6">
        <v>0.268168354247796</v>
      </c>
      <c r="G310" s="6">
        <v>4.5703243110986103</v>
      </c>
      <c r="H310" s="6">
        <v>4.8697002321294996E-6</v>
      </c>
      <c r="I310" s="6">
        <v>1.7679876372178401E-4</v>
      </c>
    </row>
    <row r="311" spans="1:9" ht="15" x14ac:dyDescent="0.15">
      <c r="A311" s="6" t="s">
        <v>2362</v>
      </c>
      <c r="B311" s="6" t="s">
        <v>2363</v>
      </c>
      <c r="C311" s="6" t="s">
        <v>2364</v>
      </c>
      <c r="D311" s="6">
        <v>226.885029791275</v>
      </c>
      <c r="E311" s="6">
        <v>0.743347059654762</v>
      </c>
      <c r="F311" s="6">
        <v>0.14926227093286201</v>
      </c>
      <c r="G311" s="6">
        <v>4.9801403597103002</v>
      </c>
      <c r="H311" s="6">
        <v>6.3538174151187898E-7</v>
      </c>
      <c r="I311" s="6">
        <v>3.0458843562029601E-5</v>
      </c>
    </row>
    <row r="312" spans="1:9" ht="15" x14ac:dyDescent="0.15">
      <c r="A312" s="6" t="s">
        <v>2365</v>
      </c>
      <c r="B312" s="6" t="s">
        <v>2366</v>
      </c>
      <c r="C312" s="6" t="s">
        <v>2367</v>
      </c>
      <c r="D312" s="6">
        <v>60.861948869975997</v>
      </c>
      <c r="E312" s="6">
        <v>0.73221525243962104</v>
      </c>
      <c r="F312" s="6">
        <v>0.25575144130325</v>
      </c>
      <c r="G312" s="6">
        <v>2.8629956050625598</v>
      </c>
      <c r="H312" s="6">
        <v>4.1965638421842298E-3</v>
      </c>
      <c r="I312" s="6">
        <v>3.8400581221587897E-2</v>
      </c>
    </row>
    <row r="313" spans="1:9" ht="15" x14ac:dyDescent="0.15">
      <c r="A313" s="6" t="s">
        <v>1364</v>
      </c>
      <c r="B313" s="6" t="s">
        <v>1365</v>
      </c>
      <c r="C313" s="6" t="s">
        <v>1366</v>
      </c>
      <c r="D313" s="6">
        <v>17.603599724936601</v>
      </c>
      <c r="E313" s="6">
        <v>2.2379380391186499</v>
      </c>
      <c r="F313" s="6">
        <v>0.49127824305783702</v>
      </c>
      <c r="G313" s="6">
        <v>4.5553371653285</v>
      </c>
      <c r="H313" s="6">
        <v>5.2301618195207796E-6</v>
      </c>
      <c r="I313" s="6">
        <v>1.8767766715164101E-4</v>
      </c>
    </row>
    <row r="314" spans="1:9" ht="15" x14ac:dyDescent="0.15">
      <c r="A314" s="6" t="s">
        <v>2368</v>
      </c>
      <c r="B314" s="6" t="s">
        <v>2369</v>
      </c>
      <c r="C314" s="6" t="s">
        <v>2370</v>
      </c>
      <c r="D314" s="6">
        <v>911.28491106402203</v>
      </c>
      <c r="E314" s="6">
        <v>1.6113977221626801</v>
      </c>
      <c r="F314" s="6">
        <v>0.38853202681323701</v>
      </c>
      <c r="G314" s="6">
        <v>4.14739998496254</v>
      </c>
      <c r="H314" s="6">
        <v>3.3627228871514502E-5</v>
      </c>
      <c r="I314" s="6">
        <v>9.1531314926124601E-4</v>
      </c>
    </row>
    <row r="315" spans="1:9" ht="15" x14ac:dyDescent="0.15">
      <c r="A315" s="6" t="s">
        <v>2371</v>
      </c>
      <c r="B315" s="6" t="s">
        <v>2372</v>
      </c>
      <c r="C315" s="6" t="s">
        <v>2373</v>
      </c>
      <c r="D315" s="6">
        <v>196.05067744506599</v>
      </c>
      <c r="E315" s="6">
        <v>0.58705636497157998</v>
      </c>
      <c r="F315" s="6">
        <v>0.16856144182139399</v>
      </c>
      <c r="G315" s="6">
        <v>3.4827440880199498</v>
      </c>
      <c r="H315" s="6">
        <v>4.9630255017076095E-4</v>
      </c>
      <c r="I315" s="6">
        <v>7.7795030848354001E-3</v>
      </c>
    </row>
    <row r="316" spans="1:9" ht="15" x14ac:dyDescent="0.15">
      <c r="A316" s="6" t="s">
        <v>2374</v>
      </c>
      <c r="B316" s="6" t="s">
        <v>2375</v>
      </c>
      <c r="C316" s="6" t="s">
        <v>2376</v>
      </c>
      <c r="D316" s="6">
        <v>97.423934413453793</v>
      </c>
      <c r="E316" s="6">
        <v>1.2159756374862001</v>
      </c>
      <c r="F316" s="6">
        <v>0.25823660829536998</v>
      </c>
      <c r="G316" s="6">
        <v>4.7087655213290702</v>
      </c>
      <c r="H316" s="6">
        <v>2.4922156320613298E-6</v>
      </c>
      <c r="I316" s="6">
        <v>1.0086527790873801E-4</v>
      </c>
    </row>
    <row r="317" spans="1:9" ht="15" x14ac:dyDescent="0.15">
      <c r="A317" s="6" t="s">
        <v>1367</v>
      </c>
      <c r="B317" s="6" t="s">
        <v>1368</v>
      </c>
      <c r="C317" s="6" t="s">
        <v>1369</v>
      </c>
      <c r="D317" s="6">
        <v>21.028045966114799</v>
      </c>
      <c r="E317" s="6">
        <v>6.4618334817644296</v>
      </c>
      <c r="F317" s="6">
        <v>1.0885153757527299</v>
      </c>
      <c r="G317" s="6">
        <v>5.9363731791992098</v>
      </c>
      <c r="H317" s="6">
        <v>2.9139612400865999E-9</v>
      </c>
      <c r="I317" s="6">
        <v>2.42221801667535E-7</v>
      </c>
    </row>
    <row r="318" spans="1:9" ht="15" x14ac:dyDescent="0.15">
      <c r="A318" s="6" t="s">
        <v>1370</v>
      </c>
      <c r="B318" s="6" t="s">
        <v>1371</v>
      </c>
      <c r="C318" s="6" t="s">
        <v>1372</v>
      </c>
      <c r="D318" s="6">
        <v>293.34285326208902</v>
      </c>
      <c r="E318" s="6">
        <v>1.0445594663846201</v>
      </c>
      <c r="F318" s="6">
        <v>0.17077031590112601</v>
      </c>
      <c r="G318" s="6">
        <v>6.1167507998838104</v>
      </c>
      <c r="H318" s="6">
        <v>9.5502533059741407E-10</v>
      </c>
      <c r="I318" s="6">
        <v>8.9309338491624796E-8</v>
      </c>
    </row>
    <row r="319" spans="1:9" ht="15" x14ac:dyDescent="0.15">
      <c r="A319" s="6" t="s">
        <v>2377</v>
      </c>
      <c r="B319" s="6" t="s">
        <v>2378</v>
      </c>
      <c r="C319" s="6" t="s">
        <v>2379</v>
      </c>
      <c r="D319" s="6">
        <v>85.282866160011594</v>
      </c>
      <c r="E319" s="6">
        <v>1.1232886286897801</v>
      </c>
      <c r="F319" s="6">
        <v>0.35518871255907802</v>
      </c>
      <c r="G319" s="6">
        <v>3.1625121772498401</v>
      </c>
      <c r="H319" s="6">
        <v>1.5641419372118899E-3</v>
      </c>
      <c r="I319" s="6">
        <v>1.8520640837355901E-2</v>
      </c>
    </row>
    <row r="320" spans="1:9" ht="15" x14ac:dyDescent="0.15">
      <c r="A320" s="6" t="s">
        <v>2380</v>
      </c>
      <c r="B320" s="6" t="s">
        <v>2381</v>
      </c>
      <c r="C320" s="6" t="s">
        <v>2382</v>
      </c>
      <c r="D320" s="6">
        <v>852.82572906951202</v>
      </c>
      <c r="E320" s="6">
        <v>0.60128293744128103</v>
      </c>
      <c r="F320" s="6">
        <v>0.11001850984209199</v>
      </c>
      <c r="G320" s="6">
        <v>5.4652888709754004</v>
      </c>
      <c r="H320" s="6">
        <v>4.6215356466744702E-8</v>
      </c>
      <c r="I320" s="6">
        <v>3.0104610038284799E-6</v>
      </c>
    </row>
    <row r="321" spans="1:9" ht="15" x14ac:dyDescent="0.15">
      <c r="A321" s="6" t="s">
        <v>1376</v>
      </c>
      <c r="B321" s="6" t="s">
        <v>1377</v>
      </c>
      <c r="C321" s="6" t="s">
        <v>1378</v>
      </c>
      <c r="D321" s="6">
        <v>24.8550700419554</v>
      </c>
      <c r="E321" s="6">
        <v>2.3331760007615499</v>
      </c>
      <c r="F321" s="6">
        <v>0.49567493920463601</v>
      </c>
      <c r="G321" s="6">
        <v>4.7070687182720601</v>
      </c>
      <c r="H321" s="6">
        <v>2.5130421248235301E-6</v>
      </c>
      <c r="I321" s="6">
        <v>1.01375790813143E-4</v>
      </c>
    </row>
    <row r="322" spans="1:9" ht="15" x14ac:dyDescent="0.15">
      <c r="A322" s="6" t="s">
        <v>2383</v>
      </c>
      <c r="B322" s="6" t="s">
        <v>2384</v>
      </c>
      <c r="C322" s="6" t="s">
        <v>2385</v>
      </c>
      <c r="D322" s="6">
        <v>600.47384287992395</v>
      </c>
      <c r="E322" s="6">
        <v>1.29196558758054</v>
      </c>
      <c r="F322" s="6">
        <v>0.11051386882874201</v>
      </c>
      <c r="G322" s="6">
        <v>11.690528992181401</v>
      </c>
      <c r="H322" s="6">
        <v>1.4249628167257799E-31</v>
      </c>
      <c r="I322" s="6">
        <v>2.51282014423758E-28</v>
      </c>
    </row>
    <row r="323" spans="1:9" ht="15" x14ac:dyDescent="0.15">
      <c r="A323" s="6" t="s">
        <v>2386</v>
      </c>
      <c r="B323" s="6" t="s">
        <v>2387</v>
      </c>
      <c r="C323" s="6" t="s">
        <v>2388</v>
      </c>
      <c r="D323" s="6">
        <v>412.832690763752</v>
      </c>
      <c r="E323" s="6">
        <v>0.59147201298504004</v>
      </c>
      <c r="F323" s="6">
        <v>0.21191821466444899</v>
      </c>
      <c r="G323" s="6">
        <v>2.7910390521247801</v>
      </c>
      <c r="H323" s="6">
        <v>5.2539132814385598E-3</v>
      </c>
      <c r="I323" s="6">
        <v>4.5352661221033298E-2</v>
      </c>
    </row>
    <row r="324" spans="1:9" ht="15" x14ac:dyDescent="0.15">
      <c r="A324" s="6" t="s">
        <v>2389</v>
      </c>
      <c r="B324" s="6" t="s">
        <v>2390</v>
      </c>
      <c r="C324" s="6" t="s">
        <v>2391</v>
      </c>
      <c r="D324" s="6">
        <v>36.287115587244799</v>
      </c>
      <c r="E324" s="6">
        <v>1.3233181996991299</v>
      </c>
      <c r="F324" s="6">
        <v>0.38671090210494602</v>
      </c>
      <c r="G324" s="6">
        <v>3.4219831726906</v>
      </c>
      <c r="H324" s="6">
        <v>6.2166160894472204E-4</v>
      </c>
      <c r="I324" s="6">
        <v>9.1794619607124903E-3</v>
      </c>
    </row>
    <row r="325" spans="1:9" ht="15" x14ac:dyDescent="0.15">
      <c r="A325" s="6" t="s">
        <v>2392</v>
      </c>
      <c r="B325" s="6" t="s">
        <v>2393</v>
      </c>
      <c r="C325" s="6" t="s">
        <v>2394</v>
      </c>
      <c r="D325" s="6">
        <v>171.023329243939</v>
      </c>
      <c r="E325" s="6">
        <v>0.88184284322666895</v>
      </c>
      <c r="F325" s="6">
        <v>0.27984385272625001</v>
      </c>
      <c r="G325" s="6">
        <v>3.15119604963883</v>
      </c>
      <c r="H325" s="6">
        <v>1.62603305935609E-3</v>
      </c>
      <c r="I325" s="6">
        <v>1.8989358642092301E-2</v>
      </c>
    </row>
    <row r="326" spans="1:9" ht="15" x14ac:dyDescent="0.15">
      <c r="A326" s="6" t="s">
        <v>2395</v>
      </c>
      <c r="B326" s="6" t="s">
        <v>2396</v>
      </c>
      <c r="C326" s="6" t="s">
        <v>2397</v>
      </c>
      <c r="D326" s="6">
        <v>353.18949516777099</v>
      </c>
      <c r="E326" s="6">
        <v>0.65979217537608703</v>
      </c>
      <c r="F326" s="6">
        <v>0.123524311264752</v>
      </c>
      <c r="G326" s="6">
        <v>5.3413952979826202</v>
      </c>
      <c r="H326" s="6">
        <v>9.2233882609042801E-8</v>
      </c>
      <c r="I326" s="6">
        <v>5.5705145325412804E-6</v>
      </c>
    </row>
    <row r="327" spans="1:9" ht="15" x14ac:dyDescent="0.15">
      <c r="A327" s="6" t="s">
        <v>2398</v>
      </c>
      <c r="B327" s="6" t="s">
        <v>2399</v>
      </c>
      <c r="C327" s="6" t="s">
        <v>2400</v>
      </c>
      <c r="D327" s="6">
        <v>303.64107924688199</v>
      </c>
      <c r="E327" s="6">
        <v>0.58830628265526996</v>
      </c>
      <c r="F327" s="6">
        <v>0.18963634713343</v>
      </c>
      <c r="G327" s="6">
        <v>3.1022865159986002</v>
      </c>
      <c r="H327" s="6">
        <v>1.9203199926925601E-3</v>
      </c>
      <c r="I327" s="6">
        <v>2.14906898424422E-2</v>
      </c>
    </row>
    <row r="328" spans="1:9" ht="15" x14ac:dyDescent="0.15">
      <c r="A328" s="6" t="s">
        <v>864</v>
      </c>
      <c r="B328" s="6" t="s">
        <v>865</v>
      </c>
      <c r="C328" s="6" t="s">
        <v>866</v>
      </c>
      <c r="D328" s="6">
        <v>168.948239406824</v>
      </c>
      <c r="E328" s="6">
        <v>3.5122211580009499</v>
      </c>
      <c r="F328" s="6">
        <v>0.54896733993624203</v>
      </c>
      <c r="G328" s="6">
        <v>6.3978690579458997</v>
      </c>
      <c r="H328" s="6">
        <v>1.5756031092572099E-10</v>
      </c>
      <c r="I328" s="6">
        <v>1.7108579758519201E-8</v>
      </c>
    </row>
    <row r="329" spans="1:9" ht="15" x14ac:dyDescent="0.15">
      <c r="A329" s="6" t="s">
        <v>1382</v>
      </c>
      <c r="B329" s="6" t="s">
        <v>1383</v>
      </c>
      <c r="C329" s="6" t="s">
        <v>1384</v>
      </c>
      <c r="D329" s="6">
        <v>66.053451295090994</v>
      </c>
      <c r="E329" s="6">
        <v>0.70053125767586999</v>
      </c>
      <c r="F329" s="6">
        <v>0.25267922111958602</v>
      </c>
      <c r="G329" s="6">
        <v>2.77241339660584</v>
      </c>
      <c r="H329" s="6">
        <v>5.5642323075122697E-3</v>
      </c>
      <c r="I329" s="6">
        <v>4.7189889112972498E-2</v>
      </c>
    </row>
    <row r="330" spans="1:9" ht="15" x14ac:dyDescent="0.15">
      <c r="A330" s="6" t="s">
        <v>2401</v>
      </c>
      <c r="B330" s="6" t="s">
        <v>2402</v>
      </c>
      <c r="C330" s="6" t="s">
        <v>2403</v>
      </c>
      <c r="D330" s="6">
        <v>540.45705344839496</v>
      </c>
      <c r="E330" s="6">
        <v>0.60064716408077001</v>
      </c>
      <c r="F330" s="6">
        <v>0.11851646735886601</v>
      </c>
      <c r="G330" s="6">
        <v>5.06804815791563</v>
      </c>
      <c r="H330" s="6">
        <v>4.0191573164719301E-7</v>
      </c>
      <c r="I330" s="6">
        <v>2.0501023931623799E-5</v>
      </c>
    </row>
    <row r="331" spans="1:9" ht="15" x14ac:dyDescent="0.15">
      <c r="A331" s="6" t="s">
        <v>2404</v>
      </c>
      <c r="B331" s="6" t="s">
        <v>2405</v>
      </c>
      <c r="C331" s="6" t="s">
        <v>2406</v>
      </c>
      <c r="D331" s="6">
        <v>155.66417441303599</v>
      </c>
      <c r="E331" s="6">
        <v>1.9463191225960901</v>
      </c>
      <c r="F331" s="6">
        <v>0.20300532791487</v>
      </c>
      <c r="G331" s="6">
        <v>9.5875272958957503</v>
      </c>
      <c r="H331" s="6">
        <v>9.0221262638564894E-22</v>
      </c>
      <c r="I331" s="6">
        <v>4.9497389600464198E-19</v>
      </c>
    </row>
    <row r="332" spans="1:9" ht="15" x14ac:dyDescent="0.15">
      <c r="A332" s="6" t="s">
        <v>2407</v>
      </c>
      <c r="B332" s="6" t="s">
        <v>2408</v>
      </c>
      <c r="C332" s="6" t="s">
        <v>2409</v>
      </c>
      <c r="D332" s="6">
        <v>74.342786443912004</v>
      </c>
      <c r="E332" s="6">
        <v>0.71270971599530697</v>
      </c>
      <c r="F332" s="6">
        <v>0.24457640438623299</v>
      </c>
      <c r="G332" s="6">
        <v>2.91405754281105</v>
      </c>
      <c r="H332" s="6">
        <v>3.5676413905418301E-3</v>
      </c>
      <c r="I332" s="6">
        <v>3.4059524613185101E-2</v>
      </c>
    </row>
    <row r="333" spans="1:9" ht="15" x14ac:dyDescent="0.15">
      <c r="A333" s="6" t="s">
        <v>2410</v>
      </c>
      <c r="B333" s="6" t="s">
        <v>2411</v>
      </c>
      <c r="C333" s="6" t="s">
        <v>2412</v>
      </c>
      <c r="D333" s="6">
        <v>20.396889896786998</v>
      </c>
      <c r="E333" s="6">
        <v>1.69468669249294</v>
      </c>
      <c r="F333" s="6">
        <v>0.50732702289783704</v>
      </c>
      <c r="G333" s="6">
        <v>3.3404226780843298</v>
      </c>
      <c r="H333" s="6">
        <v>8.3650970507181195E-4</v>
      </c>
      <c r="I333" s="6">
        <v>1.15115672234186E-2</v>
      </c>
    </row>
    <row r="334" spans="1:9" ht="15" x14ac:dyDescent="0.15">
      <c r="A334" s="6" t="s">
        <v>1388</v>
      </c>
      <c r="B334" s="6" t="s">
        <v>1389</v>
      </c>
      <c r="C334" s="6" t="s">
        <v>1390</v>
      </c>
      <c r="D334" s="6">
        <v>28.9468000872475</v>
      </c>
      <c r="E334" s="6">
        <v>1.3628071746473001</v>
      </c>
      <c r="F334" s="6">
        <v>0.36454949976075002</v>
      </c>
      <c r="G334" s="6">
        <v>3.7383323130101598</v>
      </c>
      <c r="H334" s="6">
        <v>1.85244986021675E-4</v>
      </c>
      <c r="I334" s="6">
        <v>3.5869240901200898E-3</v>
      </c>
    </row>
    <row r="335" spans="1:9" ht="15" x14ac:dyDescent="0.15">
      <c r="A335" s="6" t="s">
        <v>2413</v>
      </c>
      <c r="B335" s="6" t="s">
        <v>2414</v>
      </c>
      <c r="C335" s="6" t="s">
        <v>2415</v>
      </c>
      <c r="D335" s="6">
        <v>373.057548791329</v>
      </c>
      <c r="E335" s="6">
        <v>0.86329564623331301</v>
      </c>
      <c r="F335" s="6">
        <v>0.14685861323545599</v>
      </c>
      <c r="G335" s="6">
        <v>5.8784134427934598</v>
      </c>
      <c r="H335" s="6">
        <v>4.1421730338965799E-9</v>
      </c>
      <c r="I335" s="6">
        <v>3.3310087251087498E-7</v>
      </c>
    </row>
    <row r="336" spans="1:9" ht="15" x14ac:dyDescent="0.15">
      <c r="A336" s="6" t="s">
        <v>2416</v>
      </c>
      <c r="B336" s="6" t="s">
        <v>2417</v>
      </c>
      <c r="C336" s="6" t="s">
        <v>2418</v>
      </c>
      <c r="D336" s="6">
        <v>324.41263326068702</v>
      </c>
      <c r="E336" s="6">
        <v>0.59785281714704597</v>
      </c>
      <c r="F336" s="6">
        <v>0.19842640124583499</v>
      </c>
      <c r="G336" s="6">
        <v>3.01297011583832</v>
      </c>
      <c r="H336" s="6">
        <v>2.5870439184782798E-3</v>
      </c>
      <c r="I336" s="6">
        <v>2.6734591988025001E-2</v>
      </c>
    </row>
    <row r="337" spans="1:9" ht="15" x14ac:dyDescent="0.15">
      <c r="A337" s="6" t="s">
        <v>2419</v>
      </c>
      <c r="B337" s="6" t="s">
        <v>2420</v>
      </c>
      <c r="C337" s="6" t="s">
        <v>2421</v>
      </c>
      <c r="D337" s="6">
        <v>365.46052303808801</v>
      </c>
      <c r="E337" s="6">
        <v>0.68127613679340204</v>
      </c>
      <c r="F337" s="6">
        <v>0.20926027989830501</v>
      </c>
      <c r="G337" s="6">
        <v>3.2556399959155402</v>
      </c>
      <c r="H337" s="6">
        <v>1.13137104826176E-3</v>
      </c>
      <c r="I337" s="6">
        <v>1.4509760228304599E-2</v>
      </c>
    </row>
    <row r="338" spans="1:9" ht="15" x14ac:dyDescent="0.15">
      <c r="A338" s="6" t="s">
        <v>2422</v>
      </c>
      <c r="B338" s="6" t="s">
        <v>2423</v>
      </c>
      <c r="C338" s="6" t="s">
        <v>2424</v>
      </c>
      <c r="D338" s="6">
        <v>92.672140785681407</v>
      </c>
      <c r="E338" s="6">
        <v>1.19608980199714</v>
      </c>
      <c r="F338" s="6">
        <v>0.30015253248329998</v>
      </c>
      <c r="G338" s="6">
        <v>3.98493989739596</v>
      </c>
      <c r="H338" s="6">
        <v>6.7497207648601202E-5</v>
      </c>
      <c r="I338" s="6">
        <v>1.5776033901390601E-3</v>
      </c>
    </row>
    <row r="339" spans="1:9" ht="15" x14ac:dyDescent="0.15">
      <c r="A339" s="6" t="s">
        <v>2425</v>
      </c>
      <c r="B339" s="6" t="s">
        <v>2426</v>
      </c>
      <c r="C339" s="6" t="s">
        <v>2427</v>
      </c>
      <c r="D339" s="6">
        <v>33.214621718378602</v>
      </c>
      <c r="E339" s="6">
        <v>2.2247029225994601</v>
      </c>
      <c r="F339" s="6">
        <v>0.39981706455545701</v>
      </c>
      <c r="G339" s="6">
        <v>5.56430207668358</v>
      </c>
      <c r="H339" s="6">
        <v>2.6320366919031401E-8</v>
      </c>
      <c r="I339" s="6">
        <v>1.79501994059958E-6</v>
      </c>
    </row>
    <row r="340" spans="1:9" ht="15" x14ac:dyDescent="0.15">
      <c r="A340" s="6" t="s">
        <v>870</v>
      </c>
      <c r="B340" s="6" t="s">
        <v>871</v>
      </c>
      <c r="C340" s="6" t="s">
        <v>872</v>
      </c>
      <c r="D340" s="6">
        <v>10.385018512964299</v>
      </c>
      <c r="E340" s="6">
        <v>3.15238071320121</v>
      </c>
      <c r="F340" s="6">
        <v>0.77103938196821598</v>
      </c>
      <c r="G340" s="6">
        <v>4.0884821021128497</v>
      </c>
      <c r="H340" s="6">
        <v>4.3420504049900303E-5</v>
      </c>
      <c r="I340" s="6">
        <v>1.1028450658270999E-3</v>
      </c>
    </row>
    <row r="341" spans="1:9" ht="15" x14ac:dyDescent="0.15">
      <c r="A341" s="6" t="s">
        <v>2428</v>
      </c>
      <c r="B341" s="6" t="s">
        <v>2429</v>
      </c>
      <c r="C341" s="6" t="s">
        <v>2430</v>
      </c>
      <c r="D341" s="6">
        <v>578.34776949191996</v>
      </c>
      <c r="E341" s="6">
        <v>0.58678513791168996</v>
      </c>
      <c r="F341" s="6">
        <v>0.120097495349464</v>
      </c>
      <c r="G341" s="6">
        <v>4.8859065395513896</v>
      </c>
      <c r="H341" s="6">
        <v>1.02954030520514E-6</v>
      </c>
      <c r="I341" s="6">
        <v>4.6297433615490899E-5</v>
      </c>
    </row>
    <row r="342" spans="1:9" ht="15" x14ac:dyDescent="0.15">
      <c r="A342" s="6" t="s">
        <v>2431</v>
      </c>
      <c r="B342" s="6" t="s">
        <v>2432</v>
      </c>
      <c r="C342" s="6" t="s">
        <v>2433</v>
      </c>
      <c r="D342" s="6">
        <v>172.26525884171599</v>
      </c>
      <c r="E342" s="6">
        <v>0.62512436299838103</v>
      </c>
      <c r="F342" s="6">
        <v>0.18706721136219201</v>
      </c>
      <c r="G342" s="6">
        <v>3.3417099578612901</v>
      </c>
      <c r="H342" s="6">
        <v>8.3264017198875998E-4</v>
      </c>
      <c r="I342" s="6">
        <v>1.1477510087134799E-2</v>
      </c>
    </row>
    <row r="343" spans="1:9" ht="15" x14ac:dyDescent="0.15">
      <c r="A343" s="6" t="s">
        <v>2434</v>
      </c>
      <c r="B343" s="6" t="s">
        <v>2435</v>
      </c>
      <c r="C343" s="6" t="s">
        <v>2436</v>
      </c>
      <c r="D343" s="6">
        <v>257.63631572548297</v>
      </c>
      <c r="E343" s="6">
        <v>0.616140778356985</v>
      </c>
      <c r="F343" s="6">
        <v>0.17288649518313501</v>
      </c>
      <c r="G343" s="6">
        <v>3.5638456185043199</v>
      </c>
      <c r="H343" s="6">
        <v>3.6546094865501897E-4</v>
      </c>
      <c r="I343" s="6">
        <v>6.1128048105657997E-3</v>
      </c>
    </row>
    <row r="344" spans="1:9" ht="15" x14ac:dyDescent="0.15">
      <c r="A344" s="6" t="s">
        <v>2437</v>
      </c>
      <c r="B344" s="6" t="s">
        <v>2438</v>
      </c>
      <c r="C344" s="6" t="s">
        <v>2439</v>
      </c>
      <c r="D344" s="6">
        <v>147.93735291155201</v>
      </c>
      <c r="E344" s="6">
        <v>1.04394386754626</v>
      </c>
      <c r="F344" s="6">
        <v>0.245695262847343</v>
      </c>
      <c r="G344" s="6">
        <v>4.24893771026791</v>
      </c>
      <c r="H344" s="6">
        <v>2.1478662767115501E-5</v>
      </c>
      <c r="I344" s="6">
        <v>6.2827633459069596E-4</v>
      </c>
    </row>
    <row r="345" spans="1:9" ht="15" x14ac:dyDescent="0.15">
      <c r="A345" s="6" t="s">
        <v>2440</v>
      </c>
      <c r="B345" s="6" t="s">
        <v>2441</v>
      </c>
      <c r="C345" s="6" t="s">
        <v>2442</v>
      </c>
      <c r="D345" s="6">
        <v>393.98576523322799</v>
      </c>
      <c r="E345" s="6">
        <v>1.1725716549390099</v>
      </c>
      <c r="F345" s="6">
        <v>0.190870893429676</v>
      </c>
      <c r="G345" s="6">
        <v>6.1432711602569796</v>
      </c>
      <c r="H345" s="6">
        <v>8.0839105480576505E-10</v>
      </c>
      <c r="I345" s="6">
        <v>7.7056209888203595E-8</v>
      </c>
    </row>
    <row r="346" spans="1:9" ht="15" x14ac:dyDescent="0.15">
      <c r="A346" s="6" t="s">
        <v>2443</v>
      </c>
      <c r="B346" s="6" t="s">
        <v>2444</v>
      </c>
      <c r="C346" s="6" t="s">
        <v>2445</v>
      </c>
      <c r="D346" s="6">
        <v>313.87626749338</v>
      </c>
      <c r="E346" s="6">
        <v>0.60154175428554102</v>
      </c>
      <c r="F346" s="6">
        <v>0.15421812748637001</v>
      </c>
      <c r="G346" s="6">
        <v>3.9005904434853602</v>
      </c>
      <c r="H346" s="6">
        <v>9.5958368282054597E-5</v>
      </c>
      <c r="I346" s="6">
        <v>2.1342524289615899E-3</v>
      </c>
    </row>
    <row r="347" spans="1:9" ht="15" x14ac:dyDescent="0.15">
      <c r="A347" s="6" t="s">
        <v>2446</v>
      </c>
      <c r="B347" s="6" t="s">
        <v>2447</v>
      </c>
      <c r="C347" s="6"/>
      <c r="D347" s="6">
        <v>241.21690854802</v>
      </c>
      <c r="E347" s="6">
        <v>0.69756767087897897</v>
      </c>
      <c r="F347" s="6">
        <v>0.16968835659982201</v>
      </c>
      <c r="G347" s="6">
        <v>4.1108752825278403</v>
      </c>
      <c r="H347" s="6">
        <v>3.9416207385478097E-5</v>
      </c>
      <c r="I347" s="6">
        <v>1.0251019612178599E-3</v>
      </c>
    </row>
    <row r="348" spans="1:9" ht="15" x14ac:dyDescent="0.15">
      <c r="A348" s="6" t="s">
        <v>2448</v>
      </c>
      <c r="B348" s="6" t="s">
        <v>2449</v>
      </c>
      <c r="C348" s="6" t="s">
        <v>2450</v>
      </c>
      <c r="D348" s="6">
        <v>251.25318330746799</v>
      </c>
      <c r="E348" s="6">
        <v>0.64100432139969998</v>
      </c>
      <c r="F348" s="6">
        <v>0.16230245676110799</v>
      </c>
      <c r="G348" s="6">
        <v>3.9494431211425902</v>
      </c>
      <c r="H348" s="6">
        <v>7.8333221398656106E-5</v>
      </c>
      <c r="I348" s="6">
        <v>1.79396156761598E-3</v>
      </c>
    </row>
    <row r="349" spans="1:9" ht="15" x14ac:dyDescent="0.15">
      <c r="A349" s="6" t="s">
        <v>339</v>
      </c>
      <c r="B349" s="6" t="s">
        <v>340</v>
      </c>
      <c r="C349" s="6" t="s">
        <v>341</v>
      </c>
      <c r="D349" s="6">
        <v>484.16259997435498</v>
      </c>
      <c r="E349" s="6">
        <v>0.60477664587326696</v>
      </c>
      <c r="F349" s="6">
        <v>0.151000135140131</v>
      </c>
      <c r="G349" s="6">
        <v>4.0051397656831398</v>
      </c>
      <c r="H349" s="6">
        <v>6.1980822884721802E-5</v>
      </c>
      <c r="I349" s="6">
        <v>1.4755858778958599E-3</v>
      </c>
    </row>
    <row r="350" spans="1:9" ht="15" x14ac:dyDescent="0.15">
      <c r="A350" s="6" t="s">
        <v>876</v>
      </c>
      <c r="B350" s="6" t="s">
        <v>877</v>
      </c>
      <c r="C350" s="6" t="s">
        <v>878</v>
      </c>
      <c r="D350" s="6">
        <v>26.340799747997298</v>
      </c>
      <c r="E350" s="6">
        <v>1.1848040609094701</v>
      </c>
      <c r="F350" s="6">
        <v>0.40987482630348698</v>
      </c>
      <c r="G350" s="6">
        <v>2.8906485221226901</v>
      </c>
      <c r="H350" s="6">
        <v>3.8444782290367602E-3</v>
      </c>
      <c r="I350" s="6">
        <v>3.6009310780961701E-2</v>
      </c>
    </row>
    <row r="351" spans="1:9" ht="15" x14ac:dyDescent="0.15">
      <c r="A351" s="6" t="s">
        <v>2451</v>
      </c>
      <c r="B351" s="6" t="s">
        <v>2452</v>
      </c>
      <c r="C351" s="6" t="s">
        <v>2453</v>
      </c>
      <c r="D351" s="6">
        <v>95.770524306660406</v>
      </c>
      <c r="E351" s="6">
        <v>0.97018884719634502</v>
      </c>
      <c r="F351" s="6">
        <v>0.30142106110818201</v>
      </c>
      <c r="G351" s="6">
        <v>3.2187161827027699</v>
      </c>
      <c r="H351" s="6">
        <v>1.2876586667603599E-3</v>
      </c>
      <c r="I351" s="6">
        <v>1.5982763783298E-2</v>
      </c>
    </row>
    <row r="352" spans="1:9" ht="15" x14ac:dyDescent="0.15">
      <c r="A352" s="6" t="s">
        <v>2454</v>
      </c>
      <c r="B352" s="6" t="s">
        <v>2455</v>
      </c>
      <c r="C352" s="6" t="s">
        <v>2456</v>
      </c>
      <c r="D352" s="6">
        <v>52.658432692678602</v>
      </c>
      <c r="E352" s="6">
        <v>1.87363926410716</v>
      </c>
      <c r="F352" s="6">
        <v>0.365058034888258</v>
      </c>
      <c r="G352" s="6">
        <v>5.1324422010891304</v>
      </c>
      <c r="H352" s="6">
        <v>2.8600657196002101E-7</v>
      </c>
      <c r="I352" s="6">
        <v>1.5316551515290699E-5</v>
      </c>
    </row>
    <row r="353" spans="1:9" ht="15" x14ac:dyDescent="0.15">
      <c r="A353" s="6" t="s">
        <v>879</v>
      </c>
      <c r="B353" s="6" t="s">
        <v>880</v>
      </c>
      <c r="C353" s="6" t="s">
        <v>881</v>
      </c>
      <c r="D353" s="6">
        <v>186.29897576633601</v>
      </c>
      <c r="E353" s="6">
        <v>1.5855284908795799</v>
      </c>
      <c r="F353" s="6">
        <v>0.18843389438782601</v>
      </c>
      <c r="G353" s="6">
        <v>8.4142425439465391</v>
      </c>
      <c r="H353" s="6">
        <v>3.9544176011721301E-17</v>
      </c>
      <c r="I353" s="6">
        <v>1.13519374113648E-14</v>
      </c>
    </row>
    <row r="354" spans="1:9" ht="15" x14ac:dyDescent="0.15">
      <c r="A354" s="6" t="s">
        <v>2457</v>
      </c>
      <c r="B354" s="6" t="s">
        <v>2458</v>
      </c>
      <c r="C354" s="6" t="s">
        <v>2459</v>
      </c>
      <c r="D354" s="6">
        <v>52.733372896478102</v>
      </c>
      <c r="E354" s="6">
        <v>0.85400531920813605</v>
      </c>
      <c r="F354" s="6">
        <v>0.26356285500554399</v>
      </c>
      <c r="G354" s="6">
        <v>3.2402339820995301</v>
      </c>
      <c r="H354" s="6">
        <v>1.1943165283628101E-3</v>
      </c>
      <c r="I354" s="6">
        <v>1.5105167239867399E-2</v>
      </c>
    </row>
    <row r="355" spans="1:9" ht="15" x14ac:dyDescent="0.15">
      <c r="A355" s="6" t="s">
        <v>2460</v>
      </c>
      <c r="B355" s="6" t="s">
        <v>2461</v>
      </c>
      <c r="C355" s="6" t="s">
        <v>2462</v>
      </c>
      <c r="D355" s="6">
        <v>83.676667547980898</v>
      </c>
      <c r="E355" s="6">
        <v>0.86646322003932796</v>
      </c>
      <c r="F355" s="6">
        <v>0.27817663660313502</v>
      </c>
      <c r="G355" s="6">
        <v>3.11479508351192</v>
      </c>
      <c r="H355" s="6">
        <v>1.8407273817487499E-3</v>
      </c>
      <c r="I355" s="6">
        <v>2.0817167934316601E-2</v>
      </c>
    </row>
    <row r="356" spans="1:9" ht="15" x14ac:dyDescent="0.15">
      <c r="A356" s="6" t="s">
        <v>882</v>
      </c>
      <c r="B356" s="6" t="s">
        <v>883</v>
      </c>
      <c r="C356" s="6" t="s">
        <v>884</v>
      </c>
      <c r="D356" s="6">
        <v>18.437082747144501</v>
      </c>
      <c r="E356" s="6">
        <v>1.36983407359458</v>
      </c>
      <c r="F356" s="6">
        <v>0.47695658055807</v>
      </c>
      <c r="G356" s="6">
        <v>2.87203097605193</v>
      </c>
      <c r="H356" s="6">
        <v>4.0784298811820897E-3</v>
      </c>
      <c r="I356" s="6">
        <v>3.7654553816987103E-2</v>
      </c>
    </row>
    <row r="357" spans="1:9" ht="15" x14ac:dyDescent="0.15">
      <c r="A357" s="6" t="s">
        <v>354</v>
      </c>
      <c r="B357" s="6" t="s">
        <v>355</v>
      </c>
      <c r="C357" s="6" t="s">
        <v>356</v>
      </c>
      <c r="D357" s="6">
        <v>45.3647183753856</v>
      </c>
      <c r="E357" s="6">
        <v>0.98242427120533005</v>
      </c>
      <c r="F357" s="6">
        <v>0.34343863306246097</v>
      </c>
      <c r="G357" s="6">
        <v>2.86055258968684</v>
      </c>
      <c r="H357" s="6">
        <v>4.2290340604485997E-3</v>
      </c>
      <c r="I357" s="6">
        <v>3.85975574433845E-2</v>
      </c>
    </row>
    <row r="358" spans="1:9" ht="15" x14ac:dyDescent="0.15">
      <c r="A358" s="6" t="s">
        <v>2463</v>
      </c>
      <c r="B358" s="6" t="s">
        <v>2464</v>
      </c>
      <c r="C358" s="6" t="s">
        <v>2465</v>
      </c>
      <c r="D358" s="6">
        <v>127.776343102729</v>
      </c>
      <c r="E358" s="6">
        <v>0.98695064371057895</v>
      </c>
      <c r="F358" s="6">
        <v>0.226935176037553</v>
      </c>
      <c r="G358" s="6">
        <v>4.3490421403302397</v>
      </c>
      <c r="H358" s="6">
        <v>1.36733438751026E-5</v>
      </c>
      <c r="I358" s="6">
        <v>4.3389140564078799E-4</v>
      </c>
    </row>
    <row r="359" spans="1:9" ht="15" x14ac:dyDescent="0.15">
      <c r="A359" s="6" t="s">
        <v>2466</v>
      </c>
      <c r="B359" s="6" t="s">
        <v>2467</v>
      </c>
      <c r="C359" s="6" t="s">
        <v>2468</v>
      </c>
      <c r="D359" s="6">
        <v>62.873469125057298</v>
      </c>
      <c r="E359" s="6">
        <v>1.14412854514865</v>
      </c>
      <c r="F359" s="6">
        <v>0.30932647843059102</v>
      </c>
      <c r="G359" s="6">
        <v>3.69877338323426</v>
      </c>
      <c r="H359" s="6">
        <v>2.16643920219793E-4</v>
      </c>
      <c r="I359" s="6">
        <v>4.0457678535448204E-3</v>
      </c>
    </row>
    <row r="360" spans="1:9" ht="15" x14ac:dyDescent="0.15">
      <c r="A360" s="6" t="s">
        <v>885</v>
      </c>
      <c r="B360" s="6" t="s">
        <v>886</v>
      </c>
      <c r="C360" s="6" t="s">
        <v>887</v>
      </c>
      <c r="D360" s="6">
        <v>105.224316769121</v>
      </c>
      <c r="E360" s="6">
        <v>1.10896142788463</v>
      </c>
      <c r="F360" s="6">
        <v>0.217678698996044</v>
      </c>
      <c r="G360" s="6">
        <v>5.0944875773296703</v>
      </c>
      <c r="H360" s="6">
        <v>3.4968576176014402E-7</v>
      </c>
      <c r="I360" s="6">
        <v>1.82516746011299E-5</v>
      </c>
    </row>
    <row r="361" spans="1:9" ht="15" x14ac:dyDescent="0.15">
      <c r="A361" s="6" t="s">
        <v>2469</v>
      </c>
      <c r="B361" s="6" t="s">
        <v>2470</v>
      </c>
      <c r="C361" s="6" t="s">
        <v>2471</v>
      </c>
      <c r="D361" s="6">
        <v>182.57753423934801</v>
      </c>
      <c r="E361" s="6">
        <v>0.80952643822398396</v>
      </c>
      <c r="F361" s="6">
        <v>0.18320903475828901</v>
      </c>
      <c r="G361" s="6">
        <v>4.4185945266946396</v>
      </c>
      <c r="H361" s="6">
        <v>9.9344828524407498E-6</v>
      </c>
      <c r="I361" s="6">
        <v>3.29211426390681E-4</v>
      </c>
    </row>
    <row r="362" spans="1:9" ht="15" x14ac:dyDescent="0.15">
      <c r="A362" s="6" t="s">
        <v>1406</v>
      </c>
      <c r="B362" s="6" t="s">
        <v>1407</v>
      </c>
      <c r="C362" s="6"/>
      <c r="D362" s="6">
        <v>3.6683824847761701</v>
      </c>
      <c r="E362" s="6">
        <v>5.7482068823212096</v>
      </c>
      <c r="F362" s="6">
        <v>1.4974920716797999</v>
      </c>
      <c r="G362" s="6">
        <v>3.8385558034195202</v>
      </c>
      <c r="H362" s="6">
        <v>1.2376008980387399E-4</v>
      </c>
      <c r="I362" s="6">
        <v>2.6181568955253201E-3</v>
      </c>
    </row>
    <row r="363" spans="1:9" ht="15" x14ac:dyDescent="0.15">
      <c r="A363" s="6" t="s">
        <v>2472</v>
      </c>
      <c r="B363" s="6" t="s">
        <v>2473</v>
      </c>
      <c r="C363" s="6" t="s">
        <v>2474</v>
      </c>
      <c r="D363" s="6">
        <v>21.874854223997499</v>
      </c>
      <c r="E363" s="6">
        <v>1.3325668246237901</v>
      </c>
      <c r="F363" s="6">
        <v>0.45173157779522</v>
      </c>
      <c r="G363" s="6">
        <v>2.9499085078968501</v>
      </c>
      <c r="H363" s="6">
        <v>3.1786804437991599E-3</v>
      </c>
      <c r="I363" s="6">
        <v>3.1103948789739901E-2</v>
      </c>
    </row>
    <row r="364" spans="1:9" ht="15" x14ac:dyDescent="0.15">
      <c r="A364" s="6" t="s">
        <v>1408</v>
      </c>
      <c r="B364" s="6" t="s">
        <v>1409</v>
      </c>
      <c r="C364" s="6" t="s">
        <v>1410</v>
      </c>
      <c r="D364" s="6">
        <v>45.472578636743798</v>
      </c>
      <c r="E364" s="6">
        <v>1.3819079549965101</v>
      </c>
      <c r="F364" s="6">
        <v>0.32070134493778601</v>
      </c>
      <c r="G364" s="6">
        <v>4.3090182713907703</v>
      </c>
      <c r="H364" s="6">
        <v>1.63980822074583E-5</v>
      </c>
      <c r="I364" s="6">
        <v>5.0227773391778004E-4</v>
      </c>
    </row>
    <row r="365" spans="1:9" ht="15" x14ac:dyDescent="0.15">
      <c r="A365" s="6" t="s">
        <v>2475</v>
      </c>
      <c r="B365" s="6" t="s">
        <v>2476</v>
      </c>
      <c r="C365" s="6" t="s">
        <v>2477</v>
      </c>
      <c r="D365" s="6">
        <v>383.27850311728298</v>
      </c>
      <c r="E365" s="6">
        <v>0.62195608780153999</v>
      </c>
      <c r="F365" s="6">
        <v>0.17547326823863801</v>
      </c>
      <c r="G365" s="6">
        <v>3.5444492146558799</v>
      </c>
      <c r="H365" s="6">
        <v>3.93434291289765E-4</v>
      </c>
      <c r="I365" s="6">
        <v>6.4840492545805897E-3</v>
      </c>
    </row>
    <row r="366" spans="1:9" ht="15" x14ac:dyDescent="0.15">
      <c r="A366" s="6" t="s">
        <v>894</v>
      </c>
      <c r="B366" s="6" t="s">
        <v>895</v>
      </c>
      <c r="C366" s="6" t="s">
        <v>896</v>
      </c>
      <c r="D366" s="6">
        <v>32.569747812006497</v>
      </c>
      <c r="E366" s="6">
        <v>1.82348304882528</v>
      </c>
      <c r="F366" s="6">
        <v>0.40478080561848501</v>
      </c>
      <c r="G366" s="6">
        <v>4.5048654074372196</v>
      </c>
      <c r="H366" s="6">
        <v>6.6415023345446304E-6</v>
      </c>
      <c r="I366" s="6">
        <v>2.30612390485567E-4</v>
      </c>
    </row>
    <row r="367" spans="1:9" ht="15" x14ac:dyDescent="0.15">
      <c r="A367" s="6" t="s">
        <v>2478</v>
      </c>
      <c r="B367" s="6" t="s">
        <v>2479</v>
      </c>
      <c r="C367" s="6"/>
      <c r="D367" s="6">
        <v>7.0672476887475701</v>
      </c>
      <c r="E367" s="6">
        <v>3.1874624888474501</v>
      </c>
      <c r="F367" s="6">
        <v>0.99063962645804704</v>
      </c>
      <c r="G367" s="6">
        <v>3.2175802418120201</v>
      </c>
      <c r="H367" s="6">
        <v>1.2927686021361601E-3</v>
      </c>
      <c r="I367" s="6">
        <v>1.6019088615109402E-2</v>
      </c>
    </row>
    <row r="368" spans="1:9" ht="15" x14ac:dyDescent="0.15">
      <c r="A368" s="6" t="s">
        <v>2480</v>
      </c>
      <c r="B368" s="6" t="s">
        <v>2481</v>
      </c>
      <c r="C368" s="6" t="s">
        <v>2482</v>
      </c>
      <c r="D368" s="6">
        <v>12.902103557053501</v>
      </c>
      <c r="E368" s="6">
        <v>1.58373235672264</v>
      </c>
      <c r="F368" s="6">
        <v>0.55740007893241905</v>
      </c>
      <c r="G368" s="6">
        <v>2.8412847729694302</v>
      </c>
      <c r="H368" s="6">
        <v>4.4932169670284404E-3</v>
      </c>
      <c r="I368" s="6">
        <v>4.0455339344273603E-2</v>
      </c>
    </row>
    <row r="369" spans="1:9" ht="15" x14ac:dyDescent="0.15">
      <c r="A369" s="6" t="s">
        <v>2483</v>
      </c>
      <c r="B369" s="6" t="s">
        <v>2484</v>
      </c>
      <c r="C369" s="6" t="s">
        <v>2485</v>
      </c>
      <c r="D369" s="6">
        <v>232.37155214632099</v>
      </c>
      <c r="E369" s="6">
        <v>0.82146790070946396</v>
      </c>
      <c r="F369" s="6">
        <v>0.24409807244888401</v>
      </c>
      <c r="G369" s="6">
        <v>3.3653190804343001</v>
      </c>
      <c r="H369" s="6">
        <v>7.6455188230010497E-4</v>
      </c>
      <c r="I369" s="6">
        <v>1.07612638940849E-2</v>
      </c>
    </row>
    <row r="370" spans="1:9" ht="15" x14ac:dyDescent="0.15">
      <c r="A370" s="6" t="s">
        <v>1426</v>
      </c>
      <c r="B370" s="6" t="s">
        <v>1427</v>
      </c>
      <c r="C370" s="6" t="s">
        <v>1428</v>
      </c>
      <c r="D370" s="6">
        <v>7.3537803969082702</v>
      </c>
      <c r="E370" s="6">
        <v>2.7480978461921599</v>
      </c>
      <c r="F370" s="6">
        <v>0.89185620321046</v>
      </c>
      <c r="G370" s="6">
        <v>3.0813239133166199</v>
      </c>
      <c r="H370" s="6">
        <v>2.06082328444191E-3</v>
      </c>
      <c r="I370" s="6">
        <v>2.26905555681511E-2</v>
      </c>
    </row>
    <row r="371" spans="1:9" ht="15" x14ac:dyDescent="0.15">
      <c r="A371" s="6" t="s">
        <v>1429</v>
      </c>
      <c r="B371" s="6" t="s">
        <v>1430</v>
      </c>
      <c r="C371" s="6" t="s">
        <v>1431</v>
      </c>
      <c r="D371" s="6">
        <v>73.117031707133506</v>
      </c>
      <c r="E371" s="6">
        <v>0.807922681083169</v>
      </c>
      <c r="F371" s="6">
        <v>0.27853251406466201</v>
      </c>
      <c r="G371" s="6">
        <v>2.9006404648888</v>
      </c>
      <c r="H371" s="6">
        <v>3.7240089018100099E-3</v>
      </c>
      <c r="I371" s="6">
        <v>3.52254144704542E-2</v>
      </c>
    </row>
    <row r="372" spans="1:9" ht="15" x14ac:dyDescent="0.15">
      <c r="A372" s="6" t="s">
        <v>2486</v>
      </c>
      <c r="B372" s="6" t="s">
        <v>2487</v>
      </c>
      <c r="C372" s="6"/>
      <c r="D372" s="6">
        <v>49.794394679136801</v>
      </c>
      <c r="E372" s="6">
        <v>0.79103112627612104</v>
      </c>
      <c r="F372" s="6">
        <v>0.26892901607613801</v>
      </c>
      <c r="G372" s="6">
        <v>2.94141233927754</v>
      </c>
      <c r="H372" s="6">
        <v>3.2671930213992099E-3</v>
      </c>
      <c r="I372" s="6">
        <v>3.1768594451478498E-2</v>
      </c>
    </row>
    <row r="373" spans="1:9" ht="15" x14ac:dyDescent="0.15">
      <c r="A373" s="6" t="s">
        <v>2488</v>
      </c>
      <c r="B373" s="6" t="s">
        <v>2489</v>
      </c>
      <c r="C373" s="6" t="s">
        <v>2490</v>
      </c>
      <c r="D373" s="6">
        <v>74.614470426380905</v>
      </c>
      <c r="E373" s="6">
        <v>0.95789676062623996</v>
      </c>
      <c r="F373" s="6">
        <v>0.30873536250865902</v>
      </c>
      <c r="G373" s="6">
        <v>3.1026467225612202</v>
      </c>
      <c r="H373" s="6">
        <v>1.91798446750849E-3</v>
      </c>
      <c r="I373" s="6">
        <v>2.1474467362290101E-2</v>
      </c>
    </row>
    <row r="374" spans="1:9" ht="15" x14ac:dyDescent="0.15">
      <c r="A374" s="6" t="s">
        <v>2491</v>
      </c>
      <c r="B374" s="6" t="s">
        <v>2492</v>
      </c>
      <c r="C374" s="6" t="s">
        <v>2493</v>
      </c>
      <c r="D374" s="6">
        <v>92.059913911000194</v>
      </c>
      <c r="E374" s="6">
        <v>1.0828683223801301</v>
      </c>
      <c r="F374" s="6">
        <v>0.22679459161002</v>
      </c>
      <c r="G374" s="6">
        <v>4.7746655451209197</v>
      </c>
      <c r="H374" s="6">
        <v>1.800061582119E-6</v>
      </c>
      <c r="I374" s="6">
        <v>7.5449779863079498E-5</v>
      </c>
    </row>
    <row r="375" spans="1:9" ht="15" x14ac:dyDescent="0.15">
      <c r="A375" s="6" t="s">
        <v>2494</v>
      </c>
      <c r="B375" s="6" t="s">
        <v>2495</v>
      </c>
      <c r="C375" s="6" t="s">
        <v>2496</v>
      </c>
      <c r="D375" s="6">
        <v>151.729028764411</v>
      </c>
      <c r="E375" s="6">
        <v>0.77197277282294996</v>
      </c>
      <c r="F375" s="6">
        <v>0.27990861620319302</v>
      </c>
      <c r="G375" s="6">
        <v>2.7579457299111998</v>
      </c>
      <c r="H375" s="6">
        <v>5.81658537216198E-3</v>
      </c>
      <c r="I375" s="6">
        <v>4.8727471892750202E-2</v>
      </c>
    </row>
    <row r="376" spans="1:9" ht="15" x14ac:dyDescent="0.15">
      <c r="A376" s="6" t="s">
        <v>900</v>
      </c>
      <c r="B376" s="6" t="s">
        <v>901</v>
      </c>
      <c r="C376" s="6"/>
      <c r="D376" s="6">
        <v>30.213550575708599</v>
      </c>
      <c r="E376" s="6">
        <v>3.41352411959233</v>
      </c>
      <c r="F376" s="6">
        <v>0.55950228645696198</v>
      </c>
      <c r="G376" s="6">
        <v>6.1010011973470499</v>
      </c>
      <c r="H376" s="6">
        <v>1.0540611862412399E-9</v>
      </c>
      <c r="I376" s="6">
        <v>9.7463155677617395E-8</v>
      </c>
    </row>
    <row r="377" spans="1:9" ht="15" x14ac:dyDescent="0.15">
      <c r="A377" s="6" t="s">
        <v>2497</v>
      </c>
      <c r="B377" s="6" t="s">
        <v>2498</v>
      </c>
      <c r="C377" s="6"/>
      <c r="D377" s="6">
        <v>76.644123271261194</v>
      </c>
      <c r="E377" s="6">
        <v>0.87044863858864396</v>
      </c>
      <c r="F377" s="6">
        <v>0.23214997289257</v>
      </c>
      <c r="G377" s="6">
        <v>3.7495099729839501</v>
      </c>
      <c r="H377" s="6">
        <v>1.77180450905882E-4</v>
      </c>
      <c r="I377" s="6">
        <v>3.4771311382864999E-3</v>
      </c>
    </row>
    <row r="378" spans="1:9" ht="15" x14ac:dyDescent="0.15">
      <c r="A378" s="6" t="s">
        <v>2499</v>
      </c>
      <c r="B378" s="6" t="s">
        <v>2500</v>
      </c>
      <c r="C378" s="6" t="s">
        <v>2501</v>
      </c>
      <c r="D378" s="6">
        <v>19.107918626191601</v>
      </c>
      <c r="E378" s="6">
        <v>1.5183224688693899</v>
      </c>
      <c r="F378" s="6">
        <v>0.51000602526163097</v>
      </c>
      <c r="G378" s="6">
        <v>2.9770677083481498</v>
      </c>
      <c r="H378" s="6">
        <v>2.9101973174478898E-3</v>
      </c>
      <c r="I378" s="6">
        <v>2.9107232130595701E-2</v>
      </c>
    </row>
    <row r="379" spans="1:9" ht="15" x14ac:dyDescent="0.15">
      <c r="A379" s="6" t="s">
        <v>2502</v>
      </c>
      <c r="B379" s="6" t="s">
        <v>2503</v>
      </c>
      <c r="C379" s="6" t="s">
        <v>2504</v>
      </c>
      <c r="D379" s="6">
        <v>91.770614129449498</v>
      </c>
      <c r="E379" s="6">
        <v>1.8072053455727399</v>
      </c>
      <c r="F379" s="6">
        <v>0.605984087924749</v>
      </c>
      <c r="G379" s="6">
        <v>2.9822653458800898</v>
      </c>
      <c r="H379" s="6">
        <v>2.8612389305771699E-3</v>
      </c>
      <c r="I379" s="6">
        <v>2.88109782681732E-2</v>
      </c>
    </row>
    <row r="380" spans="1:9" ht="15" x14ac:dyDescent="0.15">
      <c r="A380" s="6" t="s">
        <v>2505</v>
      </c>
      <c r="B380" s="6" t="s">
        <v>2506</v>
      </c>
      <c r="C380" s="6" t="s">
        <v>2507</v>
      </c>
      <c r="D380" s="6">
        <v>2326.9379294515002</v>
      </c>
      <c r="E380" s="6">
        <v>0.61978499578198698</v>
      </c>
      <c r="F380" s="6">
        <v>0.105968688322291</v>
      </c>
      <c r="G380" s="6">
        <v>5.8487559447465003</v>
      </c>
      <c r="H380" s="6">
        <v>4.9526312362662703E-9</v>
      </c>
      <c r="I380" s="6">
        <v>3.8816050781251401E-7</v>
      </c>
    </row>
    <row r="381" spans="1:9" ht="15" x14ac:dyDescent="0.15">
      <c r="A381" s="6" t="s">
        <v>2508</v>
      </c>
      <c r="B381" s="6" t="s">
        <v>2509</v>
      </c>
      <c r="C381" s="6" t="s">
        <v>2510</v>
      </c>
      <c r="D381" s="6">
        <v>139.70338851740601</v>
      </c>
      <c r="E381" s="6">
        <v>0.79913473182864403</v>
      </c>
      <c r="F381" s="6">
        <v>0.25413973991122601</v>
      </c>
      <c r="G381" s="6">
        <v>3.1444697791372298</v>
      </c>
      <c r="H381" s="6">
        <v>1.66388096032577E-3</v>
      </c>
      <c r="I381" s="6">
        <v>1.9285395844376801E-2</v>
      </c>
    </row>
    <row r="382" spans="1:9" ht="15" x14ac:dyDescent="0.15">
      <c r="A382" s="6" t="s">
        <v>2511</v>
      </c>
      <c r="B382" s="6" t="s">
        <v>2512</v>
      </c>
      <c r="C382" s="6" t="s">
        <v>2513</v>
      </c>
      <c r="D382" s="6">
        <v>362.11284575632197</v>
      </c>
      <c r="E382" s="6">
        <v>0.67734963783899305</v>
      </c>
      <c r="F382" s="6">
        <v>0.133037575886506</v>
      </c>
      <c r="G382" s="6">
        <v>5.0914159651919499</v>
      </c>
      <c r="H382" s="6">
        <v>3.5539938112305001E-7</v>
      </c>
      <c r="I382" s="6">
        <v>1.84329830276593E-5</v>
      </c>
    </row>
    <row r="383" spans="1:9" ht="15" x14ac:dyDescent="0.15">
      <c r="A383" s="6" t="s">
        <v>2514</v>
      </c>
      <c r="B383" s="6" t="s">
        <v>2515</v>
      </c>
      <c r="C383" s="6" t="s">
        <v>2516</v>
      </c>
      <c r="D383" s="6">
        <v>190.65105513806199</v>
      </c>
      <c r="E383" s="6">
        <v>0.90015200122324401</v>
      </c>
      <c r="F383" s="6">
        <v>0.25838138127340199</v>
      </c>
      <c r="G383" s="6">
        <v>3.4838113984333998</v>
      </c>
      <c r="H383" s="6">
        <v>4.9432769633530802E-4</v>
      </c>
      <c r="I383" s="6">
        <v>7.7633347119122603E-3</v>
      </c>
    </row>
    <row r="384" spans="1:9" ht="15" x14ac:dyDescent="0.15">
      <c r="A384" s="6" t="s">
        <v>2517</v>
      </c>
      <c r="B384" s="6" t="s">
        <v>2518</v>
      </c>
      <c r="C384" s="6" t="s">
        <v>2519</v>
      </c>
      <c r="D384" s="6">
        <v>44.564887347459603</v>
      </c>
      <c r="E384" s="6">
        <v>1.0564572366538001</v>
      </c>
      <c r="F384" s="6">
        <v>0.31673359004376</v>
      </c>
      <c r="G384" s="6">
        <v>3.3354758379363401</v>
      </c>
      <c r="H384" s="6">
        <v>8.5153553419214999E-4</v>
      </c>
      <c r="I384" s="6">
        <v>1.16533865122704E-2</v>
      </c>
    </row>
    <row r="385" spans="1:9" ht="15" x14ac:dyDescent="0.15">
      <c r="A385" s="6" t="s">
        <v>2520</v>
      </c>
      <c r="B385" s="6" t="s">
        <v>2521</v>
      </c>
      <c r="C385" s="6" t="s">
        <v>2522</v>
      </c>
      <c r="D385" s="6">
        <v>46.855412215304597</v>
      </c>
      <c r="E385" s="6">
        <v>1.56006116871712</v>
      </c>
      <c r="F385" s="6">
        <v>0.40897549226204399</v>
      </c>
      <c r="G385" s="6">
        <v>3.81455905851087</v>
      </c>
      <c r="H385" s="6">
        <v>1.3642630886864001E-4</v>
      </c>
      <c r="I385" s="6">
        <v>2.84142993830742E-3</v>
      </c>
    </row>
    <row r="386" spans="1:9" ht="15" x14ac:dyDescent="0.15">
      <c r="A386" s="6" t="s">
        <v>1451</v>
      </c>
      <c r="B386" s="6" t="s">
        <v>1452</v>
      </c>
      <c r="C386" s="6" t="s">
        <v>1453</v>
      </c>
      <c r="D386" s="6">
        <v>80.640108786477995</v>
      </c>
      <c r="E386" s="6">
        <v>1.6818829309830099</v>
      </c>
      <c r="F386" s="6">
        <v>0.28369256152059202</v>
      </c>
      <c r="G386" s="6">
        <v>5.92854081886433</v>
      </c>
      <c r="H386" s="6">
        <v>3.0563844212309299E-9</v>
      </c>
      <c r="I386" s="6">
        <v>2.5320811607835301E-7</v>
      </c>
    </row>
    <row r="387" spans="1:9" ht="15" x14ac:dyDescent="0.15">
      <c r="A387" s="6" t="s">
        <v>388</v>
      </c>
      <c r="B387" s="6" t="s">
        <v>389</v>
      </c>
      <c r="C387" s="6" t="s">
        <v>390</v>
      </c>
      <c r="D387" s="6">
        <v>123.173295490724</v>
      </c>
      <c r="E387" s="6">
        <v>0.91869073948436197</v>
      </c>
      <c r="F387" s="6">
        <v>0.23604173822482499</v>
      </c>
      <c r="G387" s="6">
        <v>3.89206903149192</v>
      </c>
      <c r="H387" s="6">
        <v>9.9392953530128499E-5</v>
      </c>
      <c r="I387" s="6">
        <v>2.19875738060198E-3</v>
      </c>
    </row>
    <row r="388" spans="1:9" ht="15" x14ac:dyDescent="0.15">
      <c r="A388" s="6" t="s">
        <v>2523</v>
      </c>
      <c r="B388" s="6" t="s">
        <v>2524</v>
      </c>
      <c r="C388" s="6" t="s">
        <v>2525</v>
      </c>
      <c r="D388" s="6">
        <v>59.758597419166101</v>
      </c>
      <c r="E388" s="6">
        <v>1.08407125666099</v>
      </c>
      <c r="F388" s="6">
        <v>0.34590981054761899</v>
      </c>
      <c r="G388" s="6">
        <v>3.1339708317169999</v>
      </c>
      <c r="H388" s="6">
        <v>1.7245799793785799E-3</v>
      </c>
      <c r="I388" s="6">
        <v>1.9766216588160902E-2</v>
      </c>
    </row>
    <row r="389" spans="1:9" ht="15" x14ac:dyDescent="0.15">
      <c r="A389" s="6" t="s">
        <v>2526</v>
      </c>
      <c r="B389" s="6" t="s">
        <v>2527</v>
      </c>
      <c r="C389" s="6"/>
      <c r="D389" s="6">
        <v>97.974584901175206</v>
      </c>
      <c r="E389" s="6">
        <v>0.83910160160927205</v>
      </c>
      <c r="F389" s="6">
        <v>0.21915111480609401</v>
      </c>
      <c r="G389" s="6">
        <v>3.8288721567841999</v>
      </c>
      <c r="H389" s="6">
        <v>1.2873185303576901E-4</v>
      </c>
      <c r="I389" s="6">
        <v>2.7140324404330198E-3</v>
      </c>
    </row>
    <row r="390" spans="1:9" ht="15" x14ac:dyDescent="0.15">
      <c r="A390" s="6" t="s">
        <v>2528</v>
      </c>
      <c r="B390" s="6" t="s">
        <v>2529</v>
      </c>
      <c r="C390" s="6" t="s">
        <v>2530</v>
      </c>
      <c r="D390" s="6">
        <v>20.9391632805321</v>
      </c>
      <c r="E390" s="6">
        <v>1.3065719890429</v>
      </c>
      <c r="F390" s="6">
        <v>0.46833806249091198</v>
      </c>
      <c r="G390" s="6">
        <v>2.7898052575392498</v>
      </c>
      <c r="H390" s="6">
        <v>5.2739753501824301E-3</v>
      </c>
      <c r="I390" s="6">
        <v>4.5494026361042599E-2</v>
      </c>
    </row>
    <row r="391" spans="1:9" ht="15" x14ac:dyDescent="0.15">
      <c r="A391" s="6" t="s">
        <v>394</v>
      </c>
      <c r="B391" s="6" t="s">
        <v>395</v>
      </c>
      <c r="C391" s="6"/>
      <c r="D391" s="6">
        <v>145.06183631130301</v>
      </c>
      <c r="E391" s="6">
        <v>0.97925971507503395</v>
      </c>
      <c r="F391" s="6">
        <v>0.23802443186306599</v>
      </c>
      <c r="G391" s="6">
        <v>4.1141142840260896</v>
      </c>
      <c r="H391" s="6">
        <v>3.8866885494140899E-5</v>
      </c>
      <c r="I391" s="6">
        <v>1.01431888909022E-3</v>
      </c>
    </row>
    <row r="392" spans="1:9" ht="15" x14ac:dyDescent="0.15">
      <c r="A392" s="6" t="s">
        <v>2531</v>
      </c>
      <c r="B392" s="6" t="s">
        <v>2532</v>
      </c>
      <c r="C392" s="6"/>
      <c r="D392" s="6">
        <v>86.060001958877706</v>
      </c>
      <c r="E392" s="6">
        <v>1.0302459173902601</v>
      </c>
      <c r="F392" s="6">
        <v>0.35180563802553799</v>
      </c>
      <c r="G392" s="6">
        <v>2.9284519803957001</v>
      </c>
      <c r="H392" s="6">
        <v>3.4065444775502698E-3</v>
      </c>
      <c r="I392" s="6">
        <v>3.2813410090425703E-2</v>
      </c>
    </row>
    <row r="393" spans="1:9" ht="15" x14ac:dyDescent="0.15">
      <c r="A393" s="6" t="s">
        <v>2533</v>
      </c>
      <c r="B393" s="6" t="s">
        <v>2534</v>
      </c>
      <c r="C393" s="6"/>
      <c r="D393" s="6">
        <v>136.530085631237</v>
      </c>
      <c r="E393" s="6">
        <v>0.74483887947911498</v>
      </c>
      <c r="F393" s="6">
        <v>0.20986557762760499</v>
      </c>
      <c r="G393" s="6">
        <v>3.54912362426959</v>
      </c>
      <c r="H393" s="6">
        <v>3.8651557403258599E-4</v>
      </c>
      <c r="I393" s="6">
        <v>6.3913573286781501E-3</v>
      </c>
    </row>
    <row r="394" spans="1:9" ht="15" x14ac:dyDescent="0.15">
      <c r="A394" s="6" t="s">
        <v>2535</v>
      </c>
      <c r="B394" s="6" t="s">
        <v>2536</v>
      </c>
      <c r="C394" s="6" t="s">
        <v>2537</v>
      </c>
      <c r="D394" s="6">
        <v>63.6407953722195</v>
      </c>
      <c r="E394" s="6">
        <v>0.83976602163664904</v>
      </c>
      <c r="F394" s="6">
        <v>0.25567164937935299</v>
      </c>
      <c r="G394" s="6">
        <v>3.2845488487878698</v>
      </c>
      <c r="H394" s="6">
        <v>1.02145789432484E-3</v>
      </c>
      <c r="I394" s="6">
        <v>1.33710246527528E-2</v>
      </c>
    </row>
    <row r="395" spans="1:9" ht="15" x14ac:dyDescent="0.15">
      <c r="A395" s="6" t="s">
        <v>2538</v>
      </c>
      <c r="B395" s="6" t="s">
        <v>2539</v>
      </c>
      <c r="C395" s="6" t="s">
        <v>2540</v>
      </c>
      <c r="D395" s="6">
        <v>224.57317854539301</v>
      </c>
      <c r="E395" s="6">
        <v>0.77519337251549003</v>
      </c>
      <c r="F395" s="6">
        <v>0.220156633093476</v>
      </c>
      <c r="G395" s="6">
        <v>3.52109932652519</v>
      </c>
      <c r="H395" s="6">
        <v>4.2976160426092701E-4</v>
      </c>
      <c r="I395" s="6">
        <v>6.9710607660931397E-3</v>
      </c>
    </row>
    <row r="396" spans="1:9" ht="15" x14ac:dyDescent="0.15">
      <c r="A396" s="6" t="s">
        <v>2541</v>
      </c>
      <c r="B396" s="6" t="s">
        <v>2542</v>
      </c>
      <c r="C396" s="6" t="s">
        <v>2543</v>
      </c>
      <c r="D396" s="6">
        <v>224.61220093890901</v>
      </c>
      <c r="E396" s="6">
        <v>0.69430673871587201</v>
      </c>
      <c r="F396" s="6">
        <v>0.19500688151324599</v>
      </c>
      <c r="G396" s="6">
        <v>3.5604217314182902</v>
      </c>
      <c r="H396" s="6">
        <v>3.7025966261589098E-4</v>
      </c>
      <c r="I396" s="6">
        <v>6.1841594395847998E-3</v>
      </c>
    </row>
    <row r="397" spans="1:9" ht="15" x14ac:dyDescent="0.15">
      <c r="A397" s="6" t="s">
        <v>2544</v>
      </c>
      <c r="B397" s="6" t="s">
        <v>2545</v>
      </c>
      <c r="C397" s="6" t="s">
        <v>2546</v>
      </c>
      <c r="D397" s="6">
        <v>45.022442421915798</v>
      </c>
      <c r="E397" s="6">
        <v>1.21702314536807</v>
      </c>
      <c r="F397" s="6">
        <v>0.30873489683923799</v>
      </c>
      <c r="G397" s="6">
        <v>3.94196819934412</v>
      </c>
      <c r="H397" s="6">
        <v>8.0815693607444705E-5</v>
      </c>
      <c r="I397" s="6">
        <v>1.8456779313419001E-3</v>
      </c>
    </row>
    <row r="398" spans="1:9" ht="15" x14ac:dyDescent="0.15">
      <c r="A398" s="6" t="s">
        <v>2547</v>
      </c>
      <c r="B398" s="6" t="s">
        <v>2548</v>
      </c>
      <c r="C398" s="6" t="s">
        <v>2549</v>
      </c>
      <c r="D398" s="6">
        <v>468.17071092089998</v>
      </c>
      <c r="E398" s="6">
        <v>0.67844395806410696</v>
      </c>
      <c r="F398" s="6">
        <v>0.114774257470089</v>
      </c>
      <c r="G398" s="6">
        <v>5.9111160727039902</v>
      </c>
      <c r="H398" s="6">
        <v>3.3979747356581298E-9</v>
      </c>
      <c r="I398" s="6">
        <v>2.7777880885406597E-7</v>
      </c>
    </row>
    <row r="399" spans="1:9" ht="15" x14ac:dyDescent="0.15">
      <c r="A399" s="6" t="s">
        <v>2550</v>
      </c>
      <c r="B399" s="6" t="s">
        <v>2551</v>
      </c>
      <c r="C399" s="6" t="s">
        <v>2552</v>
      </c>
      <c r="D399" s="6">
        <v>589.36481284883098</v>
      </c>
      <c r="E399" s="6">
        <v>0.60146957876856</v>
      </c>
      <c r="F399" s="6">
        <v>0.13184626379827899</v>
      </c>
      <c r="G399" s="6">
        <v>4.5619008187353201</v>
      </c>
      <c r="H399" s="6">
        <v>5.0692593301177896E-6</v>
      </c>
      <c r="I399" s="6">
        <v>1.8323554076419901E-4</v>
      </c>
    </row>
    <row r="400" spans="1:9" ht="15" x14ac:dyDescent="0.15">
      <c r="A400" s="6" t="s">
        <v>1461</v>
      </c>
      <c r="B400" s="6" t="s">
        <v>1462</v>
      </c>
      <c r="C400" s="6" t="s">
        <v>1463</v>
      </c>
      <c r="D400" s="6">
        <v>115.50259936933401</v>
      </c>
      <c r="E400" s="6">
        <v>1.24336876819283</v>
      </c>
      <c r="F400" s="6">
        <v>0.20420884386289401</v>
      </c>
      <c r="G400" s="6">
        <v>6.0887116575011104</v>
      </c>
      <c r="H400" s="6">
        <v>1.13822903413109E-9</v>
      </c>
      <c r="I400" s="6">
        <v>1.04076290350475E-7</v>
      </c>
    </row>
    <row r="401" spans="1:9" ht="15" x14ac:dyDescent="0.15">
      <c r="A401" s="6" t="s">
        <v>2553</v>
      </c>
      <c r="B401" s="6" t="s">
        <v>2554</v>
      </c>
      <c r="C401" s="6" t="s">
        <v>2555</v>
      </c>
      <c r="D401" s="6">
        <v>135.35891676539799</v>
      </c>
      <c r="E401" s="6">
        <v>0.66478748571860702</v>
      </c>
      <c r="F401" s="6">
        <v>0.19403128252659799</v>
      </c>
      <c r="G401" s="6">
        <v>3.42618714395952</v>
      </c>
      <c r="H401" s="6">
        <v>6.1211847576897102E-4</v>
      </c>
      <c r="I401" s="6">
        <v>9.0926479721927505E-3</v>
      </c>
    </row>
    <row r="402" spans="1:9" ht="15" x14ac:dyDescent="0.15">
      <c r="A402" s="6" t="s">
        <v>2556</v>
      </c>
      <c r="B402" s="6" t="s">
        <v>2557</v>
      </c>
      <c r="C402" s="6" t="s">
        <v>2558</v>
      </c>
      <c r="D402" s="6">
        <v>2733.6458438419299</v>
      </c>
      <c r="E402" s="6">
        <v>0.73073313246184901</v>
      </c>
      <c r="F402" s="6">
        <v>0.123751885721893</v>
      </c>
      <c r="G402" s="6">
        <v>5.9048242230750603</v>
      </c>
      <c r="H402" s="6">
        <v>3.5302294688025601E-9</v>
      </c>
      <c r="I402" s="6">
        <v>2.8669179317696602E-7</v>
      </c>
    </row>
    <row r="403" spans="1:9" ht="15" x14ac:dyDescent="0.15">
      <c r="A403" s="6" t="s">
        <v>2559</v>
      </c>
      <c r="B403" s="6" t="s">
        <v>2560</v>
      </c>
      <c r="C403" s="6" t="s">
        <v>2561</v>
      </c>
      <c r="D403" s="6">
        <v>719.60802046024503</v>
      </c>
      <c r="E403" s="6">
        <v>0.77118532699715403</v>
      </c>
      <c r="F403" s="6">
        <v>0.125882280149818</v>
      </c>
      <c r="G403" s="6">
        <v>6.1262421214433997</v>
      </c>
      <c r="H403" s="6">
        <v>8.9978850925694896E-10</v>
      </c>
      <c r="I403" s="6">
        <v>8.47861783073877E-8</v>
      </c>
    </row>
    <row r="404" spans="1:9" ht="15" x14ac:dyDescent="0.15">
      <c r="A404" s="6" t="s">
        <v>2562</v>
      </c>
      <c r="B404" s="6" t="s">
        <v>2563</v>
      </c>
      <c r="C404" s="6" t="s">
        <v>2564</v>
      </c>
      <c r="D404" s="6">
        <v>220.27961554155601</v>
      </c>
      <c r="E404" s="6">
        <v>0.61946187124686403</v>
      </c>
      <c r="F404" s="6">
        <v>0.16737074119225001</v>
      </c>
      <c r="G404" s="6">
        <v>3.7011359741504699</v>
      </c>
      <c r="H404" s="6">
        <v>2.14636413672671E-4</v>
      </c>
      <c r="I404" s="6">
        <v>4.0234956573659102E-3</v>
      </c>
    </row>
    <row r="405" spans="1:9" ht="15" x14ac:dyDescent="0.15">
      <c r="A405" s="6" t="s">
        <v>2565</v>
      </c>
      <c r="B405" s="6" t="s">
        <v>2566</v>
      </c>
      <c r="C405" s="6" t="s">
        <v>2567</v>
      </c>
      <c r="D405" s="6">
        <v>69.781777406788393</v>
      </c>
      <c r="E405" s="6">
        <v>0.75959958105344405</v>
      </c>
      <c r="F405" s="6">
        <v>0.26257467084496899</v>
      </c>
      <c r="G405" s="6">
        <v>2.8928897772547599</v>
      </c>
      <c r="H405" s="6">
        <v>3.8171522709664102E-3</v>
      </c>
      <c r="I405" s="6">
        <v>3.5872803679337102E-2</v>
      </c>
    </row>
    <row r="406" spans="1:9" ht="15" x14ac:dyDescent="0.15">
      <c r="A406" s="6" t="s">
        <v>404</v>
      </c>
      <c r="B406" s="6" t="s">
        <v>405</v>
      </c>
      <c r="C406" s="6" t="s">
        <v>406</v>
      </c>
      <c r="D406" s="6">
        <v>88.117768985808198</v>
      </c>
      <c r="E406" s="6">
        <v>0.95568771286133802</v>
      </c>
      <c r="F406" s="6">
        <v>0.24588720760647001</v>
      </c>
      <c r="G406" s="6">
        <v>3.8866914719324002</v>
      </c>
      <c r="H406" s="6">
        <v>1.01619777263021E-4</v>
      </c>
      <c r="I406" s="6">
        <v>2.2260772502834601E-3</v>
      </c>
    </row>
    <row r="407" spans="1:9" ht="15" x14ac:dyDescent="0.15">
      <c r="A407" s="6" t="s">
        <v>2568</v>
      </c>
      <c r="B407" s="6" t="s">
        <v>2569</v>
      </c>
      <c r="C407" s="6" t="s">
        <v>2570</v>
      </c>
      <c r="D407" s="6">
        <v>242.880364005134</v>
      </c>
      <c r="E407" s="6">
        <v>0.70170827978559402</v>
      </c>
      <c r="F407" s="6">
        <v>0.16860324194371501</v>
      </c>
      <c r="G407" s="6">
        <v>4.1618907898570896</v>
      </c>
      <c r="H407" s="6">
        <v>3.1562329799954301E-5</v>
      </c>
      <c r="I407" s="6">
        <v>8.65789775668078E-4</v>
      </c>
    </row>
    <row r="408" spans="1:9" ht="15" x14ac:dyDescent="0.15">
      <c r="A408" s="6" t="s">
        <v>2571</v>
      </c>
      <c r="B408" s="6" t="s">
        <v>2572</v>
      </c>
      <c r="C408" s="6" t="s">
        <v>2573</v>
      </c>
      <c r="D408" s="6">
        <v>29.8195470426874</v>
      </c>
      <c r="E408" s="6">
        <v>1.2953356361241699</v>
      </c>
      <c r="F408" s="6">
        <v>0.424289476899956</v>
      </c>
      <c r="G408" s="6">
        <v>3.0529525398283601</v>
      </c>
      <c r="H408" s="6">
        <v>2.2660177377525799E-3</v>
      </c>
      <c r="I408" s="6">
        <v>2.4291552718035399E-2</v>
      </c>
    </row>
    <row r="409" spans="1:9" ht="15" x14ac:dyDescent="0.15">
      <c r="A409" s="6" t="s">
        <v>2574</v>
      </c>
      <c r="B409" s="6" t="s">
        <v>2575</v>
      </c>
      <c r="C409" s="6" t="s">
        <v>2576</v>
      </c>
      <c r="D409" s="6">
        <v>163.19963182120301</v>
      </c>
      <c r="E409" s="6">
        <v>0.71599385549754802</v>
      </c>
      <c r="F409" s="6">
        <v>0.23616043251920699</v>
      </c>
      <c r="G409" s="6">
        <v>3.0318112473787</v>
      </c>
      <c r="H409" s="6">
        <v>2.43091159785494E-3</v>
      </c>
      <c r="I409" s="6">
        <v>2.55277529567026E-2</v>
      </c>
    </row>
    <row r="410" spans="1:9" ht="15" x14ac:dyDescent="0.15">
      <c r="A410" s="6" t="s">
        <v>2577</v>
      </c>
      <c r="B410" s="6" t="s">
        <v>2578</v>
      </c>
      <c r="C410" s="6" t="s">
        <v>2579</v>
      </c>
      <c r="D410" s="6">
        <v>220.821313228517</v>
      </c>
      <c r="E410" s="6">
        <v>0.67069093936215596</v>
      </c>
      <c r="F410" s="6">
        <v>0.23248035936647399</v>
      </c>
      <c r="G410" s="6">
        <v>2.8849359197045201</v>
      </c>
      <c r="H410" s="6">
        <v>3.9149334000334601E-3</v>
      </c>
      <c r="I410" s="6">
        <v>3.6569003321992498E-2</v>
      </c>
    </row>
    <row r="411" spans="1:9" ht="15" x14ac:dyDescent="0.15">
      <c r="A411" s="6" t="s">
        <v>2580</v>
      </c>
      <c r="B411" s="6" t="s">
        <v>2581</v>
      </c>
      <c r="C411" s="6" t="s">
        <v>2582</v>
      </c>
      <c r="D411" s="6">
        <v>88.1211818820925</v>
      </c>
      <c r="E411" s="6">
        <v>0.66580612990407295</v>
      </c>
      <c r="F411" s="6">
        <v>0.22378020814805899</v>
      </c>
      <c r="G411" s="6">
        <v>2.97526816787818</v>
      </c>
      <c r="H411" s="6">
        <v>2.9273252142555102E-3</v>
      </c>
      <c r="I411" s="6">
        <v>2.9223536146194901E-2</v>
      </c>
    </row>
    <row r="412" spans="1:9" ht="15" x14ac:dyDescent="0.15">
      <c r="A412" s="6" t="s">
        <v>2583</v>
      </c>
      <c r="B412" s="6" t="s">
        <v>2584</v>
      </c>
      <c r="C412" s="6" t="s">
        <v>2585</v>
      </c>
      <c r="D412" s="6">
        <v>361.89316990521502</v>
      </c>
      <c r="E412" s="6">
        <v>0.65057185218676805</v>
      </c>
      <c r="F412" s="6">
        <v>0.23004274946043099</v>
      </c>
      <c r="G412" s="6">
        <v>2.8280476290285002</v>
      </c>
      <c r="H412" s="6">
        <v>4.6832838197995398E-3</v>
      </c>
      <c r="I412" s="6">
        <v>4.1716232313683703E-2</v>
      </c>
    </row>
    <row r="413" spans="1:9" ht="15" x14ac:dyDescent="0.15">
      <c r="A413" s="6" t="s">
        <v>2586</v>
      </c>
      <c r="B413" s="6" t="s">
        <v>2587</v>
      </c>
      <c r="C413" s="6" t="s">
        <v>2588</v>
      </c>
      <c r="D413" s="6">
        <v>40.510501166010002</v>
      </c>
      <c r="E413" s="6">
        <v>1.5646719487520899</v>
      </c>
      <c r="F413" s="6">
        <v>0.355164994509516</v>
      </c>
      <c r="G413" s="6">
        <v>4.4054790673075903</v>
      </c>
      <c r="H413" s="6">
        <v>1.05550345045013E-5</v>
      </c>
      <c r="I413" s="6">
        <v>3.4514263820811802E-4</v>
      </c>
    </row>
    <row r="414" spans="1:9" ht="15" x14ac:dyDescent="0.15">
      <c r="A414" s="6" t="s">
        <v>2589</v>
      </c>
      <c r="B414" s="6" t="s">
        <v>2590</v>
      </c>
      <c r="C414" s="6" t="s">
        <v>2591</v>
      </c>
      <c r="D414" s="6">
        <v>186.79798233447301</v>
      </c>
      <c r="E414" s="6">
        <v>0.93212208005585395</v>
      </c>
      <c r="F414" s="6">
        <v>0.204600998392895</v>
      </c>
      <c r="G414" s="6">
        <v>4.5558041621375702</v>
      </c>
      <c r="H414" s="6">
        <v>5.21855405192276E-6</v>
      </c>
      <c r="I414" s="6">
        <v>1.8753371533314299E-4</v>
      </c>
    </row>
    <row r="415" spans="1:9" ht="15" x14ac:dyDescent="0.15">
      <c r="A415" s="6" t="s">
        <v>2592</v>
      </c>
      <c r="B415" s="6" t="s">
        <v>2593</v>
      </c>
      <c r="C415" s="6" t="s">
        <v>2594</v>
      </c>
      <c r="D415" s="6">
        <v>428.56268003128901</v>
      </c>
      <c r="E415" s="6">
        <v>0.76117266071194301</v>
      </c>
      <c r="F415" s="6">
        <v>0.1497169474417</v>
      </c>
      <c r="G415" s="6">
        <v>5.0840781469201701</v>
      </c>
      <c r="H415" s="6">
        <v>3.6941582973826697E-7</v>
      </c>
      <c r="I415" s="6">
        <v>1.9079786620456799E-5</v>
      </c>
    </row>
    <row r="416" spans="1:9" ht="15" x14ac:dyDescent="0.15">
      <c r="A416" s="6" t="s">
        <v>416</v>
      </c>
      <c r="B416" s="6" t="s">
        <v>417</v>
      </c>
      <c r="C416" s="6" t="s">
        <v>418</v>
      </c>
      <c r="D416" s="6">
        <v>186.63405128199</v>
      </c>
      <c r="E416" s="6">
        <v>0.78908757419771802</v>
      </c>
      <c r="F416" s="6">
        <v>0.234855857364062</v>
      </c>
      <c r="G416" s="6">
        <v>3.35988032427275</v>
      </c>
      <c r="H416" s="6">
        <v>7.7976242275648805E-4</v>
      </c>
      <c r="I416" s="6">
        <v>1.0919327676127201E-2</v>
      </c>
    </row>
    <row r="417" spans="1:9" ht="15" x14ac:dyDescent="0.15">
      <c r="A417" s="6" t="s">
        <v>2595</v>
      </c>
      <c r="B417" s="6" t="s">
        <v>2596</v>
      </c>
      <c r="C417" s="6" t="s">
        <v>2597</v>
      </c>
      <c r="D417" s="6">
        <v>131.19568738533499</v>
      </c>
      <c r="E417" s="6">
        <v>1.1144698771772901</v>
      </c>
      <c r="F417" s="6">
        <v>0.32049429520453299</v>
      </c>
      <c r="G417" s="6">
        <v>3.4773470038399901</v>
      </c>
      <c r="H417" s="6">
        <v>5.0640196769600305E-4</v>
      </c>
      <c r="I417" s="6">
        <v>7.8927094561104302E-3</v>
      </c>
    </row>
    <row r="418" spans="1:9" ht="15" x14ac:dyDescent="0.15">
      <c r="A418" s="6" t="s">
        <v>2598</v>
      </c>
      <c r="B418" s="6" t="s">
        <v>2599</v>
      </c>
      <c r="C418" s="6" t="s">
        <v>2600</v>
      </c>
      <c r="D418" s="6">
        <v>321.758429962653</v>
      </c>
      <c r="E418" s="6">
        <v>0.70833007518376001</v>
      </c>
      <c r="F418" s="6">
        <v>0.23631905104017101</v>
      </c>
      <c r="G418" s="6">
        <v>2.99734647742536</v>
      </c>
      <c r="H418" s="6">
        <v>2.7234099203731202E-3</v>
      </c>
      <c r="I418" s="6">
        <v>2.78754328831557E-2</v>
      </c>
    </row>
    <row r="419" spans="1:9" ht="15" x14ac:dyDescent="0.15">
      <c r="A419" s="6" t="s">
        <v>2601</v>
      </c>
      <c r="B419" s="6" t="s">
        <v>2602</v>
      </c>
      <c r="C419" s="6" t="s">
        <v>2603</v>
      </c>
      <c r="D419" s="6">
        <v>149.552306762196</v>
      </c>
      <c r="E419" s="6">
        <v>1.10299843796917</v>
      </c>
      <c r="F419" s="6">
        <v>0.17684736191745101</v>
      </c>
      <c r="G419" s="6">
        <v>6.2370081521715397</v>
      </c>
      <c r="H419" s="6">
        <v>4.46018754598429E-10</v>
      </c>
      <c r="I419" s="6">
        <v>4.4916542800782398E-8</v>
      </c>
    </row>
    <row r="420" spans="1:9" ht="15" x14ac:dyDescent="0.15">
      <c r="A420" s="6" t="s">
        <v>2604</v>
      </c>
      <c r="B420" s="6" t="s">
        <v>2605</v>
      </c>
      <c r="C420" s="6" t="s">
        <v>2606</v>
      </c>
      <c r="D420" s="6">
        <v>98.203467737696499</v>
      </c>
      <c r="E420" s="6">
        <v>0.783348895246195</v>
      </c>
      <c r="F420" s="6">
        <v>0.27293645115648202</v>
      </c>
      <c r="G420" s="6">
        <v>2.87007796843185</v>
      </c>
      <c r="H420" s="6">
        <v>4.1037059673948396E-3</v>
      </c>
      <c r="I420" s="6">
        <v>3.7774904147294501E-2</v>
      </c>
    </row>
    <row r="421" spans="1:9" ht="15" x14ac:dyDescent="0.15">
      <c r="A421" s="6" t="s">
        <v>2607</v>
      </c>
      <c r="B421" s="6" t="s">
        <v>2608</v>
      </c>
      <c r="C421" s="6" t="s">
        <v>2609</v>
      </c>
      <c r="D421" s="6">
        <v>335.11263059179203</v>
      </c>
      <c r="E421" s="6">
        <v>0.60013330981759905</v>
      </c>
      <c r="F421" s="6">
        <v>0.14138505549469099</v>
      </c>
      <c r="G421" s="6">
        <v>4.2446728737899404</v>
      </c>
      <c r="H421" s="6">
        <v>2.1891254416480699E-5</v>
      </c>
      <c r="I421" s="6">
        <v>6.3732463329490099E-4</v>
      </c>
    </row>
    <row r="422" spans="1:9" ht="15" x14ac:dyDescent="0.15">
      <c r="A422" s="6" t="s">
        <v>2610</v>
      </c>
      <c r="B422" s="6" t="s">
        <v>2611</v>
      </c>
      <c r="C422" s="6" t="s">
        <v>2612</v>
      </c>
      <c r="D422" s="6">
        <v>130.370875554957</v>
      </c>
      <c r="E422" s="6">
        <v>0.81965803338737697</v>
      </c>
      <c r="F422" s="6">
        <v>0.25572802050931898</v>
      </c>
      <c r="G422" s="6">
        <v>3.2051944552455001</v>
      </c>
      <c r="H422" s="6">
        <v>1.3497126217480999E-3</v>
      </c>
      <c r="I422" s="6">
        <v>1.6561483700654599E-2</v>
      </c>
    </row>
    <row r="423" spans="1:9" ht="15" x14ac:dyDescent="0.15">
      <c r="A423" s="6" t="s">
        <v>2613</v>
      </c>
      <c r="B423" s="6" t="s">
        <v>2614</v>
      </c>
      <c r="C423" s="6" t="s">
        <v>2615</v>
      </c>
      <c r="D423" s="6">
        <v>272.52286734752198</v>
      </c>
      <c r="E423" s="6">
        <v>0.87826672504519898</v>
      </c>
      <c r="F423" s="6">
        <v>0.25734778410313203</v>
      </c>
      <c r="G423" s="6">
        <v>3.41276194821726</v>
      </c>
      <c r="H423" s="6">
        <v>6.4308090039576205E-4</v>
      </c>
      <c r="I423" s="6">
        <v>9.41101438587468E-3</v>
      </c>
    </row>
    <row r="424" spans="1:9" ht="15" x14ac:dyDescent="0.15">
      <c r="A424" s="6" t="s">
        <v>1473</v>
      </c>
      <c r="B424" s="6" t="s">
        <v>1474</v>
      </c>
      <c r="C424" s="6" t="s">
        <v>1475</v>
      </c>
      <c r="D424" s="6">
        <v>31.675507212824201</v>
      </c>
      <c r="E424" s="6">
        <v>1.6101128775084299</v>
      </c>
      <c r="F424" s="6">
        <v>0.39596907349807298</v>
      </c>
      <c r="G424" s="6">
        <v>4.0662591734358404</v>
      </c>
      <c r="H424" s="6">
        <v>4.7773804751074601E-5</v>
      </c>
      <c r="I424" s="6">
        <v>1.1912337694396E-3</v>
      </c>
    </row>
    <row r="425" spans="1:9" ht="15" x14ac:dyDescent="0.15">
      <c r="A425" s="6" t="s">
        <v>1476</v>
      </c>
      <c r="B425" s="6" t="s">
        <v>1477</v>
      </c>
      <c r="C425" s="6" t="s">
        <v>1478</v>
      </c>
      <c r="D425" s="6">
        <v>100.968992574239</v>
      </c>
      <c r="E425" s="6">
        <v>0.81414322898061098</v>
      </c>
      <c r="F425" s="6">
        <v>0.236593149865965</v>
      </c>
      <c r="G425" s="6">
        <v>3.4411107398580199</v>
      </c>
      <c r="H425" s="6">
        <v>5.7933137723626999E-4</v>
      </c>
      <c r="I425" s="6">
        <v>8.7508405431227405E-3</v>
      </c>
    </row>
    <row r="426" spans="1:9" ht="15" x14ac:dyDescent="0.15">
      <c r="A426" s="6" t="s">
        <v>2616</v>
      </c>
      <c r="B426" s="6" t="s">
        <v>2617</v>
      </c>
      <c r="C426" s="6" t="s">
        <v>2618</v>
      </c>
      <c r="D426" s="6">
        <v>131.26953560286401</v>
      </c>
      <c r="E426" s="6">
        <v>0.58621744878762605</v>
      </c>
      <c r="F426" s="6">
        <v>0.18835676751345801</v>
      </c>
      <c r="G426" s="6">
        <v>3.1122717623923002</v>
      </c>
      <c r="H426" s="6">
        <v>1.8565350789082201E-3</v>
      </c>
      <c r="I426" s="6">
        <v>2.09671262708537E-2</v>
      </c>
    </row>
    <row r="427" spans="1:9" ht="15" x14ac:dyDescent="0.15">
      <c r="A427" s="6" t="s">
        <v>2619</v>
      </c>
      <c r="B427" s="6" t="s">
        <v>2620</v>
      </c>
      <c r="C427" s="6" t="s">
        <v>2621</v>
      </c>
      <c r="D427" s="6">
        <v>518.08156406310604</v>
      </c>
      <c r="E427" s="6">
        <v>0.66975918205608898</v>
      </c>
      <c r="F427" s="6">
        <v>0.185633493394632</v>
      </c>
      <c r="G427" s="6">
        <v>3.6079651888696098</v>
      </c>
      <c r="H427" s="6">
        <v>3.0860788393062799E-4</v>
      </c>
      <c r="I427" s="6">
        <v>5.38438970917269E-3</v>
      </c>
    </row>
    <row r="428" spans="1:9" ht="15" x14ac:dyDescent="0.15">
      <c r="A428" s="6" t="s">
        <v>1479</v>
      </c>
      <c r="B428" s="6" t="s">
        <v>1480</v>
      </c>
      <c r="C428" s="6" t="s">
        <v>1481</v>
      </c>
      <c r="D428" s="6">
        <v>349.512967416528</v>
      </c>
      <c r="E428" s="6">
        <v>1.2900739369412699</v>
      </c>
      <c r="F428" s="6">
        <v>0.22430842835106099</v>
      </c>
      <c r="G428" s="6">
        <v>5.7513395569880403</v>
      </c>
      <c r="H428" s="6">
        <v>8.8539082112781592E-9</v>
      </c>
      <c r="I428" s="6">
        <v>6.6439296632229598E-7</v>
      </c>
    </row>
    <row r="429" spans="1:9" ht="15" x14ac:dyDescent="0.15">
      <c r="A429" s="6" t="s">
        <v>2622</v>
      </c>
      <c r="B429" s="6" t="s">
        <v>2623</v>
      </c>
      <c r="C429" s="6" t="s">
        <v>2624</v>
      </c>
      <c r="D429" s="6">
        <v>17.7738144613445</v>
      </c>
      <c r="E429" s="6">
        <v>2.4636607734466698</v>
      </c>
      <c r="F429" s="6">
        <v>0.51402659765372205</v>
      </c>
      <c r="G429" s="6">
        <v>4.7928663316101998</v>
      </c>
      <c r="H429" s="6">
        <v>1.64415175952764E-6</v>
      </c>
      <c r="I429" s="6">
        <v>6.9267608599348705E-5</v>
      </c>
    </row>
    <row r="430" spans="1:9" ht="15" x14ac:dyDescent="0.15">
      <c r="A430" s="6" t="s">
        <v>2625</v>
      </c>
      <c r="B430" s="6" t="s">
        <v>2626</v>
      </c>
      <c r="C430" s="6" t="s">
        <v>2627</v>
      </c>
      <c r="D430" s="6">
        <v>100.085959721913</v>
      </c>
      <c r="E430" s="6">
        <v>0.74122731542825904</v>
      </c>
      <c r="F430" s="6">
        <v>0.238730924123745</v>
      </c>
      <c r="G430" s="6">
        <v>3.1048651034586801</v>
      </c>
      <c r="H430" s="6">
        <v>1.9036582261281699E-3</v>
      </c>
      <c r="I430" s="6">
        <v>2.1381944625410501E-2</v>
      </c>
    </row>
    <row r="431" spans="1:9" ht="15" x14ac:dyDescent="0.15">
      <c r="A431" s="6" t="s">
        <v>2628</v>
      </c>
      <c r="B431" s="6" t="s">
        <v>2629</v>
      </c>
      <c r="C431" s="6" t="s">
        <v>2630</v>
      </c>
      <c r="D431" s="6">
        <v>35.017757790826202</v>
      </c>
      <c r="E431" s="6">
        <v>1.0423805232252801</v>
      </c>
      <c r="F431" s="6">
        <v>0.36620626439294302</v>
      </c>
      <c r="G431" s="6">
        <v>2.8464300711874002</v>
      </c>
      <c r="H431" s="6">
        <v>4.4212438585280898E-3</v>
      </c>
      <c r="I431" s="6">
        <v>3.9953026493170403E-2</v>
      </c>
    </row>
    <row r="432" spans="1:9" ht="15" x14ac:dyDescent="0.15">
      <c r="A432" s="6" t="s">
        <v>2631</v>
      </c>
      <c r="B432" s="6" t="s">
        <v>2632</v>
      </c>
      <c r="C432" s="6" t="s">
        <v>2633</v>
      </c>
      <c r="D432" s="6">
        <v>304.882807719065</v>
      </c>
      <c r="E432" s="6">
        <v>0.69678342161191797</v>
      </c>
      <c r="F432" s="6">
        <v>0.219839909462481</v>
      </c>
      <c r="G432" s="6">
        <v>3.16950376897254</v>
      </c>
      <c r="H432" s="6">
        <v>1.52699477775175E-3</v>
      </c>
      <c r="I432" s="6">
        <v>1.8150431908105499E-2</v>
      </c>
    </row>
    <row r="433" spans="1:9" ht="15" x14ac:dyDescent="0.15">
      <c r="A433" s="6" t="s">
        <v>2634</v>
      </c>
      <c r="B433" s="6" t="s">
        <v>2635</v>
      </c>
      <c r="C433" s="6" t="s">
        <v>2636</v>
      </c>
      <c r="D433" s="6">
        <v>84.103972154346295</v>
      </c>
      <c r="E433" s="6">
        <v>1.1254524387153899</v>
      </c>
      <c r="F433" s="6">
        <v>0.33638778618812498</v>
      </c>
      <c r="G433" s="6">
        <v>3.3456994722334401</v>
      </c>
      <c r="H433" s="6">
        <v>8.20753003034839E-4</v>
      </c>
      <c r="I433" s="6">
        <v>1.13453248258254E-2</v>
      </c>
    </row>
    <row r="434" spans="1:9" ht="15" x14ac:dyDescent="0.15">
      <c r="A434" s="6" t="s">
        <v>905</v>
      </c>
      <c r="B434" s="6" t="s">
        <v>906</v>
      </c>
      <c r="C434" s="6" t="s">
        <v>907</v>
      </c>
      <c r="D434" s="6">
        <v>10.174135365684901</v>
      </c>
      <c r="E434" s="6">
        <v>3.0902855225750399</v>
      </c>
      <c r="F434" s="6">
        <v>0.83354770458387395</v>
      </c>
      <c r="G434" s="6">
        <v>3.7073889179717399</v>
      </c>
      <c r="H434" s="6">
        <v>2.0940722110707901E-4</v>
      </c>
      <c r="I434" s="6">
        <v>3.9404310020514904E-3</v>
      </c>
    </row>
    <row r="435" spans="1:9" ht="15" x14ac:dyDescent="0.15">
      <c r="A435" s="6" t="s">
        <v>2637</v>
      </c>
      <c r="B435" s="6" t="s">
        <v>2638</v>
      </c>
      <c r="C435" s="6" t="s">
        <v>2639</v>
      </c>
      <c r="D435" s="6">
        <v>21.418930013636299</v>
      </c>
      <c r="E435" s="6">
        <v>1.5090707881285299</v>
      </c>
      <c r="F435" s="6">
        <v>0.50546703206713295</v>
      </c>
      <c r="G435" s="6">
        <v>2.9854979501968799</v>
      </c>
      <c r="H435" s="6">
        <v>2.83117035501298E-3</v>
      </c>
      <c r="I435" s="6">
        <v>2.8587293956875402E-2</v>
      </c>
    </row>
    <row r="436" spans="1:9" ht="15" x14ac:dyDescent="0.15">
      <c r="A436" s="6" t="s">
        <v>2640</v>
      </c>
      <c r="B436" s="6" t="s">
        <v>2641</v>
      </c>
      <c r="C436" s="6" t="s">
        <v>2642</v>
      </c>
      <c r="D436" s="6">
        <v>71.563479489689698</v>
      </c>
      <c r="E436" s="6">
        <v>1.5699202216459101</v>
      </c>
      <c r="F436" s="6">
        <v>0.35625863821259601</v>
      </c>
      <c r="G436" s="6">
        <v>4.4066867529793496</v>
      </c>
      <c r="H436" s="6">
        <v>1.0496381260839999E-5</v>
      </c>
      <c r="I436" s="6">
        <v>3.4367992117721301E-4</v>
      </c>
    </row>
    <row r="437" spans="1:9" ht="15" x14ac:dyDescent="0.15">
      <c r="A437" s="6" t="s">
        <v>2643</v>
      </c>
      <c r="B437" s="6" t="s">
        <v>2644</v>
      </c>
      <c r="C437" s="6" t="s">
        <v>2645</v>
      </c>
      <c r="D437" s="6">
        <v>371.51027773895203</v>
      </c>
      <c r="E437" s="6">
        <v>0.79079651864236999</v>
      </c>
      <c r="F437" s="6">
        <v>0.19776595438674199</v>
      </c>
      <c r="G437" s="6">
        <v>3.9986484078848301</v>
      </c>
      <c r="H437" s="6">
        <v>6.3705231001094894E-5</v>
      </c>
      <c r="I437" s="6">
        <v>1.5070530905931399E-3</v>
      </c>
    </row>
    <row r="438" spans="1:9" ht="15" x14ac:dyDescent="0.15">
      <c r="A438" s="6" t="s">
        <v>2646</v>
      </c>
      <c r="B438" s="6" t="s">
        <v>2647</v>
      </c>
      <c r="C438" s="6" t="s">
        <v>2648</v>
      </c>
      <c r="D438" s="6">
        <v>215.63473468716799</v>
      </c>
      <c r="E438" s="6">
        <v>0.76522739218147595</v>
      </c>
      <c r="F438" s="6">
        <v>0.18794393612758301</v>
      </c>
      <c r="G438" s="6">
        <v>4.0715726612324099</v>
      </c>
      <c r="H438" s="6">
        <v>4.6696790844842102E-5</v>
      </c>
      <c r="I438" s="6">
        <v>1.1704064694187399E-3</v>
      </c>
    </row>
    <row r="439" spans="1:9" ht="15" x14ac:dyDescent="0.15">
      <c r="A439" s="6" t="s">
        <v>2649</v>
      </c>
      <c r="B439" s="6" t="s">
        <v>2650</v>
      </c>
      <c r="C439" s="6" t="s">
        <v>2651</v>
      </c>
      <c r="D439" s="6">
        <v>52.902753817135498</v>
      </c>
      <c r="E439" s="6">
        <v>1.76159594252366</v>
      </c>
      <c r="F439" s="6">
        <v>0.31623307104537901</v>
      </c>
      <c r="G439" s="6">
        <v>5.5705620436860404</v>
      </c>
      <c r="H439" s="6">
        <v>2.53918872321482E-8</v>
      </c>
      <c r="I439" s="6">
        <v>1.74131919996466E-6</v>
      </c>
    </row>
    <row r="440" spans="1:9" ht="15" x14ac:dyDescent="0.15">
      <c r="A440" s="6" t="s">
        <v>1497</v>
      </c>
      <c r="B440" s="6" t="s">
        <v>1498</v>
      </c>
      <c r="C440" s="6" t="s">
        <v>1499</v>
      </c>
      <c r="D440" s="6">
        <v>594.55632383330499</v>
      </c>
      <c r="E440" s="6">
        <v>0.85862211025588897</v>
      </c>
      <c r="F440" s="6">
        <v>0.11124138645454799</v>
      </c>
      <c r="G440" s="6">
        <v>7.71854916251616</v>
      </c>
      <c r="H440" s="6">
        <v>1.1766127861308501E-14</v>
      </c>
      <c r="I440" s="6">
        <v>2.59359075571415E-12</v>
      </c>
    </row>
    <row r="441" spans="1:9" ht="15" x14ac:dyDescent="0.15">
      <c r="A441" s="6" t="s">
        <v>2652</v>
      </c>
      <c r="B441" s="6" t="s">
        <v>2653</v>
      </c>
      <c r="C441" s="6" t="s">
        <v>2654</v>
      </c>
      <c r="D441" s="6">
        <v>133.527973686835</v>
      </c>
      <c r="E441" s="6">
        <v>0.746403046446936</v>
      </c>
      <c r="F441" s="6">
        <v>0.22431018799306901</v>
      </c>
      <c r="G441" s="6">
        <v>3.3275485751454101</v>
      </c>
      <c r="H441" s="6">
        <v>8.7613713176294401E-4</v>
      </c>
      <c r="I441" s="6">
        <v>1.1917395872707201E-2</v>
      </c>
    </row>
    <row r="442" spans="1:9" ht="15" x14ac:dyDescent="0.15">
      <c r="A442" s="6" t="s">
        <v>2655</v>
      </c>
      <c r="B442" s="6" t="s">
        <v>2656</v>
      </c>
      <c r="C442" s="6" t="s">
        <v>2657</v>
      </c>
      <c r="D442" s="6">
        <v>115.295782997933</v>
      </c>
      <c r="E442" s="6">
        <v>0.61426527146904497</v>
      </c>
      <c r="F442" s="6">
        <v>0.20836254197333801</v>
      </c>
      <c r="G442" s="6">
        <v>2.9480599807025101</v>
      </c>
      <c r="H442" s="6">
        <v>3.19775013442579E-3</v>
      </c>
      <c r="I442" s="6">
        <v>3.1265764482655001E-2</v>
      </c>
    </row>
    <row r="443" spans="1:9" ht="15" x14ac:dyDescent="0.15">
      <c r="A443" s="6" t="s">
        <v>2658</v>
      </c>
      <c r="B443" s="6" t="s">
        <v>2659</v>
      </c>
      <c r="C443" s="6" t="s">
        <v>2660</v>
      </c>
      <c r="D443" s="6">
        <v>29.8493634327343</v>
      </c>
      <c r="E443" s="6">
        <v>1.1815839359072</v>
      </c>
      <c r="F443" s="6">
        <v>0.39517019267442999</v>
      </c>
      <c r="G443" s="6">
        <v>2.99006341523507</v>
      </c>
      <c r="H443" s="6">
        <v>2.78919534314045E-3</v>
      </c>
      <c r="I443" s="6">
        <v>2.8314002726748101E-2</v>
      </c>
    </row>
    <row r="444" spans="1:9" ht="15" x14ac:dyDescent="0.15">
      <c r="A444" s="6" t="s">
        <v>2661</v>
      </c>
      <c r="B444" s="6" t="s">
        <v>2662</v>
      </c>
      <c r="C444" s="6" t="s">
        <v>2663</v>
      </c>
      <c r="D444" s="6">
        <v>74.795264577703506</v>
      </c>
      <c r="E444" s="6">
        <v>0.80568421078448305</v>
      </c>
      <c r="F444" s="6">
        <v>0.25986947101298902</v>
      </c>
      <c r="G444" s="6">
        <v>3.10034190489506</v>
      </c>
      <c r="H444" s="6">
        <v>1.93297372706087E-3</v>
      </c>
      <c r="I444" s="6">
        <v>2.1612887397499499E-2</v>
      </c>
    </row>
    <row r="445" spans="1:9" ht="15" x14ac:dyDescent="0.15">
      <c r="A445" s="6" t="s">
        <v>2664</v>
      </c>
      <c r="B445" s="6" t="s">
        <v>2665</v>
      </c>
      <c r="C445" s="6" t="s">
        <v>2666</v>
      </c>
      <c r="D445" s="6">
        <v>217.32404515913601</v>
      </c>
      <c r="E445" s="6">
        <v>0.61386371563444697</v>
      </c>
      <c r="F445" s="6">
        <v>0.208027345324409</v>
      </c>
      <c r="G445" s="6">
        <v>2.9508799176240701</v>
      </c>
      <c r="H445" s="6">
        <v>3.16870083103462E-3</v>
      </c>
      <c r="I445" s="6">
        <v>3.10432087764217E-2</v>
      </c>
    </row>
    <row r="446" spans="1:9" ht="15" x14ac:dyDescent="0.15">
      <c r="A446" s="6" t="s">
        <v>2667</v>
      </c>
      <c r="B446" s="6" t="s">
        <v>2668</v>
      </c>
      <c r="C446" s="6" t="s">
        <v>2669</v>
      </c>
      <c r="D446" s="6">
        <v>88.536644495356299</v>
      </c>
      <c r="E446" s="6">
        <v>0.66066748517390494</v>
      </c>
      <c r="F446" s="6">
        <v>0.237115769671565</v>
      </c>
      <c r="G446" s="6">
        <v>2.7862654857962901</v>
      </c>
      <c r="H446" s="6">
        <v>5.3319183109326804E-3</v>
      </c>
      <c r="I446" s="6">
        <v>4.5817751221825999E-2</v>
      </c>
    </row>
    <row r="447" spans="1:9" ht="15" x14ac:dyDescent="0.15">
      <c r="A447" s="6" t="s">
        <v>2670</v>
      </c>
      <c r="B447" s="6" t="s">
        <v>2671</v>
      </c>
      <c r="C447" s="6" t="s">
        <v>2672</v>
      </c>
      <c r="D447" s="6">
        <v>199.92640996412399</v>
      </c>
      <c r="E447" s="6">
        <v>0.62903085892082</v>
      </c>
      <c r="F447" s="6">
        <v>0.184982376181512</v>
      </c>
      <c r="G447" s="6">
        <v>3.4004907489326999</v>
      </c>
      <c r="H447" s="6">
        <v>6.7265011934480705E-4</v>
      </c>
      <c r="I447" s="6">
        <v>9.7664949167800292E-3</v>
      </c>
    </row>
    <row r="448" spans="1:9" ht="15" x14ac:dyDescent="0.15">
      <c r="A448" s="6" t="s">
        <v>2673</v>
      </c>
      <c r="B448" s="6" t="s">
        <v>2674</v>
      </c>
      <c r="C448" s="6" t="s">
        <v>2675</v>
      </c>
      <c r="D448" s="6">
        <v>22.637848437059301</v>
      </c>
      <c r="E448" s="6">
        <v>1.75446152665018</v>
      </c>
      <c r="F448" s="6">
        <v>0.53844420494030998</v>
      </c>
      <c r="G448" s="6">
        <v>3.25839058263182</v>
      </c>
      <c r="H448" s="6">
        <v>1.12046075261459E-3</v>
      </c>
      <c r="I448" s="6">
        <v>1.44072578440359E-2</v>
      </c>
    </row>
    <row r="449" spans="1:9" ht="15" x14ac:dyDescent="0.15">
      <c r="A449" s="6" t="s">
        <v>2676</v>
      </c>
      <c r="B449" s="6" t="s">
        <v>2677</v>
      </c>
      <c r="C449" s="6" t="s">
        <v>2678</v>
      </c>
      <c r="D449" s="6">
        <v>127.558908295043</v>
      </c>
      <c r="E449" s="6">
        <v>1.50791583879925</v>
      </c>
      <c r="F449" s="6">
        <v>0.192240367716347</v>
      </c>
      <c r="G449" s="6">
        <v>7.8439084189861701</v>
      </c>
      <c r="H449" s="6">
        <v>4.3673566370018298E-15</v>
      </c>
      <c r="I449" s="6">
        <v>1.0076757070495401E-12</v>
      </c>
    </row>
    <row r="450" spans="1:9" ht="15" x14ac:dyDescent="0.15">
      <c r="A450" s="6" t="s">
        <v>2679</v>
      </c>
      <c r="B450" s="6" t="s">
        <v>2680</v>
      </c>
      <c r="C450" s="6" t="s">
        <v>2681</v>
      </c>
      <c r="D450" s="6">
        <v>189.040394157029</v>
      </c>
      <c r="E450" s="6">
        <v>0.65901820136313405</v>
      </c>
      <c r="F450" s="6">
        <v>0.15861620025003001</v>
      </c>
      <c r="G450" s="6">
        <v>4.1547975574015101</v>
      </c>
      <c r="H450" s="6">
        <v>3.2557567278368899E-5</v>
      </c>
      <c r="I450" s="6">
        <v>8.8717574058319202E-4</v>
      </c>
    </row>
    <row r="451" spans="1:9" ht="15" x14ac:dyDescent="0.15">
      <c r="A451" s="6" t="s">
        <v>2682</v>
      </c>
      <c r="B451" s="6" t="s">
        <v>2683</v>
      </c>
      <c r="C451" s="6" t="s">
        <v>2684</v>
      </c>
      <c r="D451" s="6">
        <v>1159.3320859103901</v>
      </c>
      <c r="E451" s="6">
        <v>0.607277299006868</v>
      </c>
      <c r="F451" s="6">
        <v>0.14774364307942001</v>
      </c>
      <c r="G451" s="6">
        <v>4.1103446913138804</v>
      </c>
      <c r="H451" s="6">
        <v>3.9506893002169401E-5</v>
      </c>
      <c r="I451" s="6">
        <v>1.0256006040352901E-3</v>
      </c>
    </row>
    <row r="452" spans="1:9" ht="15" x14ac:dyDescent="0.15">
      <c r="A452" s="6" t="s">
        <v>2685</v>
      </c>
      <c r="B452" s="6" t="s">
        <v>2686</v>
      </c>
      <c r="C452" s="6" t="s">
        <v>2687</v>
      </c>
      <c r="D452" s="6">
        <v>26.458346767093801</v>
      </c>
      <c r="E452" s="6">
        <v>2.36805255894292</v>
      </c>
      <c r="F452" s="6">
        <v>0.488528888455945</v>
      </c>
      <c r="G452" s="6">
        <v>4.8473132600764703</v>
      </c>
      <c r="H452" s="6">
        <v>1.2514473687548E-6</v>
      </c>
      <c r="I452" s="6">
        <v>5.4682712636846902E-5</v>
      </c>
    </row>
    <row r="453" spans="1:9" ht="15" x14ac:dyDescent="0.15">
      <c r="A453" s="6" t="s">
        <v>914</v>
      </c>
      <c r="B453" s="6" t="s">
        <v>915</v>
      </c>
      <c r="C453" s="6" t="s">
        <v>916</v>
      </c>
      <c r="D453" s="6">
        <v>33.849878485550697</v>
      </c>
      <c r="E453" s="6">
        <v>1.35467900905316</v>
      </c>
      <c r="F453" s="6">
        <v>0.37733367477164798</v>
      </c>
      <c r="G453" s="6">
        <v>3.5901354679594299</v>
      </c>
      <c r="H453" s="6">
        <v>3.3050614857034E-4</v>
      </c>
      <c r="I453" s="6">
        <v>5.6704568420856E-3</v>
      </c>
    </row>
    <row r="454" spans="1:9" ht="15" x14ac:dyDescent="0.15">
      <c r="A454" s="6" t="s">
        <v>2688</v>
      </c>
      <c r="B454" s="6" t="s">
        <v>2689</v>
      </c>
      <c r="C454" s="6" t="s">
        <v>2690</v>
      </c>
      <c r="D454" s="6">
        <v>33.627922869255599</v>
      </c>
      <c r="E454" s="6">
        <v>1.25933168283985</v>
      </c>
      <c r="F454" s="6">
        <v>0.41098745028142097</v>
      </c>
      <c r="G454" s="6">
        <v>3.0641609177543798</v>
      </c>
      <c r="H454" s="6">
        <v>2.18281464207733E-3</v>
      </c>
      <c r="I454" s="6">
        <v>2.3686549053869101E-2</v>
      </c>
    </row>
    <row r="455" spans="1:9" ht="15" x14ac:dyDescent="0.15">
      <c r="A455" s="6" t="s">
        <v>2691</v>
      </c>
      <c r="B455" s="6" t="s">
        <v>2692</v>
      </c>
      <c r="C455" s="6" t="s">
        <v>2693</v>
      </c>
      <c r="D455" s="6">
        <v>171.944459330287</v>
      </c>
      <c r="E455" s="6">
        <v>0.60401113265719197</v>
      </c>
      <c r="F455" s="6">
        <v>0.20024833665091399</v>
      </c>
      <c r="G455" s="6">
        <v>3.0163103612198401</v>
      </c>
      <c r="H455" s="6">
        <v>2.5587121404193102E-3</v>
      </c>
      <c r="I455" s="6">
        <v>2.65195152488127E-2</v>
      </c>
    </row>
    <row r="456" spans="1:9" ht="15" x14ac:dyDescent="0.15">
      <c r="A456" s="6" t="s">
        <v>1509</v>
      </c>
      <c r="B456" s="6" t="s">
        <v>1510</v>
      </c>
      <c r="C456" s="6"/>
      <c r="D456" s="6">
        <v>230.74781332509201</v>
      </c>
      <c r="E456" s="6">
        <v>1.0146431474008699</v>
      </c>
      <c r="F456" s="6">
        <v>0.187281166374415</v>
      </c>
      <c r="G456" s="6">
        <v>5.4177532479287098</v>
      </c>
      <c r="H456" s="6">
        <v>6.0352629726467802E-8</v>
      </c>
      <c r="I456" s="6">
        <v>3.8401693883686503E-6</v>
      </c>
    </row>
    <row r="457" spans="1:9" ht="15" x14ac:dyDescent="0.15">
      <c r="A457" s="6" t="s">
        <v>2694</v>
      </c>
      <c r="B457" s="6" t="s">
        <v>2695</v>
      </c>
      <c r="C457" s="6" t="s">
        <v>2696</v>
      </c>
      <c r="D457" s="6">
        <v>171.25087268988</v>
      </c>
      <c r="E457" s="6">
        <v>0.58982902408239601</v>
      </c>
      <c r="F457" s="6">
        <v>0.17202381814097101</v>
      </c>
      <c r="G457" s="6">
        <v>3.4287637052622499</v>
      </c>
      <c r="H457" s="6">
        <v>6.0633717509417297E-4</v>
      </c>
      <c r="I457" s="6">
        <v>9.0314386540403906E-3</v>
      </c>
    </row>
    <row r="458" spans="1:9" ht="15" x14ac:dyDescent="0.15">
      <c r="A458" s="6" t="s">
        <v>2697</v>
      </c>
      <c r="B458" s="6" t="s">
        <v>2698</v>
      </c>
      <c r="C458" s="6" t="s">
        <v>2699</v>
      </c>
      <c r="D458" s="6">
        <v>396.25728635970302</v>
      </c>
      <c r="E458" s="6">
        <v>0.75429763325450705</v>
      </c>
      <c r="F458" s="6">
        <v>0.13992022602173301</v>
      </c>
      <c r="G458" s="6">
        <v>5.3909120553975303</v>
      </c>
      <c r="H458" s="6">
        <v>7.01009773977373E-8</v>
      </c>
      <c r="I458" s="6">
        <v>4.3813998227730104E-6</v>
      </c>
    </row>
    <row r="459" spans="1:9" ht="15" x14ac:dyDescent="0.15">
      <c r="A459" s="6" t="s">
        <v>1514</v>
      </c>
      <c r="B459" s="6" t="s">
        <v>1515</v>
      </c>
      <c r="C459" s="6"/>
      <c r="D459" s="6">
        <v>312.28909632315998</v>
      </c>
      <c r="E459" s="6">
        <v>0.67960308738408204</v>
      </c>
      <c r="F459" s="6">
        <v>0.169875199723732</v>
      </c>
      <c r="G459" s="6">
        <v>4.0006021390368902</v>
      </c>
      <c r="H459" s="6">
        <v>6.3181508805789199E-5</v>
      </c>
      <c r="I459" s="6">
        <v>1.4983910560973301E-3</v>
      </c>
    </row>
    <row r="460" spans="1:9" ht="15" x14ac:dyDescent="0.15">
      <c r="A460" s="6" t="s">
        <v>2700</v>
      </c>
      <c r="B460" s="6" t="s">
        <v>2701</v>
      </c>
      <c r="C460" s="6" t="s">
        <v>2702</v>
      </c>
      <c r="D460" s="6">
        <v>208.16388677613401</v>
      </c>
      <c r="E460" s="6">
        <v>1.34106028626591</v>
      </c>
      <c r="F460" s="6">
        <v>0.40428403350070702</v>
      </c>
      <c r="G460" s="6">
        <v>3.31712403938793</v>
      </c>
      <c r="H460" s="6">
        <v>9.0949228708096601E-4</v>
      </c>
      <c r="I460" s="6">
        <v>1.22429365231488E-2</v>
      </c>
    </row>
    <row r="461" spans="1:9" ht="15" x14ac:dyDescent="0.15">
      <c r="A461" s="6" t="s">
        <v>2703</v>
      </c>
      <c r="B461" s="6" t="s">
        <v>2704</v>
      </c>
      <c r="C461" s="6" t="s">
        <v>2705</v>
      </c>
      <c r="D461" s="6">
        <v>249.77998394146101</v>
      </c>
      <c r="E461" s="6">
        <v>1.2239000934227999</v>
      </c>
      <c r="F461" s="6">
        <v>0.43229875260269601</v>
      </c>
      <c r="G461" s="6">
        <v>2.8311441706787099</v>
      </c>
      <c r="H461" s="6">
        <v>4.6381809381356902E-3</v>
      </c>
      <c r="I461" s="6">
        <v>4.1383234911707298E-2</v>
      </c>
    </row>
    <row r="462" spans="1:9" ht="15" x14ac:dyDescent="0.15">
      <c r="A462" s="6" t="s">
        <v>2706</v>
      </c>
      <c r="B462" s="6" t="s">
        <v>2707</v>
      </c>
      <c r="C462" s="6"/>
      <c r="D462" s="6">
        <v>73.047500978069493</v>
      </c>
      <c r="E462" s="6">
        <v>0.859460419949581</v>
      </c>
      <c r="F462" s="6">
        <v>0.291103423604543</v>
      </c>
      <c r="G462" s="6">
        <v>2.9524229200311201</v>
      </c>
      <c r="H462" s="6">
        <v>3.1529077525155901E-3</v>
      </c>
      <c r="I462" s="6">
        <v>3.09745270967389E-2</v>
      </c>
    </row>
    <row r="463" spans="1:9" ht="15" x14ac:dyDescent="0.15">
      <c r="A463" s="6" t="s">
        <v>2708</v>
      </c>
      <c r="B463" s="6" t="s">
        <v>2709</v>
      </c>
      <c r="C463" s="6" t="s">
        <v>2710</v>
      </c>
      <c r="D463" s="6">
        <v>728.09150960285399</v>
      </c>
      <c r="E463" s="6">
        <v>0.62939459828407596</v>
      </c>
      <c r="F463" s="6">
        <v>0.147136266266433</v>
      </c>
      <c r="G463" s="6">
        <v>4.2776306226527003</v>
      </c>
      <c r="H463" s="6">
        <v>1.8889311911570701E-5</v>
      </c>
      <c r="I463" s="6">
        <v>5.6310218117974298E-4</v>
      </c>
    </row>
    <row r="464" spans="1:9" ht="15" x14ac:dyDescent="0.15">
      <c r="A464" s="6" t="s">
        <v>2711</v>
      </c>
      <c r="B464" s="6" t="s">
        <v>2712</v>
      </c>
      <c r="C464" s="6" t="s">
        <v>2713</v>
      </c>
      <c r="D464" s="6">
        <v>157.382621650061</v>
      </c>
      <c r="E464" s="6">
        <v>0.90788008742887205</v>
      </c>
      <c r="F464" s="6">
        <v>0.17742453529923499</v>
      </c>
      <c r="G464" s="6">
        <v>5.1169929000951901</v>
      </c>
      <c r="H464" s="6">
        <v>3.1044530274240303E-7</v>
      </c>
      <c r="I464" s="6">
        <v>1.6443153915416201E-5</v>
      </c>
    </row>
    <row r="465" spans="1:9" ht="15" x14ac:dyDescent="0.15">
      <c r="A465" s="6" t="s">
        <v>2714</v>
      </c>
      <c r="B465" s="6" t="s">
        <v>2715</v>
      </c>
      <c r="C465" s="6" t="s">
        <v>2716</v>
      </c>
      <c r="D465" s="6">
        <v>60.204834113738798</v>
      </c>
      <c r="E465" s="6">
        <v>1.3394385675231399</v>
      </c>
      <c r="F465" s="6">
        <v>0.31454372170440098</v>
      </c>
      <c r="G465" s="6">
        <v>4.2583541654088597</v>
      </c>
      <c r="H465" s="6">
        <v>2.0593749903593799E-5</v>
      </c>
      <c r="I465" s="6">
        <v>6.0526011621419402E-4</v>
      </c>
    </row>
    <row r="466" spans="1:9" ht="15" x14ac:dyDescent="0.15">
      <c r="A466" s="6" t="s">
        <v>2717</v>
      </c>
      <c r="B466" s="6" t="s">
        <v>2718</v>
      </c>
      <c r="C466" s="6" t="s">
        <v>2719</v>
      </c>
      <c r="D466" s="6">
        <v>189.818655525276</v>
      </c>
      <c r="E466" s="6">
        <v>0.71015334947619502</v>
      </c>
      <c r="F466" s="6">
        <v>0.21903868034214699</v>
      </c>
      <c r="G466" s="6">
        <v>3.2421367238284402</v>
      </c>
      <c r="H466" s="6">
        <v>1.1863709151810899E-3</v>
      </c>
      <c r="I466" s="6">
        <v>1.5020064181533699E-2</v>
      </c>
    </row>
    <row r="467" spans="1:9" ht="15" x14ac:dyDescent="0.15">
      <c r="A467" s="6" t="s">
        <v>2720</v>
      </c>
      <c r="B467" s="6" t="s">
        <v>2721</v>
      </c>
      <c r="C467" s="6" t="s">
        <v>2722</v>
      </c>
      <c r="D467" s="6">
        <v>166.452196095099</v>
      </c>
      <c r="E467" s="6">
        <v>0.886776057678903</v>
      </c>
      <c r="F467" s="6">
        <v>0.222478776609465</v>
      </c>
      <c r="G467" s="6">
        <v>3.9858905698476299</v>
      </c>
      <c r="H467" s="6">
        <v>6.7227492398650606E-5</v>
      </c>
      <c r="I467" s="6">
        <v>1.5746796321991299E-3</v>
      </c>
    </row>
    <row r="468" spans="1:9" ht="15" x14ac:dyDescent="0.15">
      <c r="A468" s="6" t="s">
        <v>2723</v>
      </c>
      <c r="B468" s="6" t="s">
        <v>2724</v>
      </c>
      <c r="C468" s="6" t="s">
        <v>2725</v>
      </c>
      <c r="D468" s="6">
        <v>247.165165218368</v>
      </c>
      <c r="E468" s="6">
        <v>0.74075808759832296</v>
      </c>
      <c r="F468" s="6">
        <v>0.14725326302828401</v>
      </c>
      <c r="G468" s="6">
        <v>5.0305037210349797</v>
      </c>
      <c r="H468" s="6">
        <v>4.8919289278664295E-7</v>
      </c>
      <c r="I468" s="6">
        <v>2.4300189410697499E-5</v>
      </c>
    </row>
    <row r="469" spans="1:9" ht="15" x14ac:dyDescent="0.15">
      <c r="A469" s="6" t="s">
        <v>2726</v>
      </c>
      <c r="B469" s="6" t="s">
        <v>2727</v>
      </c>
      <c r="C469" s="6"/>
      <c r="D469" s="6">
        <v>182.313800540491</v>
      </c>
      <c r="E469" s="6">
        <v>0.90605582504570104</v>
      </c>
      <c r="F469" s="6">
        <v>0.220004210226702</v>
      </c>
      <c r="G469" s="6">
        <v>4.1183567537733001</v>
      </c>
      <c r="H469" s="6">
        <v>3.8158364758579403E-5</v>
      </c>
      <c r="I469" s="6">
        <v>1.00218479697852E-3</v>
      </c>
    </row>
    <row r="470" spans="1:9" ht="15" x14ac:dyDescent="0.15">
      <c r="A470" s="6" t="s">
        <v>2728</v>
      </c>
      <c r="B470" s="6" t="s">
        <v>2614</v>
      </c>
      <c r="C470" s="6" t="s">
        <v>2615</v>
      </c>
      <c r="D470" s="6">
        <v>186.14849660731701</v>
      </c>
      <c r="E470" s="6">
        <v>0.81121409126737498</v>
      </c>
      <c r="F470" s="6">
        <v>0.24947926101350801</v>
      </c>
      <c r="G470" s="6">
        <v>3.25162936579106</v>
      </c>
      <c r="H470" s="6">
        <v>1.1474554408943899E-3</v>
      </c>
      <c r="I470" s="6">
        <v>1.46475633348061E-2</v>
      </c>
    </row>
    <row r="471" spans="1:9" ht="15" x14ac:dyDescent="0.15">
      <c r="A471" s="6" t="s">
        <v>509</v>
      </c>
      <c r="B471" s="6" t="s">
        <v>510</v>
      </c>
      <c r="C471" s="6"/>
      <c r="D471" s="6">
        <v>65.011515662982703</v>
      </c>
      <c r="E471" s="6">
        <v>0.92623577190234996</v>
      </c>
      <c r="F471" s="6">
        <v>0.26847810413691903</v>
      </c>
      <c r="G471" s="6">
        <v>3.4499490186730002</v>
      </c>
      <c r="H471" s="6">
        <v>5.60692428859509E-4</v>
      </c>
      <c r="I471" s="6">
        <v>8.5230778746262694E-3</v>
      </c>
    </row>
    <row r="472" spans="1:9" ht="15" x14ac:dyDescent="0.15">
      <c r="A472" s="6" t="s">
        <v>917</v>
      </c>
      <c r="B472" s="6" t="s">
        <v>918</v>
      </c>
      <c r="C472" s="6" t="s">
        <v>919</v>
      </c>
      <c r="D472" s="6">
        <v>16.7164987270931</v>
      </c>
      <c r="E472" s="6">
        <v>2.94130395857453</v>
      </c>
      <c r="F472" s="6">
        <v>0.65668201295364803</v>
      </c>
      <c r="G472" s="6">
        <v>4.4790384090848203</v>
      </c>
      <c r="H472" s="6">
        <v>7.4980042508774203E-6</v>
      </c>
      <c r="I472" s="6">
        <v>2.5603143699261699E-4</v>
      </c>
    </row>
    <row r="473" spans="1:9" ht="15" x14ac:dyDescent="0.15">
      <c r="A473" s="6" t="s">
        <v>2729</v>
      </c>
      <c r="B473" s="6" t="s">
        <v>2730</v>
      </c>
      <c r="C473" s="6" t="s">
        <v>2731</v>
      </c>
      <c r="D473" s="6">
        <v>573.59945459646497</v>
      </c>
      <c r="E473" s="6">
        <v>0.75510775490624005</v>
      </c>
      <c r="F473" s="6">
        <v>0.14577630674615399</v>
      </c>
      <c r="G473" s="6">
        <v>5.1799072960542203</v>
      </c>
      <c r="H473" s="6">
        <v>2.21996196549668E-7</v>
      </c>
      <c r="I473" s="6">
        <v>1.22609442962376E-5</v>
      </c>
    </row>
    <row r="474" spans="1:9" ht="15" x14ac:dyDescent="0.15">
      <c r="A474" s="6" t="s">
        <v>2732</v>
      </c>
      <c r="B474" s="6" t="s">
        <v>2733</v>
      </c>
      <c r="C474" s="6" t="s">
        <v>2734</v>
      </c>
      <c r="D474" s="6">
        <v>5.6824559687492799</v>
      </c>
      <c r="E474" s="6">
        <v>3.04106915973541</v>
      </c>
      <c r="F474" s="6">
        <v>1.0942784115070801</v>
      </c>
      <c r="G474" s="6">
        <v>2.7790634702800601</v>
      </c>
      <c r="H474" s="6">
        <v>5.4515871939588099E-3</v>
      </c>
      <c r="I474" s="6">
        <v>4.65378695064632E-2</v>
      </c>
    </row>
    <row r="475" spans="1:9" ht="15" x14ac:dyDescent="0.15">
      <c r="A475" s="6" t="s">
        <v>920</v>
      </c>
      <c r="B475" s="6" t="s">
        <v>921</v>
      </c>
      <c r="C475" s="6"/>
      <c r="D475" s="6">
        <v>12.1045087960924</v>
      </c>
      <c r="E475" s="6">
        <v>4.3335991848831004</v>
      </c>
      <c r="F475" s="6">
        <v>1.1494939639642401</v>
      </c>
      <c r="G475" s="6">
        <v>3.7700060380812102</v>
      </c>
      <c r="H475" s="6">
        <v>1.63243597906017E-4</v>
      </c>
      <c r="I475" s="6">
        <v>3.2659302634552301E-3</v>
      </c>
    </row>
    <row r="476" spans="1:9" ht="15" x14ac:dyDescent="0.15">
      <c r="A476" s="6" t="s">
        <v>2735</v>
      </c>
      <c r="B476" s="6" t="s">
        <v>2736</v>
      </c>
      <c r="C476" s="6" t="s">
        <v>2737</v>
      </c>
      <c r="D476" s="6">
        <v>5389.3038540554899</v>
      </c>
      <c r="E476" s="6">
        <v>1.0674268971464</v>
      </c>
      <c r="F476" s="6">
        <v>0.16278111229341599</v>
      </c>
      <c r="G476" s="6">
        <v>6.5574370521706804</v>
      </c>
      <c r="H476" s="6">
        <v>5.4740404983495599E-11</v>
      </c>
      <c r="I476" s="6">
        <v>6.5286527450847301E-9</v>
      </c>
    </row>
    <row r="477" spans="1:9" ht="15" x14ac:dyDescent="0.15">
      <c r="A477" s="6" t="s">
        <v>2738</v>
      </c>
      <c r="B477" s="6" t="s">
        <v>2739</v>
      </c>
      <c r="C477" s="6" t="s">
        <v>2740</v>
      </c>
      <c r="D477" s="6">
        <v>71.598924216793307</v>
      </c>
      <c r="E477" s="6">
        <v>0.89874441632509505</v>
      </c>
      <c r="F477" s="6">
        <v>0.25399083858771199</v>
      </c>
      <c r="G477" s="6">
        <v>3.5384914720643699</v>
      </c>
      <c r="H477" s="6">
        <v>4.0242027995550503E-4</v>
      </c>
      <c r="I477" s="6">
        <v>6.6056860848015403E-3</v>
      </c>
    </row>
    <row r="478" spans="1:9" ht="15" x14ac:dyDescent="0.15">
      <c r="A478" s="6" t="s">
        <v>2741</v>
      </c>
      <c r="B478" s="6" t="s">
        <v>2742</v>
      </c>
      <c r="C478" s="6" t="s">
        <v>2743</v>
      </c>
      <c r="D478" s="6">
        <v>131.73461221457001</v>
      </c>
      <c r="E478" s="6">
        <v>0.64750489747014495</v>
      </c>
      <c r="F478" s="6">
        <v>0.21454129245902401</v>
      </c>
      <c r="G478" s="6">
        <v>3.0180898513688801</v>
      </c>
      <c r="H478" s="6">
        <v>2.5437347217471301E-3</v>
      </c>
      <c r="I478" s="6">
        <v>2.6408630281956801E-2</v>
      </c>
    </row>
    <row r="479" spans="1:9" ht="15" x14ac:dyDescent="0.15">
      <c r="A479" s="6" t="s">
        <v>2744</v>
      </c>
      <c r="B479" s="6" t="s">
        <v>2745</v>
      </c>
      <c r="C479" s="6" t="s">
        <v>2746</v>
      </c>
      <c r="D479" s="6">
        <v>79.945084700905497</v>
      </c>
      <c r="E479" s="6">
        <v>0.76739724499122697</v>
      </c>
      <c r="F479" s="6">
        <v>0.272790908656526</v>
      </c>
      <c r="G479" s="6">
        <v>2.8131335049639201</v>
      </c>
      <c r="H479" s="6">
        <v>4.9061277149604404E-3</v>
      </c>
      <c r="I479" s="6">
        <v>4.3210030207869697E-2</v>
      </c>
    </row>
    <row r="480" spans="1:9" ht="15" x14ac:dyDescent="0.15">
      <c r="A480" s="6" t="s">
        <v>2747</v>
      </c>
      <c r="B480" s="6" t="s">
        <v>2748</v>
      </c>
      <c r="C480" s="6" t="s">
        <v>2749</v>
      </c>
      <c r="D480" s="6">
        <v>1428.1281243850699</v>
      </c>
      <c r="E480" s="6">
        <v>0.60951897028719304</v>
      </c>
      <c r="F480" s="6">
        <v>0.101169211932324</v>
      </c>
      <c r="G480" s="6">
        <v>6.0247476346353501</v>
      </c>
      <c r="H480" s="6">
        <v>1.6937369409149699E-9</v>
      </c>
      <c r="I480" s="6">
        <v>1.5041358847952801E-7</v>
      </c>
    </row>
    <row r="481" spans="1:9" ht="15" x14ac:dyDescent="0.15">
      <c r="A481" s="6" t="s">
        <v>2750</v>
      </c>
      <c r="B481" s="6" t="s">
        <v>2751</v>
      </c>
      <c r="C481" s="6" t="s">
        <v>2752</v>
      </c>
      <c r="D481" s="6">
        <v>233.83590541502599</v>
      </c>
      <c r="E481" s="6">
        <v>0.71706671762927499</v>
      </c>
      <c r="F481" s="6">
        <v>0.22226991851946501</v>
      </c>
      <c r="G481" s="6">
        <v>3.2261077990474001</v>
      </c>
      <c r="H481" s="6">
        <v>1.2548608418063701E-3</v>
      </c>
      <c r="I481" s="6">
        <v>1.5694024550413101E-2</v>
      </c>
    </row>
    <row r="482" spans="1:9" ht="15" x14ac:dyDescent="0.15">
      <c r="A482" s="6" t="s">
        <v>2753</v>
      </c>
      <c r="B482" s="6" t="s">
        <v>2754</v>
      </c>
      <c r="C482" s="6" t="s">
        <v>2755</v>
      </c>
      <c r="D482" s="6">
        <v>82.259290930868104</v>
      </c>
      <c r="E482" s="6">
        <v>0.82087963177143597</v>
      </c>
      <c r="F482" s="6">
        <v>0.24322604009505699</v>
      </c>
      <c r="G482" s="6">
        <v>3.3749660663415102</v>
      </c>
      <c r="H482" s="6">
        <v>7.38247931901984E-4</v>
      </c>
      <c r="I482" s="6">
        <v>1.05048212926779E-2</v>
      </c>
    </row>
    <row r="483" spans="1:9" ht="15" x14ac:dyDescent="0.15">
      <c r="A483" s="6" t="s">
        <v>2756</v>
      </c>
      <c r="B483" s="6" t="s">
        <v>2757</v>
      </c>
      <c r="C483" s="6" t="s">
        <v>2758</v>
      </c>
      <c r="D483" s="6">
        <v>75.288198345274495</v>
      </c>
      <c r="E483" s="6">
        <v>0.79362169881863798</v>
      </c>
      <c r="F483" s="6">
        <v>0.25841446459942502</v>
      </c>
      <c r="G483" s="6">
        <v>3.0711194903460699</v>
      </c>
      <c r="H483" s="6">
        <v>2.1325778810533701E-3</v>
      </c>
      <c r="I483" s="6">
        <v>2.3244628135737501E-2</v>
      </c>
    </row>
    <row r="484" spans="1:9" ht="15" x14ac:dyDescent="0.15">
      <c r="A484" s="6" t="s">
        <v>2759</v>
      </c>
      <c r="B484" s="6" t="s">
        <v>2760</v>
      </c>
      <c r="C484" s="6" t="s">
        <v>2761</v>
      </c>
      <c r="D484" s="6">
        <v>255.26767670335201</v>
      </c>
      <c r="E484" s="6">
        <v>0.60662556908850496</v>
      </c>
      <c r="F484" s="6">
        <v>0.17005905747424799</v>
      </c>
      <c r="G484" s="6">
        <v>3.5671464848637302</v>
      </c>
      <c r="H484" s="6">
        <v>3.6088976048904102E-4</v>
      </c>
      <c r="I484" s="6">
        <v>6.0568636349105703E-3</v>
      </c>
    </row>
    <row r="485" spans="1:9" ht="15" x14ac:dyDescent="0.15">
      <c r="A485" s="6" t="s">
        <v>2762</v>
      </c>
      <c r="B485" s="6" t="s">
        <v>2763</v>
      </c>
      <c r="C485" s="6" t="s">
        <v>2764</v>
      </c>
      <c r="D485" s="6">
        <v>255.67975176554299</v>
      </c>
      <c r="E485" s="6">
        <v>0.70345806807851496</v>
      </c>
      <c r="F485" s="6">
        <v>0.181119198689799</v>
      </c>
      <c r="G485" s="6">
        <v>3.8839508631181698</v>
      </c>
      <c r="H485" s="6">
        <v>1.0277268606394E-4</v>
      </c>
      <c r="I485" s="6">
        <v>2.2447822648525599E-3</v>
      </c>
    </row>
    <row r="486" spans="1:9" ht="15" x14ac:dyDescent="0.15">
      <c r="A486" s="6" t="s">
        <v>1535</v>
      </c>
      <c r="B486" s="6" t="s">
        <v>1536</v>
      </c>
      <c r="C486" s="6" t="s">
        <v>1537</v>
      </c>
      <c r="D486" s="6">
        <v>46.367227800722901</v>
      </c>
      <c r="E486" s="6">
        <v>1.0522043842695701</v>
      </c>
      <c r="F486" s="6">
        <v>0.30460600234572</v>
      </c>
      <c r="G486" s="6">
        <v>3.4543127061407799</v>
      </c>
      <c r="H486" s="6">
        <v>5.5169727212461904E-4</v>
      </c>
      <c r="I486" s="6">
        <v>8.4179865600819501E-3</v>
      </c>
    </row>
    <row r="487" spans="1:9" ht="15" x14ac:dyDescent="0.15">
      <c r="A487" s="6" t="s">
        <v>2765</v>
      </c>
      <c r="B487" s="6" t="s">
        <v>2766</v>
      </c>
      <c r="C487" s="6" t="s">
        <v>2767</v>
      </c>
      <c r="D487" s="6">
        <v>395.98294980252001</v>
      </c>
      <c r="E487" s="6">
        <v>0.66789472328621902</v>
      </c>
      <c r="F487" s="6">
        <v>0.19949461953505701</v>
      </c>
      <c r="G487" s="6">
        <v>3.3479335174192602</v>
      </c>
      <c r="H487" s="6">
        <v>8.1416539937504502E-4</v>
      </c>
      <c r="I487" s="6">
        <v>1.12835504598023E-2</v>
      </c>
    </row>
    <row r="488" spans="1:9" ht="15" x14ac:dyDescent="0.15">
      <c r="A488" s="6" t="s">
        <v>2768</v>
      </c>
      <c r="B488" s="6" t="s">
        <v>2769</v>
      </c>
      <c r="C488" s="6" t="s">
        <v>2770</v>
      </c>
      <c r="D488" s="6">
        <v>1701.09945418352</v>
      </c>
      <c r="E488" s="6">
        <v>0.58776146936755702</v>
      </c>
      <c r="F488" s="6">
        <v>9.7145844540884096E-2</v>
      </c>
      <c r="G488" s="6">
        <v>6.0502996514709002</v>
      </c>
      <c r="H488" s="6">
        <v>1.44576661423704E-9</v>
      </c>
      <c r="I488" s="6">
        <v>1.29793040626488E-7</v>
      </c>
    </row>
    <row r="489" spans="1:9" ht="15" x14ac:dyDescent="0.15">
      <c r="A489" s="6" t="s">
        <v>2771</v>
      </c>
      <c r="B489" s="6" t="s">
        <v>2772</v>
      </c>
      <c r="C489" s="6" t="s">
        <v>2773</v>
      </c>
      <c r="D489" s="6">
        <v>685.77669596850001</v>
      </c>
      <c r="E489" s="6">
        <v>0.72501177437490905</v>
      </c>
      <c r="F489" s="6">
        <v>0.14915141498170301</v>
      </c>
      <c r="G489" s="6">
        <v>4.8609111382808496</v>
      </c>
      <c r="H489" s="6">
        <v>1.16846699082212E-6</v>
      </c>
      <c r="I489" s="6">
        <v>5.1604853433660997E-5</v>
      </c>
    </row>
    <row r="490" spans="1:9" ht="15" x14ac:dyDescent="0.15">
      <c r="A490" s="6" t="s">
        <v>1547</v>
      </c>
      <c r="B490" s="6" t="s">
        <v>1548</v>
      </c>
      <c r="C490" s="6" t="s">
        <v>1549</v>
      </c>
      <c r="D490" s="6">
        <v>239.77151109415101</v>
      </c>
      <c r="E490" s="6">
        <v>0.58535545000379996</v>
      </c>
      <c r="F490" s="6">
        <v>0.145526299441989</v>
      </c>
      <c r="G490" s="6">
        <v>4.0223344663356801</v>
      </c>
      <c r="H490" s="6">
        <v>5.7624150831615497E-5</v>
      </c>
      <c r="I490" s="6">
        <v>1.3852239880534801E-3</v>
      </c>
    </row>
    <row r="491" spans="1:9" ht="15" x14ac:dyDescent="0.15">
      <c r="A491" s="6" t="s">
        <v>2774</v>
      </c>
      <c r="B491" s="6" t="s">
        <v>2775</v>
      </c>
      <c r="C491" s="6" t="s">
        <v>2776</v>
      </c>
      <c r="D491" s="6">
        <v>732.31321812671899</v>
      </c>
      <c r="E491" s="6">
        <v>0.83781262613046303</v>
      </c>
      <c r="F491" s="6">
        <v>0.18702233180949701</v>
      </c>
      <c r="G491" s="6">
        <v>4.4797464453810001</v>
      </c>
      <c r="H491" s="6">
        <v>7.4731760180985403E-6</v>
      </c>
      <c r="I491" s="6">
        <v>2.5553707691802898E-4</v>
      </c>
    </row>
    <row r="492" spans="1:9" ht="15" x14ac:dyDescent="0.15">
      <c r="A492" s="6" t="s">
        <v>1556</v>
      </c>
      <c r="B492" s="6" t="s">
        <v>1557</v>
      </c>
      <c r="C492" s="6" t="s">
        <v>1558</v>
      </c>
      <c r="D492" s="6">
        <v>18.538434606639299</v>
      </c>
      <c r="E492" s="6">
        <v>1.5408739986625899</v>
      </c>
      <c r="F492" s="6">
        <v>0.47598909359725</v>
      </c>
      <c r="G492" s="6">
        <v>3.2372044220962302</v>
      </c>
      <c r="H492" s="6">
        <v>1.20706911233836E-3</v>
      </c>
      <c r="I492" s="6">
        <v>1.52274513262185E-2</v>
      </c>
    </row>
    <row r="493" spans="1:9" ht="15" x14ac:dyDescent="0.15">
      <c r="A493" s="6" t="s">
        <v>2777</v>
      </c>
      <c r="B493" s="6" t="s">
        <v>2778</v>
      </c>
      <c r="C493" s="6" t="s">
        <v>2779</v>
      </c>
      <c r="D493" s="6">
        <v>268.97494475767797</v>
      </c>
      <c r="E493" s="6">
        <v>0.68261957577203203</v>
      </c>
      <c r="F493" s="6">
        <v>0.23076633171652999</v>
      </c>
      <c r="G493" s="6">
        <v>2.9580553224313202</v>
      </c>
      <c r="H493" s="6">
        <v>3.0958655675069301E-3</v>
      </c>
      <c r="I493" s="6">
        <v>3.05600676251944E-2</v>
      </c>
    </row>
    <row r="494" spans="1:9" ht="15" x14ac:dyDescent="0.15">
      <c r="A494" s="6" t="s">
        <v>2780</v>
      </c>
      <c r="B494" s="6" t="s">
        <v>2781</v>
      </c>
      <c r="C494" s="6" t="s">
        <v>2782</v>
      </c>
      <c r="D494" s="6">
        <v>179.25861975662099</v>
      </c>
      <c r="E494" s="6">
        <v>0.65830175548163405</v>
      </c>
      <c r="F494" s="6">
        <v>0.203898189944479</v>
      </c>
      <c r="G494" s="6">
        <v>3.22858067382005</v>
      </c>
      <c r="H494" s="6">
        <v>1.2440616395673601E-3</v>
      </c>
      <c r="I494" s="6">
        <v>1.55956442058114E-2</v>
      </c>
    </row>
    <row r="495" spans="1:9" ht="15" x14ac:dyDescent="0.15">
      <c r="A495" s="6" t="s">
        <v>2783</v>
      </c>
      <c r="B495" s="6" t="s">
        <v>2784</v>
      </c>
      <c r="C495" s="6" t="s">
        <v>2785</v>
      </c>
      <c r="D495" s="6">
        <v>262.25106996031201</v>
      </c>
      <c r="E495" s="6">
        <v>0.70276149081322903</v>
      </c>
      <c r="F495" s="6">
        <v>0.17404705843137899</v>
      </c>
      <c r="G495" s="6">
        <v>4.0377671254369796</v>
      </c>
      <c r="H495" s="6">
        <v>5.3962381535163702E-5</v>
      </c>
      <c r="I495" s="6">
        <v>1.31422175922043E-3</v>
      </c>
    </row>
    <row r="496" spans="1:9" ht="15" x14ac:dyDescent="0.15">
      <c r="A496" s="6" t="s">
        <v>539</v>
      </c>
      <c r="B496" s="6" t="s">
        <v>540</v>
      </c>
      <c r="C496" s="6" t="s">
        <v>541</v>
      </c>
      <c r="D496" s="6">
        <v>2856.4164956847399</v>
      </c>
      <c r="E496" s="6">
        <v>0.84140778120555304</v>
      </c>
      <c r="F496" s="6">
        <v>0.10397811740121</v>
      </c>
      <c r="G496" s="6">
        <v>8.0921621032904305</v>
      </c>
      <c r="H496" s="6">
        <v>5.8614828967439104E-16</v>
      </c>
      <c r="I496" s="6">
        <v>1.46169989651327E-13</v>
      </c>
    </row>
    <row r="497" spans="1:9" ht="15" x14ac:dyDescent="0.15">
      <c r="A497" s="6" t="s">
        <v>2786</v>
      </c>
      <c r="B497" s="6" t="s">
        <v>2787</v>
      </c>
      <c r="C497" s="6" t="s">
        <v>2788</v>
      </c>
      <c r="D497" s="6">
        <v>54.801872385168799</v>
      </c>
      <c r="E497" s="6">
        <v>1.3292093832688201</v>
      </c>
      <c r="F497" s="6">
        <v>0.42148426422520302</v>
      </c>
      <c r="G497" s="6">
        <v>3.1536394026767498</v>
      </c>
      <c r="H497" s="6">
        <v>1.61248194639473E-3</v>
      </c>
      <c r="I497" s="6">
        <v>1.8866802982271599E-2</v>
      </c>
    </row>
    <row r="498" spans="1:9" ht="15" x14ac:dyDescent="0.15">
      <c r="A498" s="6" t="s">
        <v>2789</v>
      </c>
      <c r="B498" s="6" t="s">
        <v>2790</v>
      </c>
      <c r="C498" s="6" t="s">
        <v>2791</v>
      </c>
      <c r="D498" s="6">
        <v>607.34082541696898</v>
      </c>
      <c r="E498" s="6">
        <v>1.8503159323701399</v>
      </c>
      <c r="F498" s="6">
        <v>0.19731977991909999</v>
      </c>
      <c r="G498" s="6">
        <v>9.3772450644773695</v>
      </c>
      <c r="H498" s="6">
        <v>6.7718971509192901E-21</v>
      </c>
      <c r="I498" s="6">
        <v>3.0960110529980599E-18</v>
      </c>
    </row>
    <row r="499" spans="1:9" ht="15" x14ac:dyDescent="0.15">
      <c r="A499" s="6" t="s">
        <v>2792</v>
      </c>
      <c r="B499" s="6" t="s">
        <v>2793</v>
      </c>
      <c r="C499" s="6" t="s">
        <v>2794</v>
      </c>
      <c r="D499" s="6">
        <v>22.1383226295832</v>
      </c>
      <c r="E499" s="6">
        <v>1.98615487084566</v>
      </c>
      <c r="F499" s="6">
        <v>0.49208515292920202</v>
      </c>
      <c r="G499" s="6">
        <v>4.03620157816753</v>
      </c>
      <c r="H499" s="6">
        <v>5.43235465269797E-5</v>
      </c>
      <c r="I499" s="6">
        <v>1.32131991788973E-3</v>
      </c>
    </row>
    <row r="500" spans="1:9" ht="15" x14ac:dyDescent="0.15">
      <c r="A500" s="6" t="s">
        <v>2795</v>
      </c>
      <c r="B500" s="6" t="s">
        <v>2796</v>
      </c>
      <c r="C500" s="6" t="s">
        <v>2797</v>
      </c>
      <c r="D500" s="6">
        <v>459.24498881372699</v>
      </c>
      <c r="E500" s="6">
        <v>0.70141465465772201</v>
      </c>
      <c r="F500" s="6">
        <v>0.127513656956072</v>
      </c>
      <c r="G500" s="6">
        <v>5.5007022102687904</v>
      </c>
      <c r="H500" s="6">
        <v>3.7828163927466801E-8</v>
      </c>
      <c r="I500" s="6">
        <v>2.5104884705411298E-6</v>
      </c>
    </row>
    <row r="501" spans="1:9" ht="15" x14ac:dyDescent="0.15">
      <c r="A501" s="6" t="s">
        <v>2798</v>
      </c>
      <c r="B501" s="6" t="s">
        <v>2799</v>
      </c>
      <c r="C501" s="6" t="s">
        <v>2800</v>
      </c>
      <c r="D501" s="6">
        <v>6.9724921152648296</v>
      </c>
      <c r="E501" s="6">
        <v>2.6531537515891102</v>
      </c>
      <c r="F501" s="6">
        <v>0.936253240189858</v>
      </c>
      <c r="G501" s="6">
        <v>2.8337992732084798</v>
      </c>
      <c r="H501" s="6">
        <v>4.5998214758266997E-3</v>
      </c>
      <c r="I501" s="6">
        <v>4.1173846963099302E-2</v>
      </c>
    </row>
    <row r="502" spans="1:9" ht="15" x14ac:dyDescent="0.15">
      <c r="A502" s="6" t="s">
        <v>2801</v>
      </c>
      <c r="B502" s="6" t="s">
        <v>2802</v>
      </c>
      <c r="C502" s="6" t="s">
        <v>2803</v>
      </c>
      <c r="D502" s="6">
        <v>134.14524746988101</v>
      </c>
      <c r="E502" s="6">
        <v>0.88049203652885899</v>
      </c>
      <c r="F502" s="6">
        <v>0.26458168534669901</v>
      </c>
      <c r="G502" s="6">
        <v>3.3278646455634</v>
      </c>
      <c r="H502" s="6">
        <v>8.7514375167663196E-4</v>
      </c>
      <c r="I502" s="6">
        <v>1.19170154116893E-2</v>
      </c>
    </row>
    <row r="503" spans="1:9" ht="15" x14ac:dyDescent="0.15">
      <c r="A503" s="6" t="s">
        <v>2804</v>
      </c>
      <c r="B503" s="6" t="s">
        <v>2805</v>
      </c>
      <c r="C503" s="6" t="s">
        <v>2806</v>
      </c>
      <c r="D503" s="6">
        <v>52.665173946109299</v>
      </c>
      <c r="E503" s="6">
        <v>0.87246630163914196</v>
      </c>
      <c r="F503" s="6">
        <v>0.27440237895436398</v>
      </c>
      <c r="G503" s="6">
        <v>3.1795143502901002</v>
      </c>
      <c r="H503" s="6">
        <v>1.4752206474564901E-3</v>
      </c>
      <c r="I503" s="6">
        <v>1.7714128085800501E-2</v>
      </c>
    </row>
    <row r="504" spans="1:9" ht="15" x14ac:dyDescent="0.15">
      <c r="A504" s="6" t="s">
        <v>2807</v>
      </c>
      <c r="B504" s="6" t="s">
        <v>2808</v>
      </c>
      <c r="C504" s="6" t="s">
        <v>2809</v>
      </c>
      <c r="D504" s="6">
        <v>270.804814312183</v>
      </c>
      <c r="E504" s="6">
        <v>0.68638799307767895</v>
      </c>
      <c r="F504" s="6">
        <v>0.15694098413542401</v>
      </c>
      <c r="G504" s="6">
        <v>4.3735420474067901</v>
      </c>
      <c r="H504" s="6">
        <v>1.22246685955085E-5</v>
      </c>
      <c r="I504" s="6">
        <v>3.91951452319369E-4</v>
      </c>
    </row>
    <row r="505" spans="1:9" ht="15" x14ac:dyDescent="0.15">
      <c r="A505" s="6" t="s">
        <v>2810</v>
      </c>
      <c r="B505" s="6" t="s">
        <v>2811</v>
      </c>
      <c r="C505" s="6" t="s">
        <v>2812</v>
      </c>
      <c r="D505" s="6">
        <v>112.609140380376</v>
      </c>
      <c r="E505" s="6">
        <v>0.66786475516347599</v>
      </c>
      <c r="F505" s="6">
        <v>0.23351722298441699</v>
      </c>
      <c r="G505" s="6">
        <v>2.8600235418526001</v>
      </c>
      <c r="H505" s="6">
        <v>4.2360956040863899E-3</v>
      </c>
      <c r="I505" s="6">
        <v>3.8647719243786002E-2</v>
      </c>
    </row>
    <row r="506" spans="1:9" ht="15" x14ac:dyDescent="0.15">
      <c r="A506" s="6" t="s">
        <v>2813</v>
      </c>
      <c r="B506" s="6" t="s">
        <v>2814</v>
      </c>
      <c r="C506" s="6" t="s">
        <v>2815</v>
      </c>
      <c r="D506" s="6">
        <v>1662.63699482066</v>
      </c>
      <c r="E506" s="6">
        <v>0.64778704722755898</v>
      </c>
      <c r="F506" s="6">
        <v>0.11441413410005701</v>
      </c>
      <c r="G506" s="6">
        <v>5.6617746777776503</v>
      </c>
      <c r="H506" s="6">
        <v>1.4981545993095999E-8</v>
      </c>
      <c r="I506" s="6">
        <v>1.0783218876896599E-6</v>
      </c>
    </row>
    <row r="507" spans="1:9" ht="15" x14ac:dyDescent="0.15">
      <c r="A507" s="6" t="s">
        <v>922</v>
      </c>
      <c r="B507" s="6" t="s">
        <v>923</v>
      </c>
      <c r="C507" s="6" t="s">
        <v>924</v>
      </c>
      <c r="D507" s="6">
        <v>135.10360015576001</v>
      </c>
      <c r="E507" s="6">
        <v>1.3822099658206599</v>
      </c>
      <c r="F507" s="6">
        <v>0.19283978122783699</v>
      </c>
      <c r="G507" s="6">
        <v>7.1676598937208</v>
      </c>
      <c r="H507" s="6">
        <v>7.6290541676044101E-13</v>
      </c>
      <c r="I507" s="6">
        <v>1.2726087114176901E-10</v>
      </c>
    </row>
    <row r="508" spans="1:9" ht="15" x14ac:dyDescent="0.15">
      <c r="A508" s="6" t="s">
        <v>1562</v>
      </c>
      <c r="B508" s="6" t="s">
        <v>1563</v>
      </c>
      <c r="C508" s="6" t="s">
        <v>1564</v>
      </c>
      <c r="D508" s="6">
        <v>73.266336716519106</v>
      </c>
      <c r="E508" s="6">
        <v>1.61982273755697</v>
      </c>
      <c r="F508" s="6">
        <v>0.23667191556018199</v>
      </c>
      <c r="G508" s="6">
        <v>6.8441696334057696</v>
      </c>
      <c r="H508" s="6">
        <v>7.6920730461411597E-12</v>
      </c>
      <c r="I508" s="6">
        <v>1.0976988402493199E-9</v>
      </c>
    </row>
    <row r="509" spans="1:9" ht="15" x14ac:dyDescent="0.15">
      <c r="A509" s="6" t="s">
        <v>1565</v>
      </c>
      <c r="B509" s="6" t="s">
        <v>1566</v>
      </c>
      <c r="C509" s="6" t="s">
        <v>1567</v>
      </c>
      <c r="D509" s="6">
        <v>244.75171463739099</v>
      </c>
      <c r="E509" s="6">
        <v>1.0790710020566101</v>
      </c>
      <c r="F509" s="6">
        <v>0.16739104107189601</v>
      </c>
      <c r="G509" s="6">
        <v>6.4464083331266098</v>
      </c>
      <c r="H509" s="6">
        <v>1.14531833529967E-10</v>
      </c>
      <c r="I509" s="6">
        <v>1.29112415807663E-8</v>
      </c>
    </row>
    <row r="510" spans="1:9" ht="15" x14ac:dyDescent="0.15">
      <c r="A510" s="6" t="s">
        <v>2816</v>
      </c>
      <c r="B510" s="6" t="s">
        <v>2817</v>
      </c>
      <c r="C510" s="6" t="s">
        <v>2818</v>
      </c>
      <c r="D510" s="6">
        <v>110.247496494404</v>
      </c>
      <c r="E510" s="6">
        <v>0.59458553219714005</v>
      </c>
      <c r="F510" s="6">
        <v>0.200971530110573</v>
      </c>
      <c r="G510" s="6">
        <v>2.9585560296525699</v>
      </c>
      <c r="H510" s="6">
        <v>3.0908404741441901E-3</v>
      </c>
      <c r="I510" s="6">
        <v>3.05348818029899E-2</v>
      </c>
    </row>
    <row r="511" spans="1:9" ht="15" x14ac:dyDescent="0.15">
      <c r="A511" s="6" t="s">
        <v>2819</v>
      </c>
      <c r="B511" s="6" t="s">
        <v>2820</v>
      </c>
      <c r="C511" s="6" t="s">
        <v>2821</v>
      </c>
      <c r="D511" s="6">
        <v>338.37015638221698</v>
      </c>
      <c r="E511" s="6">
        <v>0.97236521636312601</v>
      </c>
      <c r="F511" s="6">
        <v>0.23594478482824399</v>
      </c>
      <c r="G511" s="6">
        <v>4.12115579105068</v>
      </c>
      <c r="H511" s="6">
        <v>3.7697638496114902E-5</v>
      </c>
      <c r="I511" s="6">
        <v>9.964120592812209E-4</v>
      </c>
    </row>
    <row r="512" spans="1:9" ht="15" x14ac:dyDescent="0.15">
      <c r="A512" s="6" t="s">
        <v>2822</v>
      </c>
      <c r="B512" s="6" t="s">
        <v>2823</v>
      </c>
      <c r="C512" s="6" t="s">
        <v>2824</v>
      </c>
      <c r="D512" s="6">
        <v>85.037522557665298</v>
      </c>
      <c r="E512" s="6">
        <v>1.8240923251298</v>
      </c>
      <c r="F512" s="6">
        <v>0.37915525834463398</v>
      </c>
      <c r="G512" s="6">
        <v>4.8109376963243697</v>
      </c>
      <c r="H512" s="6">
        <v>1.5022384344550899E-6</v>
      </c>
      <c r="I512" s="6">
        <v>6.4053993902983005E-5</v>
      </c>
    </row>
    <row r="513" spans="1:9" ht="15" x14ac:dyDescent="0.15">
      <c r="A513" s="6" t="s">
        <v>2825</v>
      </c>
      <c r="B513" s="6" t="s">
        <v>2826</v>
      </c>
      <c r="C513" s="6" t="s">
        <v>2827</v>
      </c>
      <c r="D513" s="6">
        <v>54.097484063769301</v>
      </c>
      <c r="E513" s="6">
        <v>1.1994075489904901</v>
      </c>
      <c r="F513" s="6">
        <v>0.32760557345006303</v>
      </c>
      <c r="G513" s="6">
        <v>3.6611329177319898</v>
      </c>
      <c r="H513" s="6">
        <v>2.5110243915577501E-4</v>
      </c>
      <c r="I513" s="6">
        <v>4.5638139042693503E-3</v>
      </c>
    </row>
    <row r="514" spans="1:9" ht="15" x14ac:dyDescent="0.15">
      <c r="A514" s="6" t="s">
        <v>2828</v>
      </c>
      <c r="B514" s="6" t="s">
        <v>2829</v>
      </c>
      <c r="C514" s="6" t="s">
        <v>2830</v>
      </c>
      <c r="D514" s="6">
        <v>96.667408721893807</v>
      </c>
      <c r="E514" s="6">
        <v>0.71675982762483204</v>
      </c>
      <c r="F514" s="6">
        <v>0.24581777165462201</v>
      </c>
      <c r="G514" s="6">
        <v>2.91581777346794</v>
      </c>
      <c r="H514" s="6">
        <v>3.5475763510024101E-3</v>
      </c>
      <c r="I514" s="6">
        <v>3.3907303505051299E-2</v>
      </c>
    </row>
    <row r="515" spans="1:9" ht="15" x14ac:dyDescent="0.15">
      <c r="A515" s="6" t="s">
        <v>1571</v>
      </c>
      <c r="B515" s="6" t="s">
        <v>1572</v>
      </c>
      <c r="C515" s="6" t="s">
        <v>1573</v>
      </c>
      <c r="D515" s="6">
        <v>38.442571785908697</v>
      </c>
      <c r="E515" s="6">
        <v>2.7164930931545399</v>
      </c>
      <c r="F515" s="6">
        <v>0.42075599615429699</v>
      </c>
      <c r="G515" s="6">
        <v>6.4562195618915403</v>
      </c>
      <c r="H515" s="6">
        <v>1.07350830336487E-10</v>
      </c>
      <c r="I515" s="6">
        <v>1.2157235318106399E-8</v>
      </c>
    </row>
    <row r="516" spans="1:9" ht="15" x14ac:dyDescent="0.15">
      <c r="A516" s="6" t="s">
        <v>2831</v>
      </c>
      <c r="B516" s="6" t="s">
        <v>2832</v>
      </c>
      <c r="C516" s="6" t="s">
        <v>2833</v>
      </c>
      <c r="D516" s="6">
        <v>228.542979570217</v>
      </c>
      <c r="E516" s="6">
        <v>0.65160978812682502</v>
      </c>
      <c r="F516" s="6">
        <v>0.16403891200763099</v>
      </c>
      <c r="G516" s="6">
        <v>3.9722879172504602</v>
      </c>
      <c r="H516" s="6">
        <v>7.1185605788130397E-5</v>
      </c>
      <c r="I516" s="6">
        <v>1.65016923539659E-3</v>
      </c>
    </row>
    <row r="517" spans="1:9" ht="15" x14ac:dyDescent="0.15">
      <c r="A517" s="6" t="s">
        <v>925</v>
      </c>
      <c r="B517" s="6" t="s">
        <v>926</v>
      </c>
      <c r="C517" s="6" t="s">
        <v>927</v>
      </c>
      <c r="D517" s="6">
        <v>42.0585731329259</v>
      </c>
      <c r="E517" s="6">
        <v>2.1026276331915699</v>
      </c>
      <c r="F517" s="6">
        <v>0.402806364436891</v>
      </c>
      <c r="G517" s="6">
        <v>5.2199464031085299</v>
      </c>
      <c r="H517" s="6">
        <v>1.7897491829624799E-7</v>
      </c>
      <c r="I517" s="6">
        <v>1.00193487140539E-5</v>
      </c>
    </row>
    <row r="518" spans="1:9" ht="15" x14ac:dyDescent="0.15">
      <c r="A518" s="6" t="s">
        <v>2834</v>
      </c>
      <c r="B518" s="6" t="s">
        <v>2835</v>
      </c>
      <c r="C518" s="6" t="s">
        <v>2836</v>
      </c>
      <c r="D518" s="6">
        <v>56.960580743975399</v>
      </c>
      <c r="E518" s="6">
        <v>0.97211906859449704</v>
      </c>
      <c r="F518" s="6">
        <v>0.31255401260648802</v>
      </c>
      <c r="G518" s="6">
        <v>3.1102434439656799</v>
      </c>
      <c r="H518" s="6">
        <v>1.8693320763184E-3</v>
      </c>
      <c r="I518" s="6">
        <v>2.1092353884894301E-2</v>
      </c>
    </row>
    <row r="519" spans="1:9" ht="15" x14ac:dyDescent="0.15">
      <c r="A519" s="6" t="s">
        <v>928</v>
      </c>
      <c r="B519" s="6" t="s">
        <v>929</v>
      </c>
      <c r="C519" s="6" t="s">
        <v>930</v>
      </c>
      <c r="D519" s="6">
        <v>23.948800978116001</v>
      </c>
      <c r="E519" s="6">
        <v>2.0201431339434701</v>
      </c>
      <c r="F519" s="6">
        <v>0.46966337097481697</v>
      </c>
      <c r="G519" s="6">
        <v>4.3012575789134502</v>
      </c>
      <c r="H519" s="6">
        <v>1.6983150451463001E-5</v>
      </c>
      <c r="I519" s="6">
        <v>5.1571957976102997E-4</v>
      </c>
    </row>
    <row r="520" spans="1:9" ht="15" x14ac:dyDescent="0.15">
      <c r="A520" s="6" t="s">
        <v>2837</v>
      </c>
      <c r="B520" s="6" t="s">
        <v>2838</v>
      </c>
      <c r="C520" s="6" t="s">
        <v>2839</v>
      </c>
      <c r="D520" s="6">
        <v>134.24192989793301</v>
      </c>
      <c r="E520" s="6">
        <v>1.0222964614172101</v>
      </c>
      <c r="F520" s="6">
        <v>0.206194845222339</v>
      </c>
      <c r="G520" s="6">
        <v>4.9579147350404096</v>
      </c>
      <c r="H520" s="6">
        <v>7.1253819879513103E-7</v>
      </c>
      <c r="I520" s="6">
        <v>3.3570883686744601E-5</v>
      </c>
    </row>
    <row r="521" spans="1:9" ht="15" x14ac:dyDescent="0.15">
      <c r="A521" s="6" t="s">
        <v>931</v>
      </c>
      <c r="B521" s="6" t="s">
        <v>932</v>
      </c>
      <c r="C521" s="6" t="s">
        <v>933</v>
      </c>
      <c r="D521" s="6">
        <v>39.383347752634002</v>
      </c>
      <c r="E521" s="6">
        <v>1.35558931002841</v>
      </c>
      <c r="F521" s="6">
        <v>0.35075762546804901</v>
      </c>
      <c r="G521" s="6">
        <v>3.86474651326402</v>
      </c>
      <c r="H521" s="6">
        <v>1.11204628309881E-4</v>
      </c>
      <c r="I521" s="6">
        <v>2.4061523783648901E-3</v>
      </c>
    </row>
    <row r="522" spans="1:9" ht="15" x14ac:dyDescent="0.15">
      <c r="A522" s="6" t="s">
        <v>2840</v>
      </c>
      <c r="B522" s="6" t="s">
        <v>2841</v>
      </c>
      <c r="C522" s="6" t="s">
        <v>2842</v>
      </c>
      <c r="D522" s="6">
        <v>138.84306430786901</v>
      </c>
      <c r="E522" s="6">
        <v>0.93857331175434799</v>
      </c>
      <c r="F522" s="6">
        <v>0.23501102082393199</v>
      </c>
      <c r="G522" s="6">
        <v>3.9937416911929402</v>
      </c>
      <c r="H522" s="6">
        <v>6.5038716948064701E-5</v>
      </c>
      <c r="I522" s="6">
        <v>1.5321334389444901E-3</v>
      </c>
    </row>
    <row r="523" spans="1:9" ht="15" x14ac:dyDescent="0.15">
      <c r="A523" s="6" t="s">
        <v>2843</v>
      </c>
      <c r="B523" s="6" t="s">
        <v>2844</v>
      </c>
      <c r="C523" s="6" t="s">
        <v>2845</v>
      </c>
      <c r="D523" s="6">
        <v>73.197876107895198</v>
      </c>
      <c r="E523" s="6">
        <v>0.96931719438269204</v>
      </c>
      <c r="F523" s="6">
        <v>0.26904298208336502</v>
      </c>
      <c r="G523" s="6">
        <v>3.6028339668133098</v>
      </c>
      <c r="H523" s="6">
        <v>3.1476659725780898E-4</v>
      </c>
      <c r="I523" s="6">
        <v>5.4686542949337101E-3</v>
      </c>
    </row>
    <row r="524" spans="1:9" ht="15" x14ac:dyDescent="0.15">
      <c r="A524" s="6" t="s">
        <v>1577</v>
      </c>
      <c r="B524" s="6" t="s">
        <v>1578</v>
      </c>
      <c r="C524" s="6" t="s">
        <v>1579</v>
      </c>
      <c r="D524" s="6">
        <v>112.73827088205699</v>
      </c>
      <c r="E524" s="6">
        <v>0.64530409931447197</v>
      </c>
      <c r="F524" s="6">
        <v>0.232688241023248</v>
      </c>
      <c r="G524" s="6">
        <v>2.7732561666061999</v>
      </c>
      <c r="H524" s="6">
        <v>5.5498414002308604E-3</v>
      </c>
      <c r="I524" s="6">
        <v>4.71379800483617E-2</v>
      </c>
    </row>
    <row r="525" spans="1:9" ht="15" x14ac:dyDescent="0.15">
      <c r="A525" s="6" t="s">
        <v>2846</v>
      </c>
      <c r="B525" s="6" t="s">
        <v>2847</v>
      </c>
      <c r="C525" s="6" t="s">
        <v>2848</v>
      </c>
      <c r="D525" s="6">
        <v>221.803955197721</v>
      </c>
      <c r="E525" s="6">
        <v>0.59219345773291698</v>
      </c>
      <c r="F525" s="6">
        <v>0.160095077404626</v>
      </c>
      <c r="G525" s="6">
        <v>3.69901103352603</v>
      </c>
      <c r="H525" s="6">
        <v>2.1644119278270901E-4</v>
      </c>
      <c r="I525" s="6">
        <v>4.0450417618618601E-3</v>
      </c>
    </row>
    <row r="526" spans="1:9" ht="15" x14ac:dyDescent="0.15">
      <c r="A526" s="6" t="s">
        <v>2849</v>
      </c>
      <c r="B526" s="6" t="s">
        <v>2850</v>
      </c>
      <c r="C526" s="6" t="s">
        <v>2851</v>
      </c>
      <c r="D526" s="6">
        <v>82.269102228201703</v>
      </c>
      <c r="E526" s="6">
        <v>1.06841339757458</v>
      </c>
      <c r="F526" s="6">
        <v>0.23784838236977901</v>
      </c>
      <c r="G526" s="6">
        <v>4.4919935419764201</v>
      </c>
      <c r="H526" s="6">
        <v>7.0559563730792398E-6</v>
      </c>
      <c r="I526" s="6">
        <v>2.42953209119359E-4</v>
      </c>
    </row>
    <row r="527" spans="1:9" ht="15" x14ac:dyDescent="0.15">
      <c r="A527" s="6" t="s">
        <v>2852</v>
      </c>
      <c r="B527" s="6" t="s">
        <v>2853</v>
      </c>
      <c r="C527" s="6"/>
      <c r="D527" s="6">
        <v>5.9931840944388401</v>
      </c>
      <c r="E527" s="6">
        <v>2.8616484154286002</v>
      </c>
      <c r="F527" s="6">
        <v>0.97960546072494603</v>
      </c>
      <c r="G527" s="6">
        <v>2.9212254628622301</v>
      </c>
      <c r="H527" s="6">
        <v>3.4865740996333698E-3</v>
      </c>
      <c r="I527" s="6">
        <v>3.3479790498540898E-2</v>
      </c>
    </row>
    <row r="528" spans="1:9" ht="15" x14ac:dyDescent="0.15">
      <c r="A528" s="6" t="s">
        <v>1601</v>
      </c>
      <c r="B528" s="6" t="s">
        <v>1602</v>
      </c>
      <c r="C528" s="6" t="s">
        <v>1603</v>
      </c>
      <c r="D528" s="6">
        <v>75.958807841627802</v>
      </c>
      <c r="E528" s="6">
        <v>0.74115862002202104</v>
      </c>
      <c r="F528" s="6">
        <v>0.24224065151667501</v>
      </c>
      <c r="G528" s="6">
        <v>3.0595963781537399</v>
      </c>
      <c r="H528" s="6">
        <v>2.2163546309401099E-3</v>
      </c>
      <c r="I528" s="6">
        <v>2.39358543869857E-2</v>
      </c>
    </row>
    <row r="529" spans="1:9" ht="15" x14ac:dyDescent="0.15">
      <c r="A529" s="6" t="s">
        <v>2854</v>
      </c>
      <c r="B529" s="6" t="s">
        <v>2855</v>
      </c>
      <c r="C529" s="6" t="s">
        <v>2856</v>
      </c>
      <c r="D529" s="6">
        <v>353.65217487687499</v>
      </c>
      <c r="E529" s="6">
        <v>0.63481457788178097</v>
      </c>
      <c r="F529" s="6">
        <v>0.125976034218197</v>
      </c>
      <c r="G529" s="6">
        <v>5.0391694088595296</v>
      </c>
      <c r="H529" s="6">
        <v>4.6755649295836999E-7</v>
      </c>
      <c r="I529" s="6">
        <v>2.3413863485103899E-5</v>
      </c>
    </row>
    <row r="530" spans="1:9" ht="15" x14ac:dyDescent="0.15">
      <c r="A530" s="6" t="s">
        <v>934</v>
      </c>
      <c r="B530" s="6" t="s">
        <v>935</v>
      </c>
      <c r="C530" s="6" t="s">
        <v>936</v>
      </c>
      <c r="D530" s="6">
        <v>80.152075790729597</v>
      </c>
      <c r="E530" s="6">
        <v>1.5306266507025199</v>
      </c>
      <c r="F530" s="6">
        <v>0.31143524548657903</v>
      </c>
      <c r="G530" s="6">
        <v>4.9147508924723704</v>
      </c>
      <c r="H530" s="6">
        <v>8.8895417818231896E-7</v>
      </c>
      <c r="I530" s="6">
        <v>4.0670145177335697E-5</v>
      </c>
    </row>
    <row r="531" spans="1:9" ht="15" x14ac:dyDescent="0.15">
      <c r="A531" s="6" t="s">
        <v>2857</v>
      </c>
      <c r="B531" s="6" t="s">
        <v>2858</v>
      </c>
      <c r="C531" s="6" t="s">
        <v>2859</v>
      </c>
      <c r="D531" s="6">
        <v>86.057901603007707</v>
      </c>
      <c r="E531" s="6">
        <v>0.974689943340042</v>
      </c>
      <c r="F531" s="6">
        <v>0.28600482979560499</v>
      </c>
      <c r="G531" s="6">
        <v>3.4079492435026801</v>
      </c>
      <c r="H531" s="6">
        <v>6.5453068339055504E-4</v>
      </c>
      <c r="I531" s="6">
        <v>9.5615701251751707E-3</v>
      </c>
    </row>
    <row r="532" spans="1:9" ht="15" x14ac:dyDescent="0.15">
      <c r="A532" s="6" t="s">
        <v>584</v>
      </c>
      <c r="B532" s="6" t="s">
        <v>585</v>
      </c>
      <c r="C532" s="6"/>
      <c r="D532" s="6">
        <v>205.832681556426</v>
      </c>
      <c r="E532" s="6">
        <v>0.85027451976235202</v>
      </c>
      <c r="F532" s="6">
        <v>0.22099584598467101</v>
      </c>
      <c r="G532" s="6">
        <v>3.8474683357683199</v>
      </c>
      <c r="H532" s="6">
        <v>1.19344695994176E-4</v>
      </c>
      <c r="I532" s="6">
        <v>2.54217588844195E-3</v>
      </c>
    </row>
    <row r="533" spans="1:9" ht="15" x14ac:dyDescent="0.15">
      <c r="A533" s="6" t="s">
        <v>937</v>
      </c>
      <c r="B533" s="6" t="s">
        <v>938</v>
      </c>
      <c r="C533" s="6" t="s">
        <v>939</v>
      </c>
      <c r="D533" s="6">
        <v>153.823984014654</v>
      </c>
      <c r="E533" s="6">
        <v>1.74980578324167</v>
      </c>
      <c r="F533" s="6">
        <v>0.228603623223369</v>
      </c>
      <c r="G533" s="6">
        <v>7.6543221781394601</v>
      </c>
      <c r="H533" s="6">
        <v>1.94334513995039E-14</v>
      </c>
      <c r="I533" s="6">
        <v>4.1359745530254599E-12</v>
      </c>
    </row>
    <row r="534" spans="1:9" ht="15" x14ac:dyDescent="0.15">
      <c r="A534" s="6" t="s">
        <v>2860</v>
      </c>
      <c r="B534" s="6" t="s">
        <v>2861</v>
      </c>
      <c r="C534" s="6" t="s">
        <v>2862</v>
      </c>
      <c r="D534" s="6">
        <v>471.09702060409199</v>
      </c>
      <c r="E534" s="6">
        <v>0.65643060090082905</v>
      </c>
      <c r="F534" s="6">
        <v>0.130102694173027</v>
      </c>
      <c r="G534" s="6">
        <v>5.0454804573671996</v>
      </c>
      <c r="H534" s="6">
        <v>4.52383133804473E-7</v>
      </c>
      <c r="I534" s="6">
        <v>2.2886136900337699E-5</v>
      </c>
    </row>
    <row r="535" spans="1:9" ht="15" x14ac:dyDescent="0.15">
      <c r="A535" s="6" t="s">
        <v>2863</v>
      </c>
      <c r="B535" s="6" t="s">
        <v>2864</v>
      </c>
      <c r="C535" s="6" t="s">
        <v>2865</v>
      </c>
      <c r="D535" s="6">
        <v>266.23995740093801</v>
      </c>
      <c r="E535" s="6">
        <v>0.82727222862864702</v>
      </c>
      <c r="F535" s="6">
        <v>0.187729233546855</v>
      </c>
      <c r="G535" s="6">
        <v>4.4067309763035398</v>
      </c>
      <c r="H535" s="6">
        <v>1.04942394005079E-5</v>
      </c>
      <c r="I535" s="6">
        <v>3.4367992117721301E-4</v>
      </c>
    </row>
    <row r="536" spans="1:9" ht="15" x14ac:dyDescent="0.15">
      <c r="A536" s="6" t="s">
        <v>2866</v>
      </c>
      <c r="B536" s="6" t="s">
        <v>2867</v>
      </c>
      <c r="C536" s="6" t="s">
        <v>2868</v>
      </c>
      <c r="D536" s="6">
        <v>1092.5753442580699</v>
      </c>
      <c r="E536" s="6">
        <v>0.70404900987206098</v>
      </c>
      <c r="F536" s="6">
        <v>0.10748938052074999</v>
      </c>
      <c r="G536" s="6">
        <v>6.5499401565176196</v>
      </c>
      <c r="H536" s="6">
        <v>5.7560144705585701E-11</v>
      </c>
      <c r="I536" s="6">
        <v>6.8319464062091401E-9</v>
      </c>
    </row>
    <row r="537" spans="1:9" ht="15" x14ac:dyDescent="0.15">
      <c r="A537" s="6" t="s">
        <v>940</v>
      </c>
      <c r="B537" s="6" t="s">
        <v>941</v>
      </c>
      <c r="C537" s="6" t="s">
        <v>942</v>
      </c>
      <c r="D537" s="6">
        <v>170.41486530123399</v>
      </c>
      <c r="E537" s="6">
        <v>1.0134702822639301</v>
      </c>
      <c r="F537" s="6">
        <v>0.26723779365756001</v>
      </c>
      <c r="G537" s="6">
        <v>3.7923912946332599</v>
      </c>
      <c r="H537" s="6">
        <v>1.49203569542533E-4</v>
      </c>
      <c r="I537" s="6">
        <v>3.0594167150050202E-3</v>
      </c>
    </row>
    <row r="538" spans="1:9" ht="15" x14ac:dyDescent="0.15">
      <c r="A538" s="6" t="s">
        <v>2869</v>
      </c>
      <c r="B538" s="6" t="s">
        <v>2870</v>
      </c>
      <c r="C538" s="6" t="s">
        <v>2871</v>
      </c>
      <c r="D538" s="6">
        <v>978.822441905917</v>
      </c>
      <c r="E538" s="6">
        <v>0.59278928023728505</v>
      </c>
      <c r="F538" s="6">
        <v>0.15333564057111301</v>
      </c>
      <c r="G538" s="6">
        <v>3.8659588731581702</v>
      </c>
      <c r="H538" s="6">
        <v>1.1065358515694501E-4</v>
      </c>
      <c r="I538" s="6">
        <v>2.39843345948608E-3</v>
      </c>
    </row>
    <row r="539" spans="1:9" ht="15" x14ac:dyDescent="0.15">
      <c r="A539" s="6" t="s">
        <v>943</v>
      </c>
      <c r="B539" s="6" t="s">
        <v>944</v>
      </c>
      <c r="C539" s="6" t="s">
        <v>945</v>
      </c>
      <c r="D539" s="6">
        <v>93.952991920577503</v>
      </c>
      <c r="E539" s="6">
        <v>1.90694613651506</v>
      </c>
      <c r="F539" s="6">
        <v>0.262387336417855</v>
      </c>
      <c r="G539" s="6">
        <v>7.2676759577993399</v>
      </c>
      <c r="H539" s="6">
        <v>3.6572479462298202E-13</v>
      </c>
      <c r="I539" s="6">
        <v>6.3584603729945004E-11</v>
      </c>
    </row>
    <row r="540" spans="1:9" ht="15" x14ac:dyDescent="0.15">
      <c r="A540" s="6" t="s">
        <v>2872</v>
      </c>
      <c r="B540" s="6" t="s">
        <v>2873</v>
      </c>
      <c r="C540" s="6" t="s">
        <v>2874</v>
      </c>
      <c r="D540" s="6">
        <v>455.80268237866397</v>
      </c>
      <c r="E540" s="6">
        <v>1.3474667103550999</v>
      </c>
      <c r="F540" s="6">
        <v>0.34861061696592999</v>
      </c>
      <c r="G540" s="6">
        <v>3.8652486320770598</v>
      </c>
      <c r="H540" s="6">
        <v>1.10976091400699E-4</v>
      </c>
      <c r="I540" s="6">
        <v>2.4033138109653199E-3</v>
      </c>
    </row>
    <row r="541" spans="1:9" ht="15" x14ac:dyDescent="0.15">
      <c r="A541" s="6" t="s">
        <v>2875</v>
      </c>
      <c r="B541" s="6" t="s">
        <v>2876</v>
      </c>
      <c r="C541" s="6" t="s">
        <v>2877</v>
      </c>
      <c r="D541" s="6">
        <v>141.194815020932</v>
      </c>
      <c r="E541" s="6">
        <v>0.79256127165623103</v>
      </c>
      <c r="F541" s="6">
        <v>0.199129766002551</v>
      </c>
      <c r="G541" s="6">
        <v>3.9801245567982</v>
      </c>
      <c r="H541" s="6">
        <v>6.8879168770775406E-5</v>
      </c>
      <c r="I541" s="6">
        <v>1.60574968707545E-3</v>
      </c>
    </row>
    <row r="542" spans="1:9" ht="15" x14ac:dyDescent="0.15">
      <c r="A542" s="6" t="s">
        <v>2878</v>
      </c>
      <c r="B542" s="6" t="s">
        <v>2879</v>
      </c>
      <c r="C542" s="6" t="s">
        <v>2880</v>
      </c>
      <c r="D542" s="6">
        <v>87.752083282367707</v>
      </c>
      <c r="E542" s="6">
        <v>0.93823328139776296</v>
      </c>
      <c r="F542" s="6">
        <v>0.29430680341682702</v>
      </c>
      <c r="G542" s="6">
        <v>3.18794288988604</v>
      </c>
      <c r="H542" s="6">
        <v>1.4328883416994201E-3</v>
      </c>
      <c r="I542" s="6">
        <v>1.7305253953892201E-2</v>
      </c>
    </row>
    <row r="543" spans="1:9" ht="15" x14ac:dyDescent="0.15">
      <c r="A543" s="6" t="s">
        <v>2881</v>
      </c>
      <c r="B543" s="6" t="s">
        <v>2882</v>
      </c>
      <c r="C543" s="6" t="s">
        <v>2883</v>
      </c>
      <c r="D543" s="6">
        <v>4.7530761457321198</v>
      </c>
      <c r="E543" s="6">
        <v>3.5755831915962699</v>
      </c>
      <c r="F543" s="6">
        <v>1.26191567217451</v>
      </c>
      <c r="G543" s="6">
        <v>2.83345652204707</v>
      </c>
      <c r="H543" s="6">
        <v>4.6047571528797203E-3</v>
      </c>
      <c r="I543" s="6">
        <v>4.1173846963099302E-2</v>
      </c>
    </row>
    <row r="544" spans="1:9" ht="15" x14ac:dyDescent="0.15">
      <c r="A544" s="6" t="s">
        <v>2884</v>
      </c>
      <c r="B544" s="6" t="s">
        <v>2885</v>
      </c>
      <c r="C544" s="6" t="s">
        <v>2886</v>
      </c>
      <c r="D544" s="6">
        <v>438.19708417974101</v>
      </c>
      <c r="E544" s="6">
        <v>0.65389394738502704</v>
      </c>
      <c r="F544" s="6">
        <v>0.15853891182152799</v>
      </c>
      <c r="G544" s="6">
        <v>4.1245012966982904</v>
      </c>
      <c r="H544" s="6">
        <v>3.7153889948084398E-5</v>
      </c>
      <c r="I544" s="6">
        <v>9.8735762652131997E-4</v>
      </c>
    </row>
    <row r="545" spans="1:9" ht="15" x14ac:dyDescent="0.15">
      <c r="A545" s="6" t="s">
        <v>2887</v>
      </c>
      <c r="B545" s="6" t="s">
        <v>2888</v>
      </c>
      <c r="C545" s="6" t="s">
        <v>2889</v>
      </c>
      <c r="D545" s="6">
        <v>24.853374521174601</v>
      </c>
      <c r="E545" s="6">
        <v>1.76817259218113</v>
      </c>
      <c r="F545" s="6">
        <v>0.46502992292880901</v>
      </c>
      <c r="G545" s="6">
        <v>3.8022770256266298</v>
      </c>
      <c r="H545" s="6">
        <v>1.4337228323308901E-4</v>
      </c>
      <c r="I545" s="6">
        <v>2.96446811428685E-3</v>
      </c>
    </row>
    <row r="546" spans="1:9" ht="15" x14ac:dyDescent="0.15">
      <c r="A546" s="6" t="s">
        <v>2890</v>
      </c>
      <c r="B546" s="6" t="s">
        <v>2891</v>
      </c>
      <c r="C546" s="6" t="s">
        <v>2892</v>
      </c>
      <c r="D546" s="6">
        <v>193.093003444148</v>
      </c>
      <c r="E546" s="6">
        <v>0.89086590414092004</v>
      </c>
      <c r="F546" s="6">
        <v>0.27688236142199202</v>
      </c>
      <c r="G546" s="6">
        <v>3.21748882653874</v>
      </c>
      <c r="H546" s="6">
        <v>1.29318063876835E-3</v>
      </c>
      <c r="I546" s="6">
        <v>1.6019088615109402E-2</v>
      </c>
    </row>
    <row r="547" spans="1:9" ht="15" x14ac:dyDescent="0.15">
      <c r="A547" s="6" t="s">
        <v>2893</v>
      </c>
      <c r="B547" s="6" t="s">
        <v>1983</v>
      </c>
      <c r="C547" s="6" t="s">
        <v>1984</v>
      </c>
      <c r="D547" s="6">
        <v>122.33278291888701</v>
      </c>
      <c r="E547" s="6">
        <v>1.7010352992901101</v>
      </c>
      <c r="F547" s="6">
        <v>0.24027076845056</v>
      </c>
      <c r="G547" s="6">
        <v>7.0796597949039501</v>
      </c>
      <c r="H547" s="6">
        <v>1.4450878081469299E-12</v>
      </c>
      <c r="I547" s="6">
        <v>2.3471268294428498E-10</v>
      </c>
    </row>
    <row r="548" spans="1:9" ht="15" x14ac:dyDescent="0.15">
      <c r="A548" s="6" t="s">
        <v>2894</v>
      </c>
      <c r="B548" s="6" t="s">
        <v>2895</v>
      </c>
      <c r="C548" s="6" t="s">
        <v>2896</v>
      </c>
      <c r="D548" s="6">
        <v>539.67469813259095</v>
      </c>
      <c r="E548" s="6">
        <v>0.63539134430954303</v>
      </c>
      <c r="F548" s="6">
        <v>0.123520146230164</v>
      </c>
      <c r="G548" s="6">
        <v>5.1440300526002698</v>
      </c>
      <c r="H548" s="6">
        <v>2.6890648860708298E-7</v>
      </c>
      <c r="I548" s="6">
        <v>1.4463536798979601E-5</v>
      </c>
    </row>
    <row r="549" spans="1:9" ht="15" x14ac:dyDescent="0.15">
      <c r="A549" s="6" t="s">
        <v>946</v>
      </c>
      <c r="B549" s="6" t="s">
        <v>947</v>
      </c>
      <c r="C549" s="6"/>
      <c r="D549" s="6">
        <v>3.9570643545883399</v>
      </c>
      <c r="E549" s="6">
        <v>4.6315033476339202</v>
      </c>
      <c r="F549" s="6">
        <v>1.5246507144370101</v>
      </c>
      <c r="G549" s="6">
        <v>3.0377471402321499</v>
      </c>
      <c r="H549" s="6">
        <v>2.3835386636540802E-3</v>
      </c>
      <c r="I549" s="6">
        <v>2.5211997655652001E-2</v>
      </c>
    </row>
    <row r="550" spans="1:9" ht="15" x14ac:dyDescent="0.15">
      <c r="A550" s="6" t="s">
        <v>2897</v>
      </c>
      <c r="B550" s="6" t="s">
        <v>2898</v>
      </c>
      <c r="C550" s="6"/>
      <c r="D550" s="6">
        <v>13.720632146184901</v>
      </c>
      <c r="E550" s="6">
        <v>3.5653934880936</v>
      </c>
      <c r="F550" s="6">
        <v>0.70003184661171602</v>
      </c>
      <c r="G550" s="6">
        <v>5.0931875533245599</v>
      </c>
      <c r="H550" s="6">
        <v>3.5209307941381802E-7</v>
      </c>
      <c r="I550" s="6">
        <v>1.8338552625671599E-5</v>
      </c>
    </row>
    <row r="551" spans="1:9" ht="15" x14ac:dyDescent="0.15">
      <c r="A551" s="6" t="s">
        <v>948</v>
      </c>
      <c r="B551" s="6" t="s">
        <v>949</v>
      </c>
      <c r="C551" s="6"/>
      <c r="D551" s="6">
        <v>38.990927003083002</v>
      </c>
      <c r="E551" s="6">
        <v>1.2115767804446</v>
      </c>
      <c r="F551" s="6">
        <v>0.37432705589596399</v>
      </c>
      <c r="G551" s="6">
        <v>3.2366796932288402</v>
      </c>
      <c r="H551" s="6">
        <v>1.2092906364561901E-3</v>
      </c>
      <c r="I551" s="6">
        <v>1.52476850014455E-2</v>
      </c>
    </row>
    <row r="552" spans="1:9" ht="15" x14ac:dyDescent="0.15">
      <c r="A552" s="6" t="s">
        <v>2899</v>
      </c>
      <c r="B552" s="6" t="s">
        <v>2900</v>
      </c>
      <c r="C552" s="6"/>
      <c r="D552" s="6">
        <v>157.315203240996</v>
      </c>
      <c r="E552" s="6">
        <v>0.63953891191675905</v>
      </c>
      <c r="F552" s="6">
        <v>0.22569945374238601</v>
      </c>
      <c r="G552" s="6">
        <v>2.8335864412269798</v>
      </c>
      <c r="H552" s="6">
        <v>4.6028857296572297E-3</v>
      </c>
      <c r="I552" s="6">
        <v>4.1173846963099302E-2</v>
      </c>
    </row>
    <row r="553" spans="1:9" ht="15" x14ac:dyDescent="0.15">
      <c r="A553" s="6" t="s">
        <v>2901</v>
      </c>
      <c r="B553" s="6" t="s">
        <v>2902</v>
      </c>
      <c r="C553" s="6" t="s">
        <v>2903</v>
      </c>
      <c r="D553" s="6">
        <v>455.31460615353501</v>
      </c>
      <c r="E553" s="6">
        <v>0.74906035782624503</v>
      </c>
      <c r="F553" s="6">
        <v>0.142189622654806</v>
      </c>
      <c r="G553" s="6">
        <v>5.2680381580640301</v>
      </c>
      <c r="H553" s="6">
        <v>1.3788944903390801E-7</v>
      </c>
      <c r="I553" s="6">
        <v>7.9537727050213194E-6</v>
      </c>
    </row>
    <row r="554" spans="1:9" ht="15" x14ac:dyDescent="0.15">
      <c r="A554" s="6" t="s">
        <v>2904</v>
      </c>
      <c r="B554" s="6" t="s">
        <v>2905</v>
      </c>
      <c r="C554" s="6" t="s">
        <v>2906</v>
      </c>
      <c r="D554" s="6">
        <v>102.40431893185399</v>
      </c>
      <c r="E554" s="6">
        <v>0.70003490309190897</v>
      </c>
      <c r="F554" s="6">
        <v>0.22162914373938</v>
      </c>
      <c r="G554" s="6">
        <v>3.1585868684991101</v>
      </c>
      <c r="H554" s="6">
        <v>1.58536053528714E-3</v>
      </c>
      <c r="I554" s="6">
        <v>1.8673368747695099E-2</v>
      </c>
    </row>
    <row r="555" spans="1:9" ht="15" x14ac:dyDescent="0.15">
      <c r="A555" s="6" t="s">
        <v>2907</v>
      </c>
      <c r="B555" s="6" t="s">
        <v>2908</v>
      </c>
      <c r="C555" s="6"/>
      <c r="D555" s="6">
        <v>51.453061494048299</v>
      </c>
      <c r="E555" s="6">
        <v>1.12663770873679</v>
      </c>
      <c r="F555" s="6">
        <v>0.33203938687429102</v>
      </c>
      <c r="G555" s="6">
        <v>3.3930845353697001</v>
      </c>
      <c r="H555" s="6">
        <v>6.9110306819060495E-4</v>
      </c>
      <c r="I555" s="6">
        <v>9.9660937777392797E-3</v>
      </c>
    </row>
    <row r="556" spans="1:9" ht="15" x14ac:dyDescent="0.15">
      <c r="A556" s="6" t="s">
        <v>2909</v>
      </c>
      <c r="B556" s="6" t="s">
        <v>2910</v>
      </c>
      <c r="C556" s="6"/>
      <c r="D556" s="6">
        <v>58.422654164754299</v>
      </c>
      <c r="E556" s="6">
        <v>1.25069840129082</v>
      </c>
      <c r="F556" s="6">
        <v>0.32142693465496103</v>
      </c>
      <c r="G556" s="6">
        <v>3.8910815070099698</v>
      </c>
      <c r="H556" s="6">
        <v>9.9798399147185406E-5</v>
      </c>
      <c r="I556" s="6">
        <v>2.2044449409152002E-3</v>
      </c>
    </row>
    <row r="557" spans="1:9" ht="15" x14ac:dyDescent="0.15">
      <c r="A557" s="6" t="s">
        <v>2911</v>
      </c>
      <c r="B557" s="6" t="s">
        <v>2912</v>
      </c>
      <c r="C557" s="6"/>
      <c r="D557" s="6">
        <v>70.934200592896602</v>
      </c>
      <c r="E557" s="6">
        <v>1.6262787572925299</v>
      </c>
      <c r="F557" s="6">
        <v>0.28208249089572002</v>
      </c>
      <c r="G557" s="6">
        <v>5.7652594889121804</v>
      </c>
      <c r="H557" s="6">
        <v>8.1532297030487204E-9</v>
      </c>
      <c r="I557" s="6">
        <v>6.1555637586809402E-7</v>
      </c>
    </row>
    <row r="558" spans="1:9" ht="15" x14ac:dyDescent="0.15">
      <c r="A558" s="6" t="s">
        <v>2913</v>
      </c>
      <c r="B558" s="6" t="s">
        <v>2914</v>
      </c>
      <c r="C558" s="6" t="s">
        <v>2915</v>
      </c>
      <c r="D558" s="6">
        <v>1010.99430944628</v>
      </c>
      <c r="E558" s="6">
        <v>0.78068776336259305</v>
      </c>
      <c r="F558" s="6">
        <v>0.118853697711261</v>
      </c>
      <c r="G558" s="6">
        <v>6.5684768618572598</v>
      </c>
      <c r="H558" s="6">
        <v>5.0832529313905601E-11</v>
      </c>
      <c r="I558" s="6">
        <v>6.15173276324364E-9</v>
      </c>
    </row>
    <row r="559" spans="1:9" ht="15" x14ac:dyDescent="0.15">
      <c r="A559" s="6" t="s">
        <v>2916</v>
      </c>
      <c r="B559" s="6" t="s">
        <v>2917</v>
      </c>
      <c r="C559" s="6" t="s">
        <v>2918</v>
      </c>
      <c r="D559" s="6">
        <v>79.011905505851303</v>
      </c>
      <c r="E559" s="6">
        <v>0.75928315241080901</v>
      </c>
      <c r="F559" s="6">
        <v>0.27611776141343602</v>
      </c>
      <c r="G559" s="6">
        <v>2.7498526299940602</v>
      </c>
      <c r="H559" s="6">
        <v>5.96220724999901E-3</v>
      </c>
      <c r="I559" s="6">
        <v>4.9543915377979003E-2</v>
      </c>
    </row>
    <row r="560" spans="1:9" ht="15" x14ac:dyDescent="0.15">
      <c r="A560" s="6" t="s">
        <v>2919</v>
      </c>
      <c r="B560" s="6" t="s">
        <v>2920</v>
      </c>
      <c r="C560" s="6" t="s">
        <v>2921</v>
      </c>
      <c r="D560" s="6">
        <v>545.11473016968898</v>
      </c>
      <c r="E560" s="6">
        <v>0.736248400121293</v>
      </c>
      <c r="F560" s="6">
        <v>0.120565306646561</v>
      </c>
      <c r="G560" s="6">
        <v>6.1066356533195503</v>
      </c>
      <c r="H560" s="6">
        <v>1.01753156919145E-9</v>
      </c>
      <c r="I560" s="6">
        <v>9.4439170602250495E-8</v>
      </c>
    </row>
    <row r="561" spans="1:9" ht="15" x14ac:dyDescent="0.15">
      <c r="A561" s="6" t="s">
        <v>2922</v>
      </c>
      <c r="B561" s="6" t="s">
        <v>2923</v>
      </c>
      <c r="C561" s="6" t="s">
        <v>2924</v>
      </c>
      <c r="D561" s="6">
        <v>75.356966636331293</v>
      </c>
      <c r="E561" s="6">
        <v>0.87065087192748702</v>
      </c>
      <c r="F561" s="6">
        <v>0.240947849449902</v>
      </c>
      <c r="G561" s="6">
        <v>3.6134411405423701</v>
      </c>
      <c r="H561" s="6">
        <v>3.02159971810885E-4</v>
      </c>
      <c r="I561" s="6">
        <v>5.3056368307732096E-3</v>
      </c>
    </row>
    <row r="562" spans="1:9" ht="15" x14ac:dyDescent="0.15">
      <c r="A562" s="6" t="s">
        <v>2925</v>
      </c>
      <c r="B562" s="6" t="s">
        <v>2926</v>
      </c>
      <c r="C562" s="6" t="s">
        <v>2927</v>
      </c>
      <c r="D562" s="6">
        <v>141.319432641546</v>
      </c>
      <c r="E562" s="6">
        <v>0.71751053732330405</v>
      </c>
      <c r="F562" s="6">
        <v>0.17903652120390001</v>
      </c>
      <c r="G562" s="6">
        <v>4.00762108478499</v>
      </c>
      <c r="H562" s="6">
        <v>6.1333418363361997E-5</v>
      </c>
      <c r="I562" s="6">
        <v>1.4629946208257799E-3</v>
      </c>
    </row>
    <row r="563" spans="1:9" ht="15" x14ac:dyDescent="0.15">
      <c r="A563" s="6" t="s">
        <v>2928</v>
      </c>
      <c r="B563" s="6" t="s">
        <v>2929</v>
      </c>
      <c r="C563" s="6" t="s">
        <v>2930</v>
      </c>
      <c r="D563" s="6">
        <v>247.68983609020199</v>
      </c>
      <c r="E563" s="6">
        <v>0.739999401415531</v>
      </c>
      <c r="F563" s="6">
        <v>0.18799999983966401</v>
      </c>
      <c r="G563" s="6">
        <v>3.93616703216298</v>
      </c>
      <c r="H563" s="6">
        <v>8.2793358054073293E-5</v>
      </c>
      <c r="I563" s="6">
        <v>1.8804070134673099E-3</v>
      </c>
    </row>
    <row r="564" spans="1:9" ht="15" x14ac:dyDescent="0.15">
      <c r="A564" s="6" t="s">
        <v>953</v>
      </c>
      <c r="B564" s="6" t="s">
        <v>954</v>
      </c>
      <c r="C564" s="6" t="s">
        <v>955</v>
      </c>
      <c r="D564" s="6">
        <v>68.657664787045405</v>
      </c>
      <c r="E564" s="6">
        <v>2.4085894382270099</v>
      </c>
      <c r="F564" s="6">
        <v>0.34081620761069098</v>
      </c>
      <c r="G564" s="6">
        <v>7.0671211768728597</v>
      </c>
      <c r="H564" s="6">
        <v>1.5818081830940801E-12</v>
      </c>
      <c r="I564" s="6">
        <v>2.5358234041705702E-10</v>
      </c>
    </row>
    <row r="565" spans="1:9" ht="15" x14ac:dyDescent="0.15">
      <c r="A565" s="6" t="s">
        <v>2931</v>
      </c>
      <c r="B565" s="6" t="s">
        <v>2932</v>
      </c>
      <c r="C565" s="6" t="s">
        <v>2933</v>
      </c>
      <c r="D565" s="6">
        <v>195.37383421171501</v>
      </c>
      <c r="E565" s="6">
        <v>0.60794572331140995</v>
      </c>
      <c r="F565" s="6">
        <v>0.177286080733914</v>
      </c>
      <c r="G565" s="6">
        <v>3.4291791030332899</v>
      </c>
      <c r="H565" s="6">
        <v>6.0540987419817403E-4</v>
      </c>
      <c r="I565" s="6">
        <v>9.0314386540403906E-3</v>
      </c>
    </row>
    <row r="566" spans="1:9" ht="15" x14ac:dyDescent="0.15">
      <c r="A566" s="6" t="s">
        <v>2934</v>
      </c>
      <c r="B566" s="6" t="s">
        <v>2935</v>
      </c>
      <c r="C566" s="6" t="s">
        <v>2936</v>
      </c>
      <c r="D566" s="6">
        <v>127.009513217609</v>
      </c>
      <c r="E566" s="6">
        <v>0.88355081932784296</v>
      </c>
      <c r="F566" s="6">
        <v>0.21185809749745799</v>
      </c>
      <c r="G566" s="6">
        <v>4.1704840634587699</v>
      </c>
      <c r="H566" s="6">
        <v>3.0395331175184301E-5</v>
      </c>
      <c r="I566" s="6">
        <v>8.3937353026057105E-4</v>
      </c>
    </row>
    <row r="567" spans="1:9" ht="15" x14ac:dyDescent="0.15">
      <c r="A567" s="6" t="s">
        <v>956</v>
      </c>
      <c r="B567" s="6" t="s">
        <v>957</v>
      </c>
      <c r="C567" s="6" t="s">
        <v>958</v>
      </c>
      <c r="D567" s="6">
        <v>103.74415090029299</v>
      </c>
      <c r="E567" s="6">
        <v>1.01976311385484</v>
      </c>
      <c r="F567" s="6">
        <v>0.25295850873208597</v>
      </c>
      <c r="G567" s="6">
        <v>4.0313453734615896</v>
      </c>
      <c r="H567" s="6">
        <v>5.5458477591657997E-5</v>
      </c>
      <c r="I567" s="6">
        <v>1.33968580702823E-3</v>
      </c>
    </row>
    <row r="568" spans="1:9" ht="15" x14ac:dyDescent="0.15">
      <c r="A568" s="6" t="s">
        <v>2937</v>
      </c>
      <c r="B568" s="6" t="s">
        <v>2938</v>
      </c>
      <c r="C568" s="6" t="s">
        <v>2939</v>
      </c>
      <c r="D568" s="6">
        <v>783.84270045159406</v>
      </c>
      <c r="E568" s="6">
        <v>1.32482143608466</v>
      </c>
      <c r="F568" s="6">
        <v>0.153027715990286</v>
      </c>
      <c r="G568" s="6">
        <v>8.6573953450939491</v>
      </c>
      <c r="H568" s="6">
        <v>4.8266634239876304E-18</v>
      </c>
      <c r="I568" s="6">
        <v>1.5277008539923899E-15</v>
      </c>
    </row>
    <row r="569" spans="1:9" ht="15" x14ac:dyDescent="0.15">
      <c r="A569" s="6" t="s">
        <v>2940</v>
      </c>
      <c r="B569" s="6" t="s">
        <v>2941</v>
      </c>
      <c r="C569" s="6" t="s">
        <v>2942</v>
      </c>
      <c r="D569" s="6">
        <v>980.94170752583602</v>
      </c>
      <c r="E569" s="6">
        <v>1.01913878539922</v>
      </c>
      <c r="F569" s="6">
        <v>0.14529808567164901</v>
      </c>
      <c r="G569" s="6">
        <v>7.0141239692745296</v>
      </c>
      <c r="H569" s="6">
        <v>2.3139416185600199E-12</v>
      </c>
      <c r="I569" s="6">
        <v>3.5834089567061598E-10</v>
      </c>
    </row>
    <row r="570" spans="1:9" ht="15" x14ac:dyDescent="0.15">
      <c r="A570" s="6" t="s">
        <v>2943</v>
      </c>
      <c r="B570" s="6" t="s">
        <v>2944</v>
      </c>
      <c r="C570" s="6" t="s">
        <v>2945</v>
      </c>
      <c r="D570" s="6">
        <v>68.6253525894668</v>
      </c>
      <c r="E570" s="6">
        <v>0.99852402036148702</v>
      </c>
      <c r="F570" s="6">
        <v>0.29584161158551697</v>
      </c>
      <c r="G570" s="6">
        <v>3.3751980156207702</v>
      </c>
      <c r="H570" s="6">
        <v>7.3762596101767505E-4</v>
      </c>
      <c r="I570" s="6">
        <v>1.0502024063208999E-2</v>
      </c>
    </row>
    <row r="571" spans="1:9" ht="15" x14ac:dyDescent="0.15">
      <c r="A571" s="6" t="s">
        <v>2946</v>
      </c>
      <c r="B571" s="6" t="s">
        <v>2947</v>
      </c>
      <c r="C571" s="6" t="s">
        <v>2948</v>
      </c>
      <c r="D571" s="6">
        <v>158.57321073533501</v>
      </c>
      <c r="E571" s="6">
        <v>0.79637408211070704</v>
      </c>
      <c r="F571" s="6">
        <v>0.22037937005955099</v>
      </c>
      <c r="G571" s="6">
        <v>3.6136507781808702</v>
      </c>
      <c r="H571" s="6">
        <v>3.0191564975466699E-4</v>
      </c>
      <c r="I571" s="6">
        <v>5.3051199723439298E-3</v>
      </c>
    </row>
    <row r="572" spans="1:9" ht="15" x14ac:dyDescent="0.15">
      <c r="A572" s="6" t="s">
        <v>2949</v>
      </c>
      <c r="B572" s="6" t="s">
        <v>2950</v>
      </c>
      <c r="C572" s="6" t="s">
        <v>2951</v>
      </c>
      <c r="D572" s="6">
        <v>221.50196082294599</v>
      </c>
      <c r="E572" s="6">
        <v>0.60042763889800899</v>
      </c>
      <c r="F572" s="6">
        <v>0.194171627518998</v>
      </c>
      <c r="G572" s="6">
        <v>3.0922521821024702</v>
      </c>
      <c r="H572" s="6">
        <v>1.9864401643008098E-3</v>
      </c>
      <c r="I572" s="6">
        <v>2.2049647725100801E-2</v>
      </c>
    </row>
    <row r="573" spans="1:9" ht="15" x14ac:dyDescent="0.15">
      <c r="A573" s="6" t="s">
        <v>2952</v>
      </c>
      <c r="B573" s="6" t="s">
        <v>2953</v>
      </c>
      <c r="C573" s="6" t="s">
        <v>2954</v>
      </c>
      <c r="D573" s="6">
        <v>86.987915208242001</v>
      </c>
      <c r="E573" s="6">
        <v>1.0064604405916899</v>
      </c>
      <c r="F573" s="6">
        <v>0.244232165733406</v>
      </c>
      <c r="G573" s="6">
        <v>4.1209168234224203</v>
      </c>
      <c r="H573" s="6">
        <v>3.77367658549879E-5</v>
      </c>
      <c r="I573" s="6">
        <v>9.964120592812209E-4</v>
      </c>
    </row>
    <row r="574" spans="1:9" ht="15" x14ac:dyDescent="0.15">
      <c r="A574" s="6" t="s">
        <v>613</v>
      </c>
      <c r="B574" s="6" t="s">
        <v>614</v>
      </c>
      <c r="C574" s="6" t="s">
        <v>615</v>
      </c>
      <c r="D574" s="6">
        <v>200.31523636209599</v>
      </c>
      <c r="E574" s="6">
        <v>0.69257572437395098</v>
      </c>
      <c r="F574" s="6">
        <v>0.20744295651650599</v>
      </c>
      <c r="G574" s="6">
        <v>3.3386321522024902</v>
      </c>
      <c r="H574" s="6">
        <v>8.4191972604569405E-4</v>
      </c>
      <c r="I574" s="6">
        <v>1.15731148088063E-2</v>
      </c>
    </row>
    <row r="575" spans="1:9" ht="15" x14ac:dyDescent="0.15">
      <c r="A575" s="6" t="s">
        <v>2955</v>
      </c>
      <c r="B575" s="6" t="s">
        <v>2956</v>
      </c>
      <c r="C575" s="6" t="s">
        <v>2957</v>
      </c>
      <c r="D575" s="6">
        <v>39.966382925602197</v>
      </c>
      <c r="E575" s="6">
        <v>1.15693797256991</v>
      </c>
      <c r="F575" s="6">
        <v>0.33882691845574497</v>
      </c>
      <c r="G575" s="6">
        <v>3.41453972382959</v>
      </c>
      <c r="H575" s="6">
        <v>6.3889876389351902E-4</v>
      </c>
      <c r="I575" s="6">
        <v>9.3720336797404602E-3</v>
      </c>
    </row>
    <row r="576" spans="1:9" ht="15" x14ac:dyDescent="0.15">
      <c r="A576" s="6" t="s">
        <v>2958</v>
      </c>
      <c r="B576" s="6" t="s">
        <v>2959</v>
      </c>
      <c r="C576" s="6" t="s">
        <v>2960</v>
      </c>
      <c r="D576" s="6">
        <v>32.826007910231802</v>
      </c>
      <c r="E576" s="6">
        <v>1.85233998136512</v>
      </c>
      <c r="F576" s="6">
        <v>0.41558285915918097</v>
      </c>
      <c r="G576" s="6">
        <v>4.45720977307107</v>
      </c>
      <c r="H576" s="6">
        <v>8.3033340776384405E-6</v>
      </c>
      <c r="I576" s="6">
        <v>2.8004468812669101E-4</v>
      </c>
    </row>
    <row r="577" spans="1:9" ht="15" x14ac:dyDescent="0.15">
      <c r="A577" s="6" t="s">
        <v>2961</v>
      </c>
      <c r="B577" s="6" t="s">
        <v>2962</v>
      </c>
      <c r="C577" s="6" t="s">
        <v>2963</v>
      </c>
      <c r="D577" s="6">
        <v>336.485841906026</v>
      </c>
      <c r="E577" s="6">
        <v>0.80436549698845095</v>
      </c>
      <c r="F577" s="6">
        <v>0.19567604509297201</v>
      </c>
      <c r="G577" s="6">
        <v>4.1106998897400597</v>
      </c>
      <c r="H577" s="6">
        <v>3.9446162635975699E-5</v>
      </c>
      <c r="I577" s="6">
        <v>1.0251019612178599E-3</v>
      </c>
    </row>
    <row r="578" spans="1:9" ht="15" x14ac:dyDescent="0.15">
      <c r="A578" s="6" t="s">
        <v>2964</v>
      </c>
      <c r="B578" s="6" t="s">
        <v>2965</v>
      </c>
      <c r="C578" s="6" t="s">
        <v>2966</v>
      </c>
      <c r="D578" s="6">
        <v>299.06391558554401</v>
      </c>
      <c r="E578" s="6">
        <v>0.74480820519399804</v>
      </c>
      <c r="F578" s="6">
        <v>0.138134572599098</v>
      </c>
      <c r="G578" s="6">
        <v>5.3919029188704402</v>
      </c>
      <c r="H578" s="6">
        <v>6.9715431685443705E-8</v>
      </c>
      <c r="I578" s="6">
        <v>4.3683618717011E-6</v>
      </c>
    </row>
    <row r="579" spans="1:9" ht="15" x14ac:dyDescent="0.15">
      <c r="A579" s="6" t="s">
        <v>1660</v>
      </c>
      <c r="B579" s="6" t="s">
        <v>1661</v>
      </c>
      <c r="C579" s="6" t="s">
        <v>1662</v>
      </c>
      <c r="D579" s="6">
        <v>19.456343397736301</v>
      </c>
      <c r="E579" s="6">
        <v>1.63821214415248</v>
      </c>
      <c r="F579" s="6">
        <v>0.46593101787054297</v>
      </c>
      <c r="G579" s="6">
        <v>3.5159971783798598</v>
      </c>
      <c r="H579" s="6">
        <v>4.3810564018903399E-4</v>
      </c>
      <c r="I579" s="6">
        <v>7.0646322958764704E-3</v>
      </c>
    </row>
    <row r="580" spans="1:9" ht="15" x14ac:dyDescent="0.15">
      <c r="A580" s="6" t="s">
        <v>2967</v>
      </c>
      <c r="B580" s="6" t="s">
        <v>2968</v>
      </c>
      <c r="C580" s="6" t="s">
        <v>2969</v>
      </c>
      <c r="D580" s="6">
        <v>155.835136421779</v>
      </c>
      <c r="E580" s="6">
        <v>0.93626217693282998</v>
      </c>
      <c r="F580" s="6">
        <v>0.218885548105579</v>
      </c>
      <c r="G580" s="6">
        <v>4.2774051783502296</v>
      </c>
      <c r="H580" s="6">
        <v>1.8908445730638599E-5</v>
      </c>
      <c r="I580" s="6">
        <v>5.6310218117974298E-4</v>
      </c>
    </row>
    <row r="581" spans="1:9" ht="15" x14ac:dyDescent="0.15">
      <c r="A581" s="6" t="s">
        <v>2970</v>
      </c>
      <c r="B581" s="6" t="s">
        <v>2971</v>
      </c>
      <c r="C581" s="6" t="s">
        <v>2972</v>
      </c>
      <c r="D581" s="6">
        <v>1371.9949358428701</v>
      </c>
      <c r="E581" s="6">
        <v>0.65885119937312697</v>
      </c>
      <c r="F581" s="6">
        <v>0.12398956139418001</v>
      </c>
      <c r="G581" s="6">
        <v>5.3137634488321801</v>
      </c>
      <c r="H581" s="6">
        <v>1.0738399936563499E-7</v>
      </c>
      <c r="I581" s="6">
        <v>6.3575447873831897E-6</v>
      </c>
    </row>
    <row r="582" spans="1:9" ht="15" x14ac:dyDescent="0.15">
      <c r="A582" s="6" t="s">
        <v>2973</v>
      </c>
      <c r="B582" s="6" t="s">
        <v>2974</v>
      </c>
      <c r="C582" s="6" t="s">
        <v>2975</v>
      </c>
      <c r="D582" s="6">
        <v>59.514262957720298</v>
      </c>
      <c r="E582" s="6">
        <v>0.77479145386110904</v>
      </c>
      <c r="F582" s="6">
        <v>0.26832199713759602</v>
      </c>
      <c r="G582" s="6">
        <v>2.88754355634806</v>
      </c>
      <c r="H582" s="6">
        <v>3.8826284522357301E-3</v>
      </c>
      <c r="I582" s="6">
        <v>3.6322217214397802E-2</v>
      </c>
    </row>
    <row r="583" spans="1:9" ht="15" x14ac:dyDescent="0.15">
      <c r="A583" s="6" t="s">
        <v>2976</v>
      </c>
      <c r="B583" s="6" t="s">
        <v>2977</v>
      </c>
      <c r="C583" s="6" t="s">
        <v>2978</v>
      </c>
      <c r="D583" s="6">
        <v>1070.8366493298799</v>
      </c>
      <c r="E583" s="6">
        <v>0.61961814018071504</v>
      </c>
      <c r="F583" s="6">
        <v>0.105493793348507</v>
      </c>
      <c r="G583" s="6">
        <v>5.8735032698440897</v>
      </c>
      <c r="H583" s="6">
        <v>4.2668061096732102E-9</v>
      </c>
      <c r="I583" s="6">
        <v>3.4090261888547602E-7</v>
      </c>
    </row>
    <row r="584" spans="1:9" ht="15" x14ac:dyDescent="0.15">
      <c r="A584" s="6" t="s">
        <v>2979</v>
      </c>
      <c r="B584" s="6" t="s">
        <v>2980</v>
      </c>
      <c r="C584" s="6" t="s">
        <v>2981</v>
      </c>
      <c r="D584" s="6">
        <v>16.685669522728499</v>
      </c>
      <c r="E584" s="6">
        <v>1.72084010217216</v>
      </c>
      <c r="F584" s="6">
        <v>0.51706367345653004</v>
      </c>
      <c r="G584" s="6">
        <v>3.3281009487061501</v>
      </c>
      <c r="H584" s="6">
        <v>8.7440175505900796E-4</v>
      </c>
      <c r="I584" s="6">
        <v>1.1913482631841501E-2</v>
      </c>
    </row>
    <row r="585" spans="1:9" ht="15" x14ac:dyDescent="0.15">
      <c r="A585" s="6" t="s">
        <v>1666</v>
      </c>
      <c r="B585" s="6" t="s">
        <v>1667</v>
      </c>
      <c r="C585" s="6" t="s">
        <v>1668</v>
      </c>
      <c r="D585" s="6">
        <v>89.180919041214807</v>
      </c>
      <c r="E585" s="6">
        <v>0.66707018471040702</v>
      </c>
      <c r="F585" s="6">
        <v>0.223844516256161</v>
      </c>
      <c r="G585" s="6">
        <v>2.98006042706462</v>
      </c>
      <c r="H585" s="6">
        <v>2.8819152723281801E-3</v>
      </c>
      <c r="I585" s="6">
        <v>2.8961965729065901E-2</v>
      </c>
    </row>
    <row r="586" spans="1:9" ht="15" x14ac:dyDescent="0.15">
      <c r="A586" s="6" t="s">
        <v>2982</v>
      </c>
      <c r="B586" s="6">
        <v>44622</v>
      </c>
      <c r="C586" s="6" t="s">
        <v>2983</v>
      </c>
      <c r="D586" s="6">
        <v>202.269311403313</v>
      </c>
      <c r="E586" s="6">
        <v>0.72581504172630495</v>
      </c>
      <c r="F586" s="6">
        <v>0.16698233953639199</v>
      </c>
      <c r="G586" s="6">
        <v>4.3466575192409502</v>
      </c>
      <c r="H586" s="6">
        <v>1.38227793383187E-5</v>
      </c>
      <c r="I586" s="6">
        <v>4.36389739519707E-4</v>
      </c>
    </row>
    <row r="587" spans="1:9" ht="15" x14ac:dyDescent="0.15">
      <c r="A587" s="6" t="s">
        <v>2984</v>
      </c>
      <c r="B587" s="6" t="s">
        <v>2985</v>
      </c>
      <c r="C587" s="6" t="s">
        <v>2986</v>
      </c>
      <c r="D587" s="6">
        <v>157.32122761930199</v>
      </c>
      <c r="E587" s="6">
        <v>0.67240682140266395</v>
      </c>
      <c r="F587" s="6">
        <v>0.244788906199606</v>
      </c>
      <c r="G587" s="6">
        <v>2.7468843741405902</v>
      </c>
      <c r="H587" s="6">
        <v>6.0164340985321496E-3</v>
      </c>
      <c r="I587" s="6">
        <v>4.9843531887436801E-2</v>
      </c>
    </row>
    <row r="588" spans="1:9" ht="15" x14ac:dyDescent="0.15">
      <c r="A588" s="6" t="s">
        <v>2987</v>
      </c>
      <c r="B588" s="6" t="s">
        <v>2988</v>
      </c>
      <c r="C588" s="6" t="s">
        <v>2989</v>
      </c>
      <c r="D588" s="6">
        <v>3787.00822998283</v>
      </c>
      <c r="E588" s="6">
        <v>0.62008565271138405</v>
      </c>
      <c r="F588" s="6">
        <v>0.122562099100172</v>
      </c>
      <c r="G588" s="6">
        <v>5.0593589475370804</v>
      </c>
      <c r="H588" s="6">
        <v>4.2066832317545099E-7</v>
      </c>
      <c r="I588" s="6">
        <v>2.1369258359167801E-5</v>
      </c>
    </row>
    <row r="589" spans="1:9" ht="15" x14ac:dyDescent="0.15">
      <c r="A589" s="6" t="s">
        <v>2990</v>
      </c>
      <c r="B589" s="6" t="s">
        <v>2991</v>
      </c>
      <c r="C589" s="6" t="s">
        <v>2992</v>
      </c>
      <c r="D589" s="6">
        <v>559.14004398339705</v>
      </c>
      <c r="E589" s="6">
        <v>2.28184974822797</v>
      </c>
      <c r="F589" s="6">
        <v>0.19999437943218201</v>
      </c>
      <c r="G589" s="6">
        <v>11.4095693824323</v>
      </c>
      <c r="H589" s="6">
        <v>3.7457906467270497E-30</v>
      </c>
      <c r="I589" s="6">
        <v>5.77975496789984E-27</v>
      </c>
    </row>
    <row r="590" spans="1:9" ht="15" x14ac:dyDescent="0.15">
      <c r="A590" s="6" t="s">
        <v>1672</v>
      </c>
      <c r="B590" s="6" t="s">
        <v>1673</v>
      </c>
      <c r="C590" s="6" t="s">
        <v>1674</v>
      </c>
      <c r="D590" s="6">
        <v>947.27549964080299</v>
      </c>
      <c r="E590" s="6">
        <v>1.2911213815385201</v>
      </c>
      <c r="F590" s="6">
        <v>0.122160903126299</v>
      </c>
      <c r="G590" s="6">
        <v>10.569022891093599</v>
      </c>
      <c r="H590" s="6">
        <v>4.14793696844376E-26</v>
      </c>
      <c r="I590" s="6">
        <v>3.6572952813192697E-23</v>
      </c>
    </row>
    <row r="591" spans="1:9" ht="15" x14ac:dyDescent="0.15">
      <c r="A591" s="6" t="s">
        <v>2993</v>
      </c>
      <c r="B591" s="6" t="s">
        <v>2994</v>
      </c>
      <c r="C591" s="6" t="s">
        <v>2995</v>
      </c>
      <c r="D591" s="6">
        <v>1688.6976400282899</v>
      </c>
      <c r="E591" s="6">
        <v>1.1894611019646599</v>
      </c>
      <c r="F591" s="6">
        <v>0.31743843985078102</v>
      </c>
      <c r="G591" s="6">
        <v>3.7470606978908698</v>
      </c>
      <c r="H591" s="6">
        <v>1.78918803379868E-4</v>
      </c>
      <c r="I591" s="6">
        <v>3.4974754615844498E-3</v>
      </c>
    </row>
    <row r="592" spans="1:9" ht="15" x14ac:dyDescent="0.15">
      <c r="A592" s="6" t="s">
        <v>959</v>
      </c>
      <c r="B592" s="6" t="s">
        <v>960</v>
      </c>
      <c r="C592" s="6" t="s">
        <v>961</v>
      </c>
      <c r="D592" s="6">
        <v>71.064871137902102</v>
      </c>
      <c r="E592" s="6">
        <v>1.51272319283332</v>
      </c>
      <c r="F592" s="6">
        <v>0.27396550327800101</v>
      </c>
      <c r="G592" s="6">
        <v>5.5215827348099298</v>
      </c>
      <c r="H592" s="6">
        <v>3.3595955498614303E-8</v>
      </c>
      <c r="I592" s="6">
        <v>2.2599916876016098E-6</v>
      </c>
    </row>
    <row r="593" spans="1:9" ht="15" x14ac:dyDescent="0.15">
      <c r="A593" s="6" t="s">
        <v>1675</v>
      </c>
      <c r="B593" s="6" t="s">
        <v>1676</v>
      </c>
      <c r="C593" s="6" t="s">
        <v>1677</v>
      </c>
      <c r="D593" s="6">
        <v>83.974634890070107</v>
      </c>
      <c r="E593" s="6">
        <v>0.73483726380168202</v>
      </c>
      <c r="F593" s="6">
        <v>0.24552359908608801</v>
      </c>
      <c r="G593" s="6">
        <v>2.9929394426318501</v>
      </c>
      <c r="H593" s="6">
        <v>2.7630456820000198E-3</v>
      </c>
      <c r="I593" s="6">
        <v>2.81563655622649E-2</v>
      </c>
    </row>
    <row r="594" spans="1:9" ht="15" x14ac:dyDescent="0.15">
      <c r="A594" s="6" t="s">
        <v>628</v>
      </c>
      <c r="B594" s="6" t="s">
        <v>629</v>
      </c>
      <c r="C594" s="6" t="s">
        <v>630</v>
      </c>
      <c r="D594" s="6">
        <v>163.54058321465101</v>
      </c>
      <c r="E594" s="6">
        <v>0.88733363559510703</v>
      </c>
      <c r="F594" s="6">
        <v>0.188877848008532</v>
      </c>
      <c r="G594" s="6">
        <v>4.6979232607257604</v>
      </c>
      <c r="H594" s="6">
        <v>2.6282013607909699E-6</v>
      </c>
      <c r="I594" s="6">
        <v>1.05332849342869E-4</v>
      </c>
    </row>
    <row r="595" spans="1:9" ht="15" x14ac:dyDescent="0.15">
      <c r="A595" s="6" t="s">
        <v>962</v>
      </c>
      <c r="B595" s="6" t="s">
        <v>963</v>
      </c>
      <c r="C595" s="6" t="s">
        <v>964</v>
      </c>
      <c r="D595" s="6">
        <v>86.663632621665897</v>
      </c>
      <c r="E595" s="6">
        <v>1.29662029161565</v>
      </c>
      <c r="F595" s="6">
        <v>0.27345311644363202</v>
      </c>
      <c r="G595" s="6">
        <v>4.7416548345790499</v>
      </c>
      <c r="H595" s="6">
        <v>2.1197955784428702E-6</v>
      </c>
      <c r="I595" s="6">
        <v>8.7660826198655806E-5</v>
      </c>
    </row>
    <row r="596" spans="1:9" ht="15" x14ac:dyDescent="0.15">
      <c r="A596" s="6" t="s">
        <v>2996</v>
      </c>
      <c r="B596" s="6" t="s">
        <v>2997</v>
      </c>
      <c r="C596" s="6" t="s">
        <v>2998</v>
      </c>
      <c r="D596" s="6">
        <v>495.42427742549199</v>
      </c>
      <c r="E596" s="6">
        <v>0.899571214511104</v>
      </c>
      <c r="F596" s="6">
        <v>0.219681200825115</v>
      </c>
      <c r="G596" s="6">
        <v>4.09489392416077</v>
      </c>
      <c r="H596" s="6">
        <v>4.2236171964537601E-5</v>
      </c>
      <c r="I596" s="6">
        <v>1.0760852564091899E-3</v>
      </c>
    </row>
    <row r="597" spans="1:9" ht="15" x14ac:dyDescent="0.15">
      <c r="A597" s="6" t="s">
        <v>2999</v>
      </c>
      <c r="B597" s="6" t="s">
        <v>3000</v>
      </c>
      <c r="C597" s="6" t="s">
        <v>3001</v>
      </c>
      <c r="D597" s="6">
        <v>19.617988656765998</v>
      </c>
      <c r="E597" s="6">
        <v>1.56479092437302</v>
      </c>
      <c r="F597" s="6">
        <v>0.51543348341315998</v>
      </c>
      <c r="G597" s="6">
        <v>3.0358736378767901</v>
      </c>
      <c r="H597" s="6">
        <v>2.3983985598790502E-3</v>
      </c>
      <c r="I597" s="6">
        <v>2.5282520771261401E-2</v>
      </c>
    </row>
    <row r="598" spans="1:9" ht="15" x14ac:dyDescent="0.15">
      <c r="A598" s="6" t="s">
        <v>3002</v>
      </c>
      <c r="B598" s="6" t="s">
        <v>3003</v>
      </c>
      <c r="C598" s="6" t="s">
        <v>3004</v>
      </c>
      <c r="D598" s="6">
        <v>47.986179746053999</v>
      </c>
      <c r="E598" s="6">
        <v>0.84354925228347699</v>
      </c>
      <c r="F598" s="6">
        <v>0.28475280479752102</v>
      </c>
      <c r="G598" s="6">
        <v>2.9623913726970899</v>
      </c>
      <c r="H598" s="6">
        <v>3.0525949973572298E-3</v>
      </c>
      <c r="I598" s="6">
        <v>3.02539001584726E-2</v>
      </c>
    </row>
    <row r="599" spans="1:9" ht="15" x14ac:dyDescent="0.15">
      <c r="A599" s="6" t="s">
        <v>3005</v>
      </c>
      <c r="B599" s="6" t="s">
        <v>3006</v>
      </c>
      <c r="C599" s="6" t="s">
        <v>3007</v>
      </c>
      <c r="D599" s="6">
        <v>160.67390052433299</v>
      </c>
      <c r="E599" s="6">
        <v>0.88385608265510696</v>
      </c>
      <c r="F599" s="6">
        <v>0.24620772539477301</v>
      </c>
      <c r="G599" s="6">
        <v>3.58987956709286</v>
      </c>
      <c r="H599" s="6">
        <v>3.3083077565780101E-4</v>
      </c>
      <c r="I599" s="6">
        <v>5.6704568420856E-3</v>
      </c>
    </row>
    <row r="600" spans="1:9" ht="15" x14ac:dyDescent="0.15">
      <c r="A600" s="6" t="s">
        <v>3008</v>
      </c>
      <c r="B600" s="6" t="s">
        <v>3009</v>
      </c>
      <c r="C600" s="6" t="s">
        <v>3010</v>
      </c>
      <c r="D600" s="6">
        <v>145.898938917392</v>
      </c>
      <c r="E600" s="6">
        <v>0.76795236990923299</v>
      </c>
      <c r="F600" s="6">
        <v>0.213198835147308</v>
      </c>
      <c r="G600" s="6">
        <v>3.6020476818207001</v>
      </c>
      <c r="H600" s="6">
        <v>3.1572043502465201E-4</v>
      </c>
      <c r="I600" s="6">
        <v>5.4813685653225001E-3</v>
      </c>
    </row>
    <row r="601" spans="1:9" ht="15" x14ac:dyDescent="0.15">
      <c r="A601" s="6" t="s">
        <v>3011</v>
      </c>
      <c r="B601" s="6" t="s">
        <v>3012</v>
      </c>
      <c r="C601" s="6" t="s">
        <v>3013</v>
      </c>
      <c r="D601" s="6">
        <v>158.77771271676301</v>
      </c>
      <c r="E601" s="6">
        <v>0.76133467933675902</v>
      </c>
      <c r="F601" s="6">
        <v>0.180539263268161</v>
      </c>
      <c r="G601" s="6">
        <v>4.2170033573579202</v>
      </c>
      <c r="H601" s="6">
        <v>2.47570290605648E-5</v>
      </c>
      <c r="I601" s="6">
        <v>7.0822889159585702E-4</v>
      </c>
    </row>
    <row r="602" spans="1:9" ht="15" x14ac:dyDescent="0.15">
      <c r="A602" s="6" t="s">
        <v>3014</v>
      </c>
      <c r="B602" s="6" t="s">
        <v>3015</v>
      </c>
      <c r="C602" s="6" t="s">
        <v>3016</v>
      </c>
      <c r="D602" s="6">
        <v>56.064389050418399</v>
      </c>
      <c r="E602" s="6">
        <v>0.99441405415071404</v>
      </c>
      <c r="F602" s="6">
        <v>0.29786975078713401</v>
      </c>
      <c r="G602" s="6">
        <v>3.3384190624356198</v>
      </c>
      <c r="H602" s="6">
        <v>8.4256572691393397E-4</v>
      </c>
      <c r="I602" s="6">
        <v>1.1575549619394099E-2</v>
      </c>
    </row>
    <row r="603" spans="1:9" ht="15" x14ac:dyDescent="0.15">
      <c r="A603" s="6" t="s">
        <v>3017</v>
      </c>
      <c r="B603" s="6" t="s">
        <v>3018</v>
      </c>
      <c r="C603" s="6" t="s">
        <v>3019</v>
      </c>
      <c r="D603" s="6">
        <v>1256.35294958386</v>
      </c>
      <c r="E603" s="6">
        <v>0.88068539536715496</v>
      </c>
      <c r="F603" s="6">
        <v>0.10182719351732</v>
      </c>
      <c r="G603" s="6">
        <v>8.6488232165345504</v>
      </c>
      <c r="H603" s="6">
        <v>5.2033194832146496E-18</v>
      </c>
      <c r="I603" s="6">
        <v>1.62607027090637E-15</v>
      </c>
    </row>
    <row r="604" spans="1:9" ht="15" x14ac:dyDescent="0.15">
      <c r="A604" s="6" t="s">
        <v>3020</v>
      </c>
      <c r="B604" s="6" t="s">
        <v>3021</v>
      </c>
      <c r="C604" s="6" t="s">
        <v>3022</v>
      </c>
      <c r="D604" s="6">
        <v>11.578969519296001</v>
      </c>
      <c r="E604" s="6">
        <v>1.7223917129650801</v>
      </c>
      <c r="F604" s="6">
        <v>0.62590855320556105</v>
      </c>
      <c r="G604" s="6">
        <v>2.7518264515542001</v>
      </c>
      <c r="H604" s="6">
        <v>5.9263918687590999E-3</v>
      </c>
      <c r="I604" s="6">
        <v>4.9379265088060897E-2</v>
      </c>
    </row>
    <row r="605" spans="1:9" ht="15" x14ac:dyDescent="0.15">
      <c r="A605" s="6" t="s">
        <v>3023</v>
      </c>
      <c r="B605" s="6" t="s">
        <v>3024</v>
      </c>
      <c r="C605" s="6" t="s">
        <v>3025</v>
      </c>
      <c r="D605" s="6">
        <v>134.61862770023501</v>
      </c>
      <c r="E605" s="6">
        <v>0.69312430613435705</v>
      </c>
      <c r="F605" s="6">
        <v>0.21318474376307001</v>
      </c>
      <c r="G605" s="6">
        <v>3.25128474908451</v>
      </c>
      <c r="H605" s="6">
        <v>1.1488473204060801E-3</v>
      </c>
      <c r="I605" s="6">
        <v>1.46577481375635E-2</v>
      </c>
    </row>
    <row r="606" spans="1:9" ht="15" x14ac:dyDescent="0.15">
      <c r="A606" s="6" t="s">
        <v>1690</v>
      </c>
      <c r="B606" s="6" t="s">
        <v>1691</v>
      </c>
      <c r="C606" s="6" t="s">
        <v>1692</v>
      </c>
      <c r="D606" s="6">
        <v>17.396442444997799</v>
      </c>
      <c r="E606" s="6">
        <v>1.8297692334139499</v>
      </c>
      <c r="F606" s="6">
        <v>0.54655304802958904</v>
      </c>
      <c r="G606" s="6">
        <v>3.3478346521175899</v>
      </c>
      <c r="H606" s="6">
        <v>8.1445588623492101E-4</v>
      </c>
      <c r="I606" s="6">
        <v>1.12835504598023E-2</v>
      </c>
    </row>
    <row r="607" spans="1:9" ht="15" x14ac:dyDescent="0.15">
      <c r="A607" s="6" t="s">
        <v>646</v>
      </c>
      <c r="B607" s="6" t="s">
        <v>647</v>
      </c>
      <c r="C607" s="6" t="s">
        <v>648</v>
      </c>
      <c r="D607" s="6">
        <v>125.29758415275001</v>
      </c>
      <c r="E607" s="6">
        <v>0.69927401420584401</v>
      </c>
      <c r="F607" s="6">
        <v>0.209399594687083</v>
      </c>
      <c r="G607" s="6">
        <v>3.3394239146012099</v>
      </c>
      <c r="H607" s="6">
        <v>8.3952344935528497E-4</v>
      </c>
      <c r="I607" s="6">
        <v>1.15466044109656E-2</v>
      </c>
    </row>
    <row r="608" spans="1:9" ht="15" x14ac:dyDescent="0.15">
      <c r="A608" s="6" t="s">
        <v>3026</v>
      </c>
      <c r="B608" s="6" t="s">
        <v>3027</v>
      </c>
      <c r="C608" s="6" t="s">
        <v>3028</v>
      </c>
      <c r="D608" s="6">
        <v>81.2848614192702</v>
      </c>
      <c r="E608" s="6">
        <v>0.86342335149151295</v>
      </c>
      <c r="F608" s="6">
        <v>0.22347077636767099</v>
      </c>
      <c r="G608" s="6">
        <v>3.8636969250553901</v>
      </c>
      <c r="H608" s="6">
        <v>1.11683777975251E-4</v>
      </c>
      <c r="I608" s="6">
        <v>2.4144037746523599E-3</v>
      </c>
    </row>
    <row r="609" spans="1:9" ht="15" x14ac:dyDescent="0.15">
      <c r="A609" s="6" t="s">
        <v>3029</v>
      </c>
      <c r="B609" s="6" t="s">
        <v>3030</v>
      </c>
      <c r="C609" s="6" t="s">
        <v>3031</v>
      </c>
      <c r="D609" s="6">
        <v>500.96127489011701</v>
      </c>
      <c r="E609" s="6">
        <v>0.63400289519245101</v>
      </c>
      <c r="F609" s="6">
        <v>0.11595816551428199</v>
      </c>
      <c r="G609" s="6">
        <v>5.4675140157711599</v>
      </c>
      <c r="H609" s="6">
        <v>4.5639113111722702E-8</v>
      </c>
      <c r="I609" s="6">
        <v>2.9966447460165198E-6</v>
      </c>
    </row>
    <row r="610" spans="1:9" ht="15" x14ac:dyDescent="0.15">
      <c r="A610" s="6" t="s">
        <v>965</v>
      </c>
      <c r="B610" s="6" t="s">
        <v>966</v>
      </c>
      <c r="C610" s="6"/>
      <c r="D610" s="6">
        <v>12.481845104300801</v>
      </c>
      <c r="E610" s="6">
        <v>2.9099269571848199</v>
      </c>
      <c r="F610" s="6">
        <v>0.84350591137717401</v>
      </c>
      <c r="G610" s="6">
        <v>3.4498003131167598</v>
      </c>
      <c r="H610" s="6">
        <v>5.6100135880863904E-4</v>
      </c>
      <c r="I610" s="6">
        <v>8.5230778746262694E-3</v>
      </c>
    </row>
    <row r="611" spans="1:9" ht="15" x14ac:dyDescent="0.15">
      <c r="A611" s="6" t="s">
        <v>3032</v>
      </c>
      <c r="B611" s="6" t="s">
        <v>3033</v>
      </c>
      <c r="C611" s="6" t="s">
        <v>3034</v>
      </c>
      <c r="D611" s="6">
        <v>7.4290199793602598</v>
      </c>
      <c r="E611" s="6">
        <v>3.07907325827584</v>
      </c>
      <c r="F611" s="6">
        <v>0.87961533849579898</v>
      </c>
      <c r="G611" s="6">
        <v>3.5004769966168001</v>
      </c>
      <c r="H611" s="6">
        <v>4.6442631928216802E-4</v>
      </c>
      <c r="I611" s="6">
        <v>7.3877300067256204E-3</v>
      </c>
    </row>
    <row r="612" spans="1:9" ht="15" x14ac:dyDescent="0.15">
      <c r="A612" s="6" t="s">
        <v>967</v>
      </c>
      <c r="B612" s="6" t="s">
        <v>968</v>
      </c>
      <c r="C612" s="6" t="s">
        <v>969</v>
      </c>
      <c r="D612" s="6">
        <v>76.162992064311894</v>
      </c>
      <c r="E612" s="6">
        <v>1.52020840665682</v>
      </c>
      <c r="F612" s="6">
        <v>0.24278585082909401</v>
      </c>
      <c r="G612" s="6">
        <v>6.2615197774723299</v>
      </c>
      <c r="H612" s="6">
        <v>3.81243454312996E-10</v>
      </c>
      <c r="I612" s="6">
        <v>3.88931338846249E-8</v>
      </c>
    </row>
    <row r="613" spans="1:9" ht="15" x14ac:dyDescent="0.15">
      <c r="A613" s="6" t="s">
        <v>3035</v>
      </c>
      <c r="B613" s="6" t="s">
        <v>3036</v>
      </c>
      <c r="C613" s="6" t="s">
        <v>3037</v>
      </c>
      <c r="D613" s="6">
        <v>277.31184051302199</v>
      </c>
      <c r="E613" s="6">
        <v>0.721131744450765</v>
      </c>
      <c r="F613" s="6">
        <v>0.17586608576433299</v>
      </c>
      <c r="G613" s="6">
        <v>4.1004593996429</v>
      </c>
      <c r="H613" s="6">
        <v>4.1233077470477898E-5</v>
      </c>
      <c r="I613" s="6">
        <v>1.0537911144836E-3</v>
      </c>
    </row>
    <row r="614" spans="1:9" ht="15" x14ac:dyDescent="0.15">
      <c r="A614" s="6" t="s">
        <v>660</v>
      </c>
      <c r="B614" s="6" t="s">
        <v>661</v>
      </c>
      <c r="C614" s="6" t="s">
        <v>662</v>
      </c>
      <c r="D614" s="6">
        <v>126.51500634209501</v>
      </c>
      <c r="E614" s="6">
        <v>0.64854839178904899</v>
      </c>
      <c r="F614" s="6">
        <v>0.23329751009927499</v>
      </c>
      <c r="G614" s="6">
        <v>2.7799199036160802</v>
      </c>
      <c r="H614" s="6">
        <v>5.4372307583562896E-3</v>
      </c>
      <c r="I614" s="6">
        <v>4.6463950488854301E-2</v>
      </c>
    </row>
    <row r="615" spans="1:9" ht="15" x14ac:dyDescent="0.15">
      <c r="A615" s="6" t="s">
        <v>970</v>
      </c>
      <c r="B615" s="6" t="s">
        <v>971</v>
      </c>
      <c r="C615" s="6" t="s">
        <v>972</v>
      </c>
      <c r="D615" s="6">
        <v>188.11671893622</v>
      </c>
      <c r="E615" s="6">
        <v>1.0121337224343601</v>
      </c>
      <c r="F615" s="6">
        <v>0.23330980028572301</v>
      </c>
      <c r="G615" s="6">
        <v>4.3381534817433796</v>
      </c>
      <c r="H615" s="6">
        <v>1.4368480387139E-5</v>
      </c>
      <c r="I615" s="6">
        <v>4.4959321140391301E-4</v>
      </c>
    </row>
    <row r="616" spans="1:9" ht="15" x14ac:dyDescent="0.15">
      <c r="A616" s="6" t="s">
        <v>3038</v>
      </c>
      <c r="B616" s="6" t="s">
        <v>3039</v>
      </c>
      <c r="C616" s="6" t="s">
        <v>3040</v>
      </c>
      <c r="D616" s="6">
        <v>67.851518179031203</v>
      </c>
      <c r="E616" s="6">
        <v>0.99686179869443803</v>
      </c>
      <c r="F616" s="6">
        <v>0.33356947193839098</v>
      </c>
      <c r="G616" s="6">
        <v>2.9884683178637999</v>
      </c>
      <c r="H616" s="6">
        <v>2.8037956761797502E-3</v>
      </c>
      <c r="I616" s="6">
        <v>2.8415479332317601E-2</v>
      </c>
    </row>
    <row r="617" spans="1:9" ht="15" x14ac:dyDescent="0.15">
      <c r="A617" s="6" t="s">
        <v>973</v>
      </c>
      <c r="B617" s="6" t="s">
        <v>974</v>
      </c>
      <c r="C617" s="6" t="s">
        <v>975</v>
      </c>
      <c r="D617" s="6">
        <v>90.014741190578604</v>
      </c>
      <c r="E617" s="6">
        <v>1.7280615578657399</v>
      </c>
      <c r="F617" s="6">
        <v>0.27516239135831</v>
      </c>
      <c r="G617" s="6">
        <v>6.2801516927344201</v>
      </c>
      <c r="H617" s="6">
        <v>3.3824284359436099E-10</v>
      </c>
      <c r="I617" s="6">
        <v>3.4793913844406598E-8</v>
      </c>
    </row>
    <row r="618" spans="1:9" ht="15" x14ac:dyDescent="0.15">
      <c r="A618" s="6" t="s">
        <v>976</v>
      </c>
      <c r="B618" s="6" t="s">
        <v>977</v>
      </c>
      <c r="C618" s="6"/>
      <c r="D618" s="6">
        <v>82.821411478882894</v>
      </c>
      <c r="E618" s="6">
        <v>1.4340315818056899</v>
      </c>
      <c r="F618" s="6">
        <v>0.25303285614453302</v>
      </c>
      <c r="G618" s="6">
        <v>5.6673730188879698</v>
      </c>
      <c r="H618" s="6">
        <v>1.45003440786108E-8</v>
      </c>
      <c r="I618" s="6">
        <v>1.04673828834136E-6</v>
      </c>
    </row>
    <row r="619" spans="1:9" ht="15" x14ac:dyDescent="0.15">
      <c r="A619" s="6" t="s">
        <v>978</v>
      </c>
      <c r="B619" s="6" t="s">
        <v>979</v>
      </c>
      <c r="C619" s="6" t="s">
        <v>980</v>
      </c>
      <c r="D619" s="6">
        <v>129.13306128605799</v>
      </c>
      <c r="E619" s="6">
        <v>1.1394705892166299</v>
      </c>
      <c r="F619" s="6">
        <v>0.191807835649734</v>
      </c>
      <c r="G619" s="6">
        <v>5.9406884257713504</v>
      </c>
      <c r="H619" s="6">
        <v>2.83827612651637E-9</v>
      </c>
      <c r="I619" s="6">
        <v>2.3672757098458199E-7</v>
      </c>
    </row>
    <row r="620" spans="1:9" ht="15" x14ac:dyDescent="0.15">
      <c r="A620" s="6" t="s">
        <v>981</v>
      </c>
      <c r="B620" s="6" t="s">
        <v>982</v>
      </c>
      <c r="C620" s="6" t="s">
        <v>983</v>
      </c>
      <c r="D620" s="6">
        <v>87.196435605037607</v>
      </c>
      <c r="E620" s="6">
        <v>3.5411921753730899</v>
      </c>
      <c r="F620" s="6">
        <v>0.37078278503857098</v>
      </c>
      <c r="G620" s="6">
        <v>9.5505841108689005</v>
      </c>
      <c r="H620" s="6">
        <v>1.2896707784372999E-21</v>
      </c>
      <c r="I620" s="6">
        <v>6.7743387612893803E-19</v>
      </c>
    </row>
    <row r="621" spans="1:9" ht="15" x14ac:dyDescent="0.15">
      <c r="A621" s="6" t="s">
        <v>3041</v>
      </c>
      <c r="B621" s="6" t="s">
        <v>3042</v>
      </c>
      <c r="C621" s="6" t="s">
        <v>3043</v>
      </c>
      <c r="D621" s="6">
        <v>6.7048633323491398</v>
      </c>
      <c r="E621" s="6">
        <v>3.1608375564556899</v>
      </c>
      <c r="F621" s="6">
        <v>0.99157735339571995</v>
      </c>
      <c r="G621" s="6">
        <v>3.18768631174482</v>
      </c>
      <c r="H621" s="6">
        <v>1.4341603041827401E-3</v>
      </c>
      <c r="I621" s="6">
        <v>1.7305253953892201E-2</v>
      </c>
    </row>
    <row r="622" spans="1:9" ht="15" x14ac:dyDescent="0.15">
      <c r="A622" s="6" t="s">
        <v>988</v>
      </c>
      <c r="B622" s="6" t="s">
        <v>989</v>
      </c>
      <c r="C622" s="6"/>
      <c r="D622" s="6">
        <v>23.8425409827693</v>
      </c>
      <c r="E622" s="6">
        <v>3.8189766596757702</v>
      </c>
      <c r="F622" s="6">
        <v>0.64582306142569201</v>
      </c>
      <c r="G622" s="6">
        <v>5.9133482338725498</v>
      </c>
      <c r="H622" s="6">
        <v>3.3522240276904598E-9</v>
      </c>
      <c r="I622" s="6">
        <v>2.74949192012034E-7</v>
      </c>
    </row>
    <row r="623" spans="1:9" ht="15" x14ac:dyDescent="0.15">
      <c r="A623" s="6" t="s">
        <v>3044</v>
      </c>
      <c r="B623" s="6" t="s">
        <v>3045</v>
      </c>
      <c r="C623" s="6" t="s">
        <v>3046</v>
      </c>
      <c r="D623" s="6">
        <v>569.39299128596201</v>
      </c>
      <c r="E623" s="6">
        <v>0.63198134020625296</v>
      </c>
      <c r="F623" s="6">
        <v>0.14574210321345801</v>
      </c>
      <c r="G623" s="6">
        <v>4.3362990259625596</v>
      </c>
      <c r="H623" s="6">
        <v>1.4490178956249999E-5</v>
      </c>
      <c r="I623" s="6">
        <v>4.5282726338215202E-4</v>
      </c>
    </row>
    <row r="624" spans="1:9" ht="15" x14ac:dyDescent="0.15">
      <c r="A624" s="6" t="s">
        <v>3047</v>
      </c>
      <c r="B624" s="6" t="s">
        <v>3048</v>
      </c>
      <c r="C624" s="6" t="s">
        <v>3049</v>
      </c>
      <c r="D624" s="6">
        <v>45.683060841591399</v>
      </c>
      <c r="E624" s="6">
        <v>0.97346238511046901</v>
      </c>
      <c r="F624" s="6">
        <v>0.32369747580265201</v>
      </c>
      <c r="G624" s="6">
        <v>3.0073215204926602</v>
      </c>
      <c r="H624" s="6">
        <v>2.6356084093062701E-3</v>
      </c>
      <c r="I624" s="6">
        <v>2.7134237034592699E-2</v>
      </c>
    </row>
    <row r="625" spans="1:9" ht="15" x14ac:dyDescent="0.15">
      <c r="A625" s="6" t="s">
        <v>3050</v>
      </c>
      <c r="B625" s="6" t="s">
        <v>3051</v>
      </c>
      <c r="C625" s="6" t="s">
        <v>3052</v>
      </c>
      <c r="D625" s="6">
        <v>621.54158289441602</v>
      </c>
      <c r="E625" s="6">
        <v>1.2890483174980301</v>
      </c>
      <c r="F625" s="6">
        <v>0.13095731257217799</v>
      </c>
      <c r="G625" s="6">
        <v>9.8432710031948005</v>
      </c>
      <c r="H625" s="6">
        <v>7.3288482024570494E-23</v>
      </c>
      <c r="I625" s="6">
        <v>4.7614369584805199E-20</v>
      </c>
    </row>
    <row r="626" spans="1:9" ht="15" x14ac:dyDescent="0.15">
      <c r="A626" s="6" t="s">
        <v>3053</v>
      </c>
      <c r="B626" s="6" t="s">
        <v>3054</v>
      </c>
      <c r="C626" s="6" t="s">
        <v>3055</v>
      </c>
      <c r="D626" s="6">
        <v>90.476377806222899</v>
      </c>
      <c r="E626" s="6">
        <v>1.14536533043442</v>
      </c>
      <c r="F626" s="6">
        <v>0.26346805059022699</v>
      </c>
      <c r="G626" s="6">
        <v>4.3472646033116602</v>
      </c>
      <c r="H626" s="6">
        <v>1.3784588477152999E-5</v>
      </c>
      <c r="I626" s="6">
        <v>4.3618933983301901E-4</v>
      </c>
    </row>
    <row r="627" spans="1:9" ht="15" x14ac:dyDescent="0.15">
      <c r="A627" s="6" t="s">
        <v>3056</v>
      </c>
      <c r="B627" s="6" t="s">
        <v>3057</v>
      </c>
      <c r="C627" s="6" t="s">
        <v>3058</v>
      </c>
      <c r="D627" s="6">
        <v>54.609779975289797</v>
      </c>
      <c r="E627" s="6">
        <v>1.8229652722133201</v>
      </c>
      <c r="F627" s="6">
        <v>0.30037478904245102</v>
      </c>
      <c r="G627" s="6">
        <v>6.0689689638223498</v>
      </c>
      <c r="H627" s="6">
        <v>1.2873401857965099E-9</v>
      </c>
      <c r="I627" s="6">
        <v>1.16417049475986E-7</v>
      </c>
    </row>
    <row r="628" spans="1:9" ht="15" x14ac:dyDescent="0.15">
      <c r="A628" s="6" t="s">
        <v>993</v>
      </c>
      <c r="B628" s="6" t="s">
        <v>994</v>
      </c>
      <c r="C628" s="6" t="s">
        <v>995</v>
      </c>
      <c r="D628" s="6">
        <v>14.566539564052</v>
      </c>
      <c r="E628" s="6">
        <v>6.8487902551391002</v>
      </c>
      <c r="F628" s="6">
        <v>1.27944760615158</v>
      </c>
      <c r="G628" s="6">
        <v>5.3529274838689096</v>
      </c>
      <c r="H628" s="6">
        <v>8.6542538037426297E-8</v>
      </c>
      <c r="I628" s="6">
        <v>5.2754621705382203E-6</v>
      </c>
    </row>
    <row r="629" spans="1:9" ht="15" x14ac:dyDescent="0.15">
      <c r="A629" s="6" t="s">
        <v>3059</v>
      </c>
      <c r="B629" s="6" t="s">
        <v>3060</v>
      </c>
      <c r="C629" s="6" t="s">
        <v>3061</v>
      </c>
      <c r="D629" s="6">
        <v>159.54987074767899</v>
      </c>
      <c r="E629" s="6">
        <v>0.59375821906687498</v>
      </c>
      <c r="F629" s="6">
        <v>0.19169939710053899</v>
      </c>
      <c r="G629" s="6">
        <v>3.0973400440872001</v>
      </c>
      <c r="H629" s="6">
        <v>1.9526574457088899E-3</v>
      </c>
      <c r="I629" s="6">
        <v>2.1773806241942702E-2</v>
      </c>
    </row>
    <row r="630" spans="1:9" ht="15" x14ac:dyDescent="0.15">
      <c r="A630" s="6" t="s">
        <v>998</v>
      </c>
      <c r="B630" s="6" t="s">
        <v>999</v>
      </c>
      <c r="C630" s="6" t="s">
        <v>1000</v>
      </c>
      <c r="D630" s="6">
        <v>30.575595566750501</v>
      </c>
      <c r="E630" s="6">
        <v>1.2092080063442501</v>
      </c>
      <c r="F630" s="6">
        <v>0.41540834671041599</v>
      </c>
      <c r="G630" s="6">
        <v>2.9108900096010699</v>
      </c>
      <c r="H630" s="6">
        <v>3.6040086325141098E-3</v>
      </c>
      <c r="I630" s="6">
        <v>3.4327069876353498E-2</v>
      </c>
    </row>
    <row r="631" spans="1:9" ht="15" x14ac:dyDescent="0.15">
      <c r="A631" s="6" t="s">
        <v>1001</v>
      </c>
      <c r="B631" s="6" t="s">
        <v>1002</v>
      </c>
      <c r="C631" s="6" t="s">
        <v>1003</v>
      </c>
      <c r="D631" s="6">
        <v>161.56693458319299</v>
      </c>
      <c r="E631" s="6">
        <v>3.0206943620033702</v>
      </c>
      <c r="F631" s="6">
        <v>0.27078773377857301</v>
      </c>
      <c r="G631" s="6">
        <v>11.155211204926401</v>
      </c>
      <c r="H631" s="6">
        <v>6.7532263989536596E-29</v>
      </c>
      <c r="I631" s="6">
        <v>7.9392215874937104E-26</v>
      </c>
    </row>
    <row r="632" spans="1:9" ht="15" x14ac:dyDescent="0.15">
      <c r="A632" s="6" t="s">
        <v>1730</v>
      </c>
      <c r="B632" s="6" t="s">
        <v>1731</v>
      </c>
      <c r="C632" s="6" t="s">
        <v>1732</v>
      </c>
      <c r="D632" s="6">
        <v>58.546567851229703</v>
      </c>
      <c r="E632" s="6">
        <v>9.8324883154625802</v>
      </c>
      <c r="F632" s="6">
        <v>1.20520503636076</v>
      </c>
      <c r="G632" s="6">
        <v>8.1583531588557108</v>
      </c>
      <c r="H632" s="6">
        <v>3.3962327604148201E-16</v>
      </c>
      <c r="I632" s="6">
        <v>8.9198079137362898E-14</v>
      </c>
    </row>
    <row r="633" spans="1:9" ht="15" x14ac:dyDescent="0.15">
      <c r="A633" s="6" t="s">
        <v>3062</v>
      </c>
      <c r="B633" s="6" t="s">
        <v>3063</v>
      </c>
      <c r="C633" s="6"/>
      <c r="D633" s="6">
        <v>188.014755562696</v>
      </c>
      <c r="E633" s="6">
        <v>0.66363420709093102</v>
      </c>
      <c r="F633" s="6">
        <v>0.18283535440115301</v>
      </c>
      <c r="G633" s="6">
        <v>3.6296820670408998</v>
      </c>
      <c r="H633" s="6">
        <v>2.8377051989191899E-4</v>
      </c>
      <c r="I633" s="6">
        <v>5.0509924982636697E-3</v>
      </c>
    </row>
    <row r="634" spans="1:9" ht="15" x14ac:dyDescent="0.15">
      <c r="A634" s="6" t="s">
        <v>3064</v>
      </c>
      <c r="B634" s="6" t="s">
        <v>3065</v>
      </c>
      <c r="C634" s="6" t="s">
        <v>3066</v>
      </c>
      <c r="D634" s="6">
        <v>135.182381062492</v>
      </c>
      <c r="E634" s="6">
        <v>1.02850613480086</v>
      </c>
      <c r="F634" s="6">
        <v>0.26203103515280102</v>
      </c>
      <c r="G634" s="6">
        <v>3.9251309838206399</v>
      </c>
      <c r="H634" s="6">
        <v>8.6682558050045906E-5</v>
      </c>
      <c r="I634" s="6">
        <v>1.9561416756302902E-3</v>
      </c>
    </row>
    <row r="635" spans="1:9" ht="15" x14ac:dyDescent="0.15">
      <c r="A635" s="6" t="s">
        <v>1012</v>
      </c>
      <c r="B635" s="6" t="s">
        <v>1013</v>
      </c>
      <c r="C635" s="6"/>
      <c r="D635" s="6">
        <v>39.6779612692767</v>
      </c>
      <c r="E635" s="6">
        <v>1.4653504941209601</v>
      </c>
      <c r="F635" s="6">
        <v>0.44487689417639398</v>
      </c>
      <c r="G635" s="6">
        <v>3.2938336724225401</v>
      </c>
      <c r="H635" s="6">
        <v>9.8830961463645495E-4</v>
      </c>
      <c r="I635" s="6">
        <v>1.30617707527542E-2</v>
      </c>
    </row>
    <row r="636" spans="1:9" ht="15" x14ac:dyDescent="0.15">
      <c r="A636" s="6" t="s">
        <v>3067</v>
      </c>
      <c r="B636" s="6" t="s">
        <v>3068</v>
      </c>
      <c r="C636" s="6" t="s">
        <v>3069</v>
      </c>
      <c r="D636" s="6">
        <v>526.14108881823097</v>
      </c>
      <c r="E636" s="6">
        <v>0.85280405327283304</v>
      </c>
      <c r="F636" s="6">
        <v>0.16261509413476</v>
      </c>
      <c r="G636" s="6">
        <v>5.2443105470031401</v>
      </c>
      <c r="H636" s="6">
        <v>1.5686779653552401E-7</v>
      </c>
      <c r="I636" s="6">
        <v>8.9233920757350807E-6</v>
      </c>
    </row>
    <row r="637" spans="1:9" ht="15" x14ac:dyDescent="0.15">
      <c r="A637" s="6" t="s">
        <v>3070</v>
      </c>
      <c r="B637" s="6" t="s">
        <v>3071</v>
      </c>
      <c r="C637" s="6" t="s">
        <v>3072</v>
      </c>
      <c r="D637" s="6">
        <v>55.231888287137799</v>
      </c>
      <c r="E637" s="6">
        <v>0.971536022248916</v>
      </c>
      <c r="F637" s="6">
        <v>0.34040191837733302</v>
      </c>
      <c r="G637" s="6">
        <v>2.8540850382986802</v>
      </c>
      <c r="H637" s="6">
        <v>4.31609763476114E-3</v>
      </c>
      <c r="I637" s="6">
        <v>3.9291006401452597E-2</v>
      </c>
    </row>
    <row r="638" spans="1:9" ht="15" x14ac:dyDescent="0.15">
      <c r="A638" s="6" t="s">
        <v>691</v>
      </c>
      <c r="B638" s="6" t="s">
        <v>692</v>
      </c>
      <c r="C638" s="6" t="s">
        <v>693</v>
      </c>
      <c r="D638" s="6">
        <v>56.853636706890597</v>
      </c>
      <c r="E638" s="6">
        <v>0.87954294000764899</v>
      </c>
      <c r="F638" s="6">
        <v>0.29173095951351802</v>
      </c>
      <c r="G638" s="6">
        <v>3.0149112095416601</v>
      </c>
      <c r="H638" s="6">
        <v>2.57054495408054E-3</v>
      </c>
      <c r="I638" s="6">
        <v>2.6629099353968299E-2</v>
      </c>
    </row>
    <row r="639" spans="1:9" ht="15" x14ac:dyDescent="0.15">
      <c r="A639" s="6" t="s">
        <v>3073</v>
      </c>
      <c r="B639" s="6" t="s">
        <v>3074</v>
      </c>
      <c r="C639" s="6" t="s">
        <v>3075</v>
      </c>
      <c r="D639" s="6">
        <v>2715.5603854577898</v>
      </c>
      <c r="E639" s="6">
        <v>0.736921333014391</v>
      </c>
      <c r="F639" s="6">
        <v>9.3100419084639396E-2</v>
      </c>
      <c r="G639" s="6">
        <v>7.9153385157637297</v>
      </c>
      <c r="H639" s="6">
        <v>2.46581253776144E-15</v>
      </c>
      <c r="I639" s="6">
        <v>5.8534596088706103E-13</v>
      </c>
    </row>
    <row r="640" spans="1:9" ht="15" x14ac:dyDescent="0.15">
      <c r="A640" s="6" t="s">
        <v>3076</v>
      </c>
      <c r="B640" s="6" t="s">
        <v>3077</v>
      </c>
      <c r="C640" s="6" t="s">
        <v>3078</v>
      </c>
      <c r="D640" s="6">
        <v>14.778827664492001</v>
      </c>
      <c r="E640" s="6">
        <v>1.64341741627437</v>
      </c>
      <c r="F640" s="6">
        <v>0.55561516334799999</v>
      </c>
      <c r="G640" s="6">
        <v>2.9578339913754998</v>
      </c>
      <c r="H640" s="6">
        <v>3.0980892173899399E-3</v>
      </c>
      <c r="I640" s="6">
        <v>3.0567391748626799E-2</v>
      </c>
    </row>
    <row r="641" spans="1:9" ht="15" x14ac:dyDescent="0.15">
      <c r="A641" s="6" t="s">
        <v>3079</v>
      </c>
      <c r="B641" s="6" t="s">
        <v>3080</v>
      </c>
      <c r="C641" s="6" t="s">
        <v>3081</v>
      </c>
      <c r="D641" s="6">
        <v>369.56094920238297</v>
      </c>
      <c r="E641" s="6">
        <v>0.63294146311054</v>
      </c>
      <c r="F641" s="6">
        <v>0.17725750369632001</v>
      </c>
      <c r="G641" s="6">
        <v>3.5707456661180501</v>
      </c>
      <c r="H641" s="6">
        <v>3.55966413374741E-4</v>
      </c>
      <c r="I641" s="6">
        <v>6.00279973592595E-3</v>
      </c>
    </row>
    <row r="642" spans="1:9" ht="15" x14ac:dyDescent="0.15">
      <c r="A642" s="6" t="s">
        <v>711</v>
      </c>
      <c r="B642" s="6" t="s">
        <v>712</v>
      </c>
      <c r="C642" s="6" t="s">
        <v>713</v>
      </c>
      <c r="D642" s="6">
        <v>575.57962540072401</v>
      </c>
      <c r="E642" s="6">
        <v>0.59984111941672302</v>
      </c>
      <c r="F642" s="6">
        <v>0.14939515972567899</v>
      </c>
      <c r="G642" s="6">
        <v>4.01513088187167</v>
      </c>
      <c r="H642" s="6">
        <v>5.9412815371843102E-5</v>
      </c>
      <c r="I642" s="6">
        <v>1.4226804906887101E-3</v>
      </c>
    </row>
    <row r="643" spans="1:9" ht="15" x14ac:dyDescent="0.15">
      <c r="A643" s="6" t="s">
        <v>3082</v>
      </c>
      <c r="B643" s="6" t="s">
        <v>3083</v>
      </c>
      <c r="C643" s="6" t="s">
        <v>3084</v>
      </c>
      <c r="D643" s="6">
        <v>16.4551345774771</v>
      </c>
      <c r="E643" s="6">
        <v>1.7762964872146201</v>
      </c>
      <c r="F643" s="6">
        <v>0.52626157838548604</v>
      </c>
      <c r="G643" s="6">
        <v>3.3753109863427802</v>
      </c>
      <c r="H643" s="6">
        <v>7.3732320685057E-4</v>
      </c>
      <c r="I643" s="6">
        <v>1.0502024063208999E-2</v>
      </c>
    </row>
    <row r="644" spans="1:9" ht="15" x14ac:dyDescent="0.15">
      <c r="A644" s="6" t="s">
        <v>3085</v>
      </c>
      <c r="B644" s="6" t="s">
        <v>3086</v>
      </c>
      <c r="C644" s="6" t="s">
        <v>3087</v>
      </c>
      <c r="D644" s="6">
        <v>154.11393010296899</v>
      </c>
      <c r="E644" s="6">
        <v>1.1306534331765199</v>
      </c>
      <c r="F644" s="6">
        <v>0.27101506042880502</v>
      </c>
      <c r="G644" s="6">
        <v>4.1719210415376304</v>
      </c>
      <c r="H644" s="6">
        <v>3.0204231031820801E-5</v>
      </c>
      <c r="I644" s="6">
        <v>8.3503029755161503E-4</v>
      </c>
    </row>
    <row r="645" spans="1:9" ht="15" x14ac:dyDescent="0.15">
      <c r="A645" s="6" t="s">
        <v>3088</v>
      </c>
      <c r="B645" s="6" t="s">
        <v>3089</v>
      </c>
      <c r="C645" s="6"/>
      <c r="D645" s="6">
        <v>19.701365407650201</v>
      </c>
      <c r="E645" s="6">
        <v>1.8881462615142901</v>
      </c>
      <c r="F645" s="6">
        <v>0.50987047335764302</v>
      </c>
      <c r="G645" s="6">
        <v>3.7031880843781901</v>
      </c>
      <c r="H645" s="6">
        <v>2.1290691262803099E-4</v>
      </c>
      <c r="I645" s="6">
        <v>3.9941077955629404E-3</v>
      </c>
    </row>
    <row r="646" spans="1:9" ht="15" x14ac:dyDescent="0.15">
      <c r="A646" s="6" t="s">
        <v>718</v>
      </c>
      <c r="B646" s="6" t="s">
        <v>719</v>
      </c>
      <c r="C646" s="6" t="s">
        <v>720</v>
      </c>
      <c r="D646" s="6">
        <v>163.44417023521501</v>
      </c>
      <c r="E646" s="6">
        <v>0.78330313094974202</v>
      </c>
      <c r="F646" s="6">
        <v>0.22446259927110501</v>
      </c>
      <c r="G646" s="6">
        <v>3.4896821719669799</v>
      </c>
      <c r="H646" s="6">
        <v>4.8359532234872098E-4</v>
      </c>
      <c r="I646" s="6">
        <v>7.6238833449203203E-3</v>
      </c>
    </row>
    <row r="647" spans="1:9" ht="15" x14ac:dyDescent="0.15">
      <c r="A647" s="6" t="s">
        <v>1018</v>
      </c>
      <c r="B647" s="6" t="s">
        <v>1019</v>
      </c>
      <c r="C647" s="6" t="s">
        <v>1020</v>
      </c>
      <c r="D647" s="6">
        <v>127.7465102967</v>
      </c>
      <c r="E647" s="6">
        <v>1.2088403267029399</v>
      </c>
      <c r="F647" s="6">
        <v>0.217036987126766</v>
      </c>
      <c r="G647" s="6">
        <v>5.5697434004503696</v>
      </c>
      <c r="H647" s="6">
        <v>2.5511477055572798E-8</v>
      </c>
      <c r="I647" s="6">
        <v>1.74467408739053E-6</v>
      </c>
    </row>
    <row r="648" spans="1:9" ht="15" x14ac:dyDescent="0.15">
      <c r="A648" s="6" t="s">
        <v>1024</v>
      </c>
      <c r="B648" s="6" t="s">
        <v>1025</v>
      </c>
      <c r="C648" s="6" t="s">
        <v>1026</v>
      </c>
      <c r="D648" s="6">
        <v>147.577022930487</v>
      </c>
      <c r="E648" s="6">
        <v>1.6675716779935199</v>
      </c>
      <c r="F648" s="6">
        <v>0.25983300561101402</v>
      </c>
      <c r="G648" s="6">
        <v>6.4178593249618903</v>
      </c>
      <c r="H648" s="6">
        <v>1.3820387115638601E-10</v>
      </c>
      <c r="I648" s="6">
        <v>1.5164342982706101E-8</v>
      </c>
    </row>
    <row r="649" spans="1:9" ht="15" x14ac:dyDescent="0.15">
      <c r="A649" s="6" t="s">
        <v>3090</v>
      </c>
      <c r="B649" s="6" t="s">
        <v>3091</v>
      </c>
      <c r="C649" s="6"/>
      <c r="D649" s="6">
        <v>97.414283448663795</v>
      </c>
      <c r="E649" s="6">
        <v>1.0807700552742401</v>
      </c>
      <c r="F649" s="6">
        <v>0.26577393489615497</v>
      </c>
      <c r="G649" s="6">
        <v>4.0665013132176497</v>
      </c>
      <c r="H649" s="6">
        <v>4.7724216447403897E-5</v>
      </c>
      <c r="I649" s="6">
        <v>1.1912337694396E-3</v>
      </c>
    </row>
    <row r="650" spans="1:9" ht="15" x14ac:dyDescent="0.15">
      <c r="A650" s="6" t="s">
        <v>3092</v>
      </c>
      <c r="B650" s="6" t="s">
        <v>3093</v>
      </c>
      <c r="C650" s="6"/>
      <c r="D650" s="6">
        <v>231.85772844151799</v>
      </c>
      <c r="E650" s="6">
        <v>0.60859974125091398</v>
      </c>
      <c r="F650" s="6">
        <v>0.18905540478601399</v>
      </c>
      <c r="G650" s="6">
        <v>3.2191607636913102</v>
      </c>
      <c r="H650" s="6">
        <v>1.28566383739183E-3</v>
      </c>
      <c r="I650" s="6">
        <v>1.59740658367034E-2</v>
      </c>
    </row>
    <row r="651" spans="1:9" ht="15" x14ac:dyDescent="0.15">
      <c r="A651" s="6" t="s">
        <v>3094</v>
      </c>
      <c r="B651" s="6" t="s">
        <v>3095</v>
      </c>
      <c r="C651" s="6"/>
      <c r="D651" s="6">
        <v>98.950107076425795</v>
      </c>
      <c r="E651" s="6">
        <v>1.2068792436247699</v>
      </c>
      <c r="F651" s="6">
        <v>0.24750584484512</v>
      </c>
      <c r="G651" s="6">
        <v>4.8761646189809698</v>
      </c>
      <c r="H651" s="6">
        <v>1.0816834947291501E-6</v>
      </c>
      <c r="I651" s="6">
        <v>4.8377902387451602E-5</v>
      </c>
    </row>
  </sheetData>
  <autoFilter ref="A4:I651" xr:uid="{00000000-0009-0000-0000-000002000000}">
    <sortState xmlns:xlrd2="http://schemas.microsoft.com/office/spreadsheetml/2017/richdata2" ref="A4:I651">
      <sortCondition sortBy="cellColor" ref="A4" dxfId="2"/>
    </sortState>
  </autoFilter>
  <phoneticPr fontId="8" type="noConversion"/>
  <conditionalFormatting sqref="A1:A1048576">
    <cfRule type="duplicateValues" dxfId="1" priority="1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53"/>
  <sheetViews>
    <sheetView workbookViewId="0">
      <selection activeCell="I37" sqref="I37"/>
    </sheetView>
  </sheetViews>
  <sheetFormatPr defaultColWidth="9" defaultRowHeight="13.5" x14ac:dyDescent="0.15"/>
  <cols>
    <col min="1" max="1" width="20.125" customWidth="1"/>
    <col min="2" max="2" width="53.875" customWidth="1"/>
  </cols>
  <sheetData>
    <row r="1" spans="1:13" ht="15" x14ac:dyDescent="0.15">
      <c r="A1" s="1" t="s">
        <v>0</v>
      </c>
    </row>
    <row r="3" spans="1:13" ht="15" x14ac:dyDescent="0.15">
      <c r="A3" s="2" t="s">
        <v>3096</v>
      </c>
    </row>
    <row r="4" spans="1:13" x14ac:dyDescent="0.15">
      <c r="A4" t="s">
        <v>3097</v>
      </c>
      <c r="B4" t="s">
        <v>3098</v>
      </c>
      <c r="C4" t="s">
        <v>3099</v>
      </c>
      <c r="D4" t="s">
        <v>3100</v>
      </c>
      <c r="E4" t="s">
        <v>3101</v>
      </c>
      <c r="F4" t="s">
        <v>3102</v>
      </c>
      <c r="G4" t="s">
        <v>3103</v>
      </c>
      <c r="H4" t="s">
        <v>3104</v>
      </c>
      <c r="I4" t="s">
        <v>3105</v>
      </c>
      <c r="J4" t="s">
        <v>3106</v>
      </c>
      <c r="K4" t="s">
        <v>3107</v>
      </c>
      <c r="L4" t="s">
        <v>3108</v>
      </c>
      <c r="M4" t="s">
        <v>3109</v>
      </c>
    </row>
    <row r="5" spans="1:13" x14ac:dyDescent="0.15">
      <c r="A5" t="s">
        <v>3110</v>
      </c>
      <c r="B5" t="s">
        <v>3111</v>
      </c>
      <c r="C5">
        <v>2</v>
      </c>
      <c r="D5">
        <v>1.0050251256281399</v>
      </c>
      <c r="E5">
        <v>2.62677673474251E-2</v>
      </c>
      <c r="F5" t="s">
        <v>3112</v>
      </c>
      <c r="G5">
        <v>116</v>
      </c>
      <c r="H5">
        <v>4</v>
      </c>
      <c r="I5">
        <v>17340</v>
      </c>
      <c r="J5">
        <v>74.741379310344797</v>
      </c>
      <c r="K5">
        <v>0.99147530609087697</v>
      </c>
      <c r="L5">
        <v>1</v>
      </c>
      <c r="M5">
        <v>1</v>
      </c>
    </row>
    <row r="6" spans="1:13" x14ac:dyDescent="0.15">
      <c r="A6" t="s">
        <v>3110</v>
      </c>
      <c r="B6" t="s">
        <v>3113</v>
      </c>
      <c r="C6">
        <v>2</v>
      </c>
      <c r="D6">
        <v>1.0050251256281399</v>
      </c>
      <c r="E6">
        <v>2.62677673474251E-2</v>
      </c>
      <c r="F6" t="s">
        <v>3112</v>
      </c>
      <c r="G6">
        <v>116</v>
      </c>
      <c r="H6">
        <v>4</v>
      </c>
      <c r="I6">
        <v>17340</v>
      </c>
      <c r="J6">
        <v>74.741379310344797</v>
      </c>
      <c r="K6">
        <v>0.99147530609087697</v>
      </c>
      <c r="L6">
        <v>1</v>
      </c>
      <c r="M6">
        <v>1</v>
      </c>
    </row>
    <row r="7" spans="1:13" x14ac:dyDescent="0.15">
      <c r="A7" t="s">
        <v>3114</v>
      </c>
      <c r="B7" t="s">
        <v>3115</v>
      </c>
      <c r="C7">
        <v>22</v>
      </c>
      <c r="D7">
        <v>11.055276381909501</v>
      </c>
      <c r="E7" s="3">
        <v>1.56247517634049E-4</v>
      </c>
      <c r="F7" t="s">
        <v>3116</v>
      </c>
      <c r="G7">
        <v>150</v>
      </c>
      <c r="H7">
        <v>1102</v>
      </c>
      <c r="I7">
        <v>18868</v>
      </c>
      <c r="J7">
        <v>2.51116757410768</v>
      </c>
      <c r="K7">
        <v>1.1959903807824499E-2</v>
      </c>
      <c r="L7">
        <v>1.20310588578218E-2</v>
      </c>
      <c r="M7">
        <v>1.20310588578218E-2</v>
      </c>
    </row>
    <row r="8" spans="1:13" x14ac:dyDescent="0.15">
      <c r="A8" t="s">
        <v>3117</v>
      </c>
      <c r="B8" t="s">
        <v>3118</v>
      </c>
      <c r="C8">
        <v>3</v>
      </c>
      <c r="D8">
        <v>1.50753768844221</v>
      </c>
      <c r="E8">
        <v>6.1272879672718801E-3</v>
      </c>
      <c r="F8" t="s">
        <v>3119</v>
      </c>
      <c r="G8">
        <v>122</v>
      </c>
      <c r="H8">
        <v>18</v>
      </c>
      <c r="I8">
        <v>18397</v>
      </c>
      <c r="J8">
        <v>25.132513661202101</v>
      </c>
      <c r="K8">
        <v>0.83381804135481097</v>
      </c>
      <c r="L8">
        <v>1</v>
      </c>
      <c r="M8">
        <v>1</v>
      </c>
    </row>
    <row r="9" spans="1:13" x14ac:dyDescent="0.15">
      <c r="A9" t="s">
        <v>3117</v>
      </c>
      <c r="B9" t="s">
        <v>3120</v>
      </c>
      <c r="C9">
        <v>7</v>
      </c>
      <c r="D9">
        <v>3.5175879396984899</v>
      </c>
      <c r="E9">
        <v>1.48648405945274E-2</v>
      </c>
      <c r="F9" t="s">
        <v>3121</v>
      </c>
      <c r="G9">
        <v>122</v>
      </c>
      <c r="H9">
        <v>302</v>
      </c>
      <c r="I9">
        <v>18397</v>
      </c>
      <c r="J9">
        <v>3.4952502442731501</v>
      </c>
      <c r="K9">
        <v>0.98738813737138797</v>
      </c>
      <c r="L9">
        <v>1</v>
      </c>
      <c r="M9">
        <v>1</v>
      </c>
    </row>
    <row r="13" spans="1:13" x14ac:dyDescent="0.15">
      <c r="A13" s="4" t="s">
        <v>3111</v>
      </c>
    </row>
    <row r="14" spans="1:13" x14ac:dyDescent="0.15">
      <c r="A14" t="s">
        <v>243</v>
      </c>
      <c r="B14" t="s">
        <v>244</v>
      </c>
      <c r="C14" t="s">
        <v>3122</v>
      </c>
    </row>
    <row r="15" spans="1:13" x14ac:dyDescent="0.15">
      <c r="A15" t="s">
        <v>324</v>
      </c>
      <c r="B15" t="s">
        <v>325</v>
      </c>
      <c r="C15" t="s">
        <v>3123</v>
      </c>
    </row>
    <row r="16" spans="1:13" x14ac:dyDescent="0.15">
      <c r="A16" s="4" t="s">
        <v>3113</v>
      </c>
    </row>
    <row r="17" spans="1:3" x14ac:dyDescent="0.15">
      <c r="A17" t="s">
        <v>243</v>
      </c>
      <c r="B17" t="s">
        <v>244</v>
      </c>
      <c r="C17" t="s">
        <v>3122</v>
      </c>
    </row>
    <row r="18" spans="1:3" x14ac:dyDescent="0.15">
      <c r="A18" t="s">
        <v>324</v>
      </c>
      <c r="B18" t="s">
        <v>325</v>
      </c>
      <c r="C18" t="s">
        <v>3123</v>
      </c>
    </row>
    <row r="19" spans="1:3" x14ac:dyDescent="0.15">
      <c r="A19" s="4" t="s">
        <v>3115</v>
      </c>
    </row>
    <row r="20" spans="1:3" x14ac:dyDescent="0.15">
      <c r="A20" t="s">
        <v>674</v>
      </c>
      <c r="B20" t="s">
        <v>675</v>
      </c>
      <c r="C20" t="s">
        <v>3124</v>
      </c>
    </row>
    <row r="21" spans="1:3" x14ac:dyDescent="0.15">
      <c r="A21" t="s">
        <v>542</v>
      </c>
      <c r="B21" t="s">
        <v>3125</v>
      </c>
      <c r="C21" t="s">
        <v>3126</v>
      </c>
    </row>
    <row r="22" spans="1:3" x14ac:dyDescent="0.15">
      <c r="A22" t="s">
        <v>511</v>
      </c>
    </row>
    <row r="23" spans="1:3" x14ac:dyDescent="0.15">
      <c r="A23" t="s">
        <v>246</v>
      </c>
      <c r="B23" t="s">
        <v>247</v>
      </c>
      <c r="C23" t="s">
        <v>3127</v>
      </c>
    </row>
    <row r="24" spans="1:3" x14ac:dyDescent="0.15">
      <c r="A24" t="s">
        <v>449</v>
      </c>
      <c r="B24" t="s">
        <v>450</v>
      </c>
      <c r="C24" t="s">
        <v>3128</v>
      </c>
    </row>
    <row r="25" spans="1:3" x14ac:dyDescent="0.15">
      <c r="A25" t="s">
        <v>571</v>
      </c>
      <c r="B25" t="s">
        <v>572</v>
      </c>
      <c r="C25" t="s">
        <v>3129</v>
      </c>
    </row>
    <row r="26" spans="1:3" x14ac:dyDescent="0.15">
      <c r="A26" t="s">
        <v>443</v>
      </c>
      <c r="B26" t="s">
        <v>3130</v>
      </c>
      <c r="C26" t="s">
        <v>3131</v>
      </c>
    </row>
    <row r="27" spans="1:3" x14ac:dyDescent="0.15">
      <c r="A27" t="s">
        <v>330</v>
      </c>
      <c r="B27" t="s">
        <v>3132</v>
      </c>
      <c r="C27" t="s">
        <v>3133</v>
      </c>
    </row>
    <row r="28" spans="1:3" x14ac:dyDescent="0.15">
      <c r="A28" t="s">
        <v>368</v>
      </c>
      <c r="B28" t="s">
        <v>3134</v>
      </c>
      <c r="C28" t="s">
        <v>3135</v>
      </c>
    </row>
    <row r="29" spans="1:3" x14ac:dyDescent="0.15">
      <c r="A29" t="s">
        <v>29</v>
      </c>
      <c r="B29" t="s">
        <v>30</v>
      </c>
      <c r="C29" t="s">
        <v>3136</v>
      </c>
    </row>
    <row r="30" spans="1:3" x14ac:dyDescent="0.15">
      <c r="A30" t="s">
        <v>321</v>
      </c>
      <c r="B30" t="s">
        <v>322</v>
      </c>
      <c r="C30" t="s">
        <v>3137</v>
      </c>
    </row>
    <row r="31" spans="1:3" x14ac:dyDescent="0.15">
      <c r="A31" t="s">
        <v>625</v>
      </c>
      <c r="B31" t="s">
        <v>3138</v>
      </c>
      <c r="C31" t="s">
        <v>3139</v>
      </c>
    </row>
    <row r="32" spans="1:3" x14ac:dyDescent="0.15">
      <c r="A32" t="s">
        <v>410</v>
      </c>
      <c r="B32" t="s">
        <v>411</v>
      </c>
      <c r="C32" t="s">
        <v>3140</v>
      </c>
    </row>
    <row r="33" spans="1:3" x14ac:dyDescent="0.15">
      <c r="A33" t="s">
        <v>548</v>
      </c>
      <c r="B33" t="s">
        <v>549</v>
      </c>
      <c r="C33" t="s">
        <v>3141</v>
      </c>
    </row>
    <row r="34" spans="1:3" x14ac:dyDescent="0.15">
      <c r="A34" t="s">
        <v>437</v>
      </c>
      <c r="B34" t="s">
        <v>438</v>
      </c>
      <c r="C34" t="s">
        <v>438</v>
      </c>
    </row>
    <row r="35" spans="1:3" x14ac:dyDescent="0.15">
      <c r="A35" t="s">
        <v>464</v>
      </c>
      <c r="B35" t="s">
        <v>465</v>
      </c>
      <c r="C35" t="s">
        <v>3142</v>
      </c>
    </row>
    <row r="36" spans="1:3" x14ac:dyDescent="0.15">
      <c r="A36" t="s">
        <v>127</v>
      </c>
      <c r="B36" t="s">
        <v>128</v>
      </c>
      <c r="C36" t="s">
        <v>3143</v>
      </c>
    </row>
    <row r="37" spans="1:3" x14ac:dyDescent="0.15">
      <c r="A37" t="s">
        <v>339</v>
      </c>
      <c r="B37" t="s">
        <v>340</v>
      </c>
      <c r="C37" t="s">
        <v>3144</v>
      </c>
    </row>
    <row r="38" spans="1:3" x14ac:dyDescent="0.15">
      <c r="A38" t="s">
        <v>154</v>
      </c>
      <c r="B38" t="s">
        <v>155</v>
      </c>
      <c r="C38" t="s">
        <v>155</v>
      </c>
    </row>
    <row r="39" spans="1:3" x14ac:dyDescent="0.15">
      <c r="A39" t="s">
        <v>604</v>
      </c>
      <c r="B39" t="s">
        <v>605</v>
      </c>
      <c r="C39" t="s">
        <v>3145</v>
      </c>
    </row>
    <row r="40" spans="1:3" x14ac:dyDescent="0.15">
      <c r="A40" t="s">
        <v>682</v>
      </c>
      <c r="B40" t="s">
        <v>683</v>
      </c>
      <c r="C40" t="s">
        <v>3146</v>
      </c>
    </row>
    <row r="41" spans="1:3" x14ac:dyDescent="0.15">
      <c r="A41" t="s">
        <v>419</v>
      </c>
      <c r="B41" t="s">
        <v>420</v>
      </c>
      <c r="C41" t="s">
        <v>420</v>
      </c>
    </row>
    <row r="42" spans="1:3" x14ac:dyDescent="0.15">
      <c r="A42" s="4" t="s">
        <v>3118</v>
      </c>
    </row>
    <row r="43" spans="1:3" x14ac:dyDescent="0.15">
      <c r="A43" t="s">
        <v>511</v>
      </c>
    </row>
    <row r="44" spans="1:3" x14ac:dyDescent="0.15">
      <c r="A44" t="s">
        <v>443</v>
      </c>
      <c r="B44" t="s">
        <v>3130</v>
      </c>
      <c r="C44" t="s">
        <v>3131</v>
      </c>
    </row>
    <row r="45" spans="1:3" x14ac:dyDescent="0.15">
      <c r="A45" t="s">
        <v>419</v>
      </c>
      <c r="B45" t="s">
        <v>420</v>
      </c>
      <c r="C45" t="s">
        <v>420</v>
      </c>
    </row>
    <row r="46" spans="1:3" x14ac:dyDescent="0.15">
      <c r="A46" s="4" t="s">
        <v>3120</v>
      </c>
    </row>
    <row r="47" spans="1:3" x14ac:dyDescent="0.15">
      <c r="A47" t="s">
        <v>674</v>
      </c>
      <c r="B47" t="s">
        <v>675</v>
      </c>
      <c r="C47" t="s">
        <v>3124</v>
      </c>
    </row>
    <row r="48" spans="1:3" x14ac:dyDescent="0.15">
      <c r="A48" t="s">
        <v>548</v>
      </c>
      <c r="B48" t="s">
        <v>549</v>
      </c>
      <c r="C48" t="s">
        <v>3141</v>
      </c>
    </row>
    <row r="49" spans="1:3" x14ac:dyDescent="0.15">
      <c r="A49" t="s">
        <v>81</v>
      </c>
      <c r="B49" t="s">
        <v>3147</v>
      </c>
      <c r="C49" t="s">
        <v>3148</v>
      </c>
    </row>
    <row r="50" spans="1:3" x14ac:dyDescent="0.15">
      <c r="A50" t="s">
        <v>464</v>
      </c>
      <c r="B50" t="s">
        <v>465</v>
      </c>
      <c r="C50" t="s">
        <v>3142</v>
      </c>
    </row>
    <row r="51" spans="1:3" x14ac:dyDescent="0.15">
      <c r="A51" t="s">
        <v>449</v>
      </c>
      <c r="B51" t="s">
        <v>450</v>
      </c>
      <c r="C51" t="s">
        <v>3128</v>
      </c>
    </row>
    <row r="52" spans="1:3" x14ac:dyDescent="0.15">
      <c r="A52" t="s">
        <v>127</v>
      </c>
      <c r="B52" t="s">
        <v>128</v>
      </c>
      <c r="C52" t="s">
        <v>3143</v>
      </c>
    </row>
    <row r="53" spans="1:3" x14ac:dyDescent="0.15">
      <c r="A53" t="s">
        <v>391</v>
      </c>
      <c r="B53" t="s">
        <v>3149</v>
      </c>
      <c r="C53" t="s">
        <v>3150</v>
      </c>
    </row>
  </sheetData>
  <phoneticPr fontId="8" type="noConversion"/>
  <conditionalFormatting sqref="A2:A3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eg1a_mu_VS_WT</vt:lpstr>
      <vt:lpstr>upf3a_mu_VS_WT</vt:lpstr>
      <vt:lpstr>upf3a;leg1a_dm_VS_WT</vt:lpstr>
      <vt:lpstr>G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x</dc:creator>
  <cp:lastModifiedBy>jr Peng</cp:lastModifiedBy>
  <dcterms:created xsi:type="dcterms:W3CDTF">2022-08-18T05:21:00Z</dcterms:created>
  <dcterms:modified xsi:type="dcterms:W3CDTF">2023-02-28T09:42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975F01658FD45CE89D37D6E08BEA73E</vt:lpwstr>
  </property>
  <property fmtid="{D5CDD505-2E9C-101B-9397-08002B2CF9AE}" pid="3" name="KSOProductBuildVer">
    <vt:lpwstr>2052-11.1.0.13703</vt:lpwstr>
  </property>
</Properties>
</file>